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26"/>
  <workbookPr/>
  <mc:AlternateContent xmlns:mc="http://schemas.openxmlformats.org/markup-compatibility/2006">
    <mc:Choice Requires="x15">
      <x15ac:absPath xmlns:x15ac="http://schemas.microsoft.com/office/spreadsheetml/2010/11/ac" url="C:\Users\arpen\Desktop\MACPF-684227-10.2\"/>
    </mc:Choice>
  </mc:AlternateContent>
  <xr:revisionPtr revIDLastSave="0" documentId="13_ncr:1_{7022303E-4CB9-4BB0-8E7F-756D94ACF3F8}" xr6:coauthVersionLast="47" xr6:coauthVersionMax="47" xr10:uidLastSave="{00000000-0000-0000-0000-000000000000}"/>
  <bookViews>
    <workbookView xWindow="-108" yWindow="-108" windowWidth="23256" windowHeight="12576" xr2:uid="{00000000-000D-0000-FFFF-FFFF00000000}"/>
  </bookViews>
  <sheets>
    <sheet name="Table S1" sheetId="7" r:id="rId1"/>
    <sheet name="Table S2" sheetId="8" r:id="rId2"/>
    <sheet name="Table S3" sheetId="1" r:id="rId3"/>
    <sheet name="Table S4" sheetId="2" r:id="rId4"/>
    <sheet name="Table S5" sheetId="3" r:id="rId5"/>
    <sheet name="Table S6" sheetId="4" r:id="rId6"/>
    <sheet name="Table S7" sheetId="5" r:id="rId7"/>
    <sheet name="Table S8" sheetId="6" r:id="rId8"/>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595" uniqueCount="2095">
  <si>
    <t>Species</t>
  </si>
  <si>
    <t>Length (bp)</t>
  </si>
  <si>
    <t>GB_A01G2096</t>
  </si>
  <si>
    <t>Gossypium barbadense</t>
  </si>
  <si>
    <t>GB_A01G2098</t>
  </si>
  <si>
    <t>GB_A02G0036</t>
  </si>
  <si>
    <t>GB_A02G0175</t>
  </si>
  <si>
    <t>GB_A03G1361</t>
  </si>
  <si>
    <t>GB_A05G1550</t>
  </si>
  <si>
    <t>GB_A05G1625</t>
  </si>
  <si>
    <t>GB_A05G4053</t>
  </si>
  <si>
    <t>GB_A05G4259</t>
  </si>
  <si>
    <t>GB_A06G2330</t>
  </si>
  <si>
    <t>GB_A09G2353</t>
  </si>
  <si>
    <t>GB_A09G2428</t>
  </si>
  <si>
    <t>GB_A10G1524</t>
  </si>
  <si>
    <t>GB_A12G0441</t>
  </si>
  <si>
    <t>GB_A13G0278</t>
  </si>
  <si>
    <t>GB_D01G2191</t>
  </si>
  <si>
    <t>GB_D01G2192</t>
  </si>
  <si>
    <t>GB_D02G0046</t>
  </si>
  <si>
    <t>GB_D02G0181</t>
  </si>
  <si>
    <t>GB_D02G1537</t>
  </si>
  <si>
    <t>GB_D02G1665</t>
  </si>
  <si>
    <t>GB_D04G0418</t>
  </si>
  <si>
    <t>GB_D04G1077</t>
  </si>
  <si>
    <t>GB_D04G1304</t>
  </si>
  <si>
    <t>GB_D05G1571</t>
  </si>
  <si>
    <t>GB_D05G1647</t>
  </si>
  <si>
    <t>GB_D06G2429</t>
  </si>
  <si>
    <t>GB_D07G1282</t>
  </si>
  <si>
    <t>GB_D09G2202</t>
  </si>
  <si>
    <t>GB_D09G2275</t>
  </si>
  <si>
    <t>GB_D10G1438</t>
  </si>
  <si>
    <t>GB_D12G0443</t>
  </si>
  <si>
    <t>GB_D13G0266</t>
  </si>
  <si>
    <t>GH_A01G1998</t>
  </si>
  <si>
    <t>Gossypium hirsutum</t>
  </si>
  <si>
    <t>GH_A01G1999</t>
  </si>
  <si>
    <t>GH_A02G0041</t>
  </si>
  <si>
    <t>GH_A02G0169</t>
  </si>
  <si>
    <t>GH_A03G1300</t>
  </si>
  <si>
    <t>GH_A05G1532</t>
  </si>
  <si>
    <t>GH_A05G1605</t>
  </si>
  <si>
    <t>GH_A05G3956</t>
  </si>
  <si>
    <t>GH_A05G4168</t>
  </si>
  <si>
    <t>GH_A06G2298</t>
  </si>
  <si>
    <t>GH_A09G2250</t>
  </si>
  <si>
    <t>GH_A09G2327</t>
  </si>
  <si>
    <t>GH_A10G1443</t>
  </si>
  <si>
    <t>GH_A12G0429</t>
  </si>
  <si>
    <t>GH_A12G1817</t>
  </si>
  <si>
    <t>GH_A13G0271</t>
  </si>
  <si>
    <t>GH_D01G2096</t>
  </si>
  <si>
    <t>GH_D01G2097</t>
  </si>
  <si>
    <t>GH_D02G0041</t>
  </si>
  <si>
    <t>GH_D02G0177</t>
  </si>
  <si>
    <t>GH_D02G1489</t>
  </si>
  <si>
    <t>GH_D02G1608</t>
  </si>
  <si>
    <t>GH_D04G0412</t>
  </si>
  <si>
    <t>GH_D04G1013</t>
  </si>
  <si>
    <t>GH_D04G1235</t>
  </si>
  <si>
    <t>GH_D05G1561</t>
  </si>
  <si>
    <t>GH_D05G1632</t>
  </si>
  <si>
    <t>GH_D05G3259</t>
  </si>
  <si>
    <t>GH_D06G0883</t>
  </si>
  <si>
    <t>GH_D06G2003</t>
  </si>
  <si>
    <t>GH_D06G2336</t>
  </si>
  <si>
    <t>GH_D07G1277</t>
  </si>
  <si>
    <t>GH_D09G2182</t>
  </si>
  <si>
    <t>GH_D09G2265</t>
  </si>
  <si>
    <t>GH_D10G1451</t>
  </si>
  <si>
    <t>GH_D10G1897</t>
  </si>
  <si>
    <t>GH_D12G0443</t>
  </si>
  <si>
    <t>GH_D13G0268</t>
  </si>
  <si>
    <t>Ga02G1318</t>
  </si>
  <si>
    <t>Gossypium arboreum</t>
  </si>
  <si>
    <t>Ga02G1319</t>
  </si>
  <si>
    <t>Ga03G0040</t>
  </si>
  <si>
    <t>Ga03G0187</t>
  </si>
  <si>
    <t>Ga03G1525</t>
  </si>
  <si>
    <t>Ga04G1692</t>
  </si>
  <si>
    <t>Ga05G1620</t>
  </si>
  <si>
    <t>Ga05G1704</t>
  </si>
  <si>
    <t>Ga06G2411</t>
  </si>
  <si>
    <t>Ga09G2330</t>
  </si>
  <si>
    <t>Ga09G2439</t>
  </si>
  <si>
    <t>Ga10G1593</t>
  </si>
  <si>
    <t>Ga12G2659</t>
  </si>
  <si>
    <t>Ga13G0300</t>
  </si>
  <si>
    <t>Transcript Length (bp)</t>
  </si>
  <si>
    <t>CDS Length (bp)</t>
  </si>
  <si>
    <t>CDS GC Content (%)</t>
  </si>
  <si>
    <t>Exon Number</t>
  </si>
  <si>
    <t>Protein Length (aa)</t>
  </si>
  <si>
    <t>Molecular Weight (kDa)</t>
  </si>
  <si>
    <t>Charge</t>
  </si>
  <si>
    <t>Isoelectric Point</t>
  </si>
  <si>
    <t>Gorai.002G217400</t>
  </si>
  <si>
    <t>Gossypium raimondii</t>
  </si>
  <si>
    <t>Gorai.002G217600</t>
  </si>
  <si>
    <t>Gorai.005G004800</t>
  </si>
  <si>
    <t>Gorai.005G021100</t>
  </si>
  <si>
    <t>Gorai.005G152300</t>
  </si>
  <si>
    <t>Gorai.006G226100</t>
  </si>
  <si>
    <t>Gorai.006G234900</t>
  </si>
  <si>
    <t>Gorai.008G045500</t>
  </si>
  <si>
    <t>Gorai.009G159300</t>
  </si>
  <si>
    <t>Gorai.009G167300</t>
  </si>
  <si>
    <t>Gorai.009G172300</t>
  </si>
  <si>
    <t>Gorai.010G256700</t>
  </si>
  <si>
    <t>Gorai.011G147900</t>
  </si>
  <si>
    <t>Gorai.012G045100</t>
  </si>
  <si>
    <t>Gorai.013G029400</t>
  </si>
  <si>
    <t>A01:107686091-107690429:-</t>
  </si>
  <si>
    <t>A01:107768635-107770852:-</t>
  </si>
  <si>
    <t>A02:208228-212526:-</t>
  </si>
  <si>
    <t>A02:1688795-1692748:-</t>
  </si>
  <si>
    <t>A03:69392327-69397389:-</t>
  </si>
  <si>
    <t>A05:14592474-14596714:-</t>
  </si>
  <si>
    <t>A05:15451756-15456178:-</t>
  </si>
  <si>
    <t>A05:100970030-100979823:+</t>
  </si>
  <si>
    <t>A05:104589055-104590202:-</t>
  </si>
  <si>
    <t>A06:117468080-117471143:-</t>
  </si>
  <si>
    <t>A09:75338976-75343516:+</t>
  </si>
  <si>
    <t>A09:76063017-76066447:+</t>
  </si>
  <si>
    <t>A10:71063810-71070248:+</t>
  </si>
  <si>
    <t>A12:7767385-7771479:+</t>
  </si>
  <si>
    <t>A13:2950032-2953674:-</t>
  </si>
  <si>
    <t>D01:57589865-57592082:-</t>
  </si>
  <si>
    <t>D02:276930-281365:-</t>
  </si>
  <si>
    <t>D02:1805086-1813358:-</t>
  </si>
  <si>
    <t>D02:46968605-46977179:-</t>
  </si>
  <si>
    <t>D02:52671810-52672673:+</t>
  </si>
  <si>
    <t>D04:5663473-5672622:-</t>
  </si>
  <si>
    <t>D04:32301486-32303014:-</t>
  </si>
  <si>
    <t>D04:41361480-41362838:+</t>
  </si>
  <si>
    <t>D05:13314387-13318660:-</t>
  </si>
  <si>
    <t>D05:14061283-14065181:-</t>
  </si>
  <si>
    <t>D06:62113590-62116636:-</t>
  </si>
  <si>
    <t>D07:17488108-17489714:-</t>
  </si>
  <si>
    <t>D09:50333718-50338288:+</t>
  </si>
  <si>
    <t>D09:50876499-50879882:+</t>
  </si>
  <si>
    <t>D10:24789399-24795961:-</t>
  </si>
  <si>
    <t>D12:6155743-6159845:-</t>
  </si>
  <si>
    <t>D13:2369594-2373469:-</t>
  </si>
  <si>
    <t>A01:110316232-110320272:-</t>
  </si>
  <si>
    <t>A01:110397772-110399989:-</t>
  </si>
  <si>
    <t>A02:271394-275880:-</t>
  </si>
  <si>
    <t>A02:1684361-1688314:-</t>
  </si>
  <si>
    <t>A03:72468547-72472561:-</t>
  </si>
  <si>
    <t>A05:14158624-14162863:-</t>
  </si>
  <si>
    <t>A05:15041773-15046195:-</t>
  </si>
  <si>
    <t>A05:103541410-103550634:+</t>
  </si>
  <si>
    <t>A05:107921023-107922170:-</t>
  </si>
  <si>
    <t>A06:125741148-125744224:-</t>
  </si>
  <si>
    <t>A09:79302824-79307372:+</t>
  </si>
  <si>
    <t>A09:80093854-80097272:+</t>
  </si>
  <si>
    <t>A10:74691823-74698267:+</t>
  </si>
  <si>
    <t>A12:7829544-7833638:+</t>
  </si>
  <si>
    <t>A12:93551164-93552126:-</t>
  </si>
  <si>
    <t>A13:3069883-3073526:-</t>
  </si>
  <si>
    <t>D01:58579328-58583610:-</t>
  </si>
  <si>
    <t>D01:58618212-58620429:-</t>
  </si>
  <si>
    <t>D02:280175-284609:-</t>
  </si>
  <si>
    <t>D02:1890584-1894546:-</t>
  </si>
  <si>
    <t>D02:47983313-47987048:-</t>
  </si>
  <si>
    <t>D02:53775640-53776429:+</t>
  </si>
  <si>
    <t>D04:6084075-6093249:-</t>
  </si>
  <si>
    <t>D04:31700696-31701843:-</t>
  </si>
  <si>
    <t>D04:40960483-40961903:+</t>
  </si>
  <si>
    <t>D05:13072500-13076808:-</t>
  </si>
  <si>
    <t>D05:13845461-13849359:-</t>
  </si>
  <si>
    <t>D05:38176965-38178569:-</t>
  </si>
  <si>
    <t>D06:16045004-16046152:-</t>
  </si>
  <si>
    <t>D06:60436004-60437150:-</t>
  </si>
  <si>
    <t>D06:64634837-64637884:-</t>
  </si>
  <si>
    <t>D07:17207138-17208286:-</t>
  </si>
  <si>
    <t>D09:48582759-48587327:+</t>
  </si>
  <si>
    <t>D09:49197762-49201145:+</t>
  </si>
  <si>
    <t>D10:24057812-24064382:-</t>
  </si>
  <si>
    <t>D10:50078967-50080114:+</t>
  </si>
  <si>
    <t>D12:6259918-6264018:-</t>
  </si>
  <si>
    <t>D13:2440217-2443950:-</t>
  </si>
  <si>
    <t>Chr02:56792152-56797640:-</t>
  </si>
  <si>
    <t>Chr02:56846928-56854136:-</t>
  </si>
  <si>
    <t>Chr05:266707-271894:-</t>
  </si>
  <si>
    <t>Chr05:1736200-1740615:-</t>
  </si>
  <si>
    <t>Chr05:42370063-42375723:-</t>
  </si>
  <si>
    <t>Chr06:47760628-47765648:+</t>
  </si>
  <si>
    <t>Chr06:48314405-48318634:+</t>
  </si>
  <si>
    <t>Chr08:6132762-6138234:-</t>
  </si>
  <si>
    <t>Chr09:12197640-12202680:-</t>
  </si>
  <si>
    <t>Chr09:12861280-12865438:-</t>
  </si>
  <si>
    <t>Chr09:13304415-13307391:-</t>
  </si>
  <si>
    <t>Chr10:62147394-62150899:+</t>
  </si>
  <si>
    <t>Chr11:24101522-24108726:-</t>
  </si>
  <si>
    <t>Chr12:5614739-5624631:-</t>
  </si>
  <si>
    <t>Chr13:2220933-2225081:-</t>
  </si>
  <si>
    <t>Chr02:91196164-91200208:-</t>
  </si>
  <si>
    <t>Chr02:91313579-91315796:-</t>
  </si>
  <si>
    <t>Chr03:237961-242444:-</t>
  </si>
  <si>
    <t>Chr03:1760899-1764851:-</t>
  </si>
  <si>
    <t>Chr03:97962917-97968609:-</t>
  </si>
  <si>
    <t>Chr04:91467622-91476839:+</t>
  </si>
  <si>
    <t>Chr05:14466642-14470886:-</t>
  </si>
  <si>
    <t>Chr05:15297994-15301877:-</t>
  </si>
  <si>
    <t>Chr06:130037870-130040952:+</t>
  </si>
  <si>
    <t>Chr09:80967085-80971623:+</t>
  </si>
  <si>
    <t>Chr09:81867667-81871092:+</t>
  </si>
  <si>
    <t>Chr10:87757591-87764071:+</t>
  </si>
  <si>
    <t>Chr12:98553830-98557924:+</t>
  </si>
  <si>
    <t>Chr13:3125699-3129336:-</t>
  </si>
  <si>
    <t>GbMACPF01</t>
    <phoneticPr fontId="1" type="noConversion"/>
  </si>
  <si>
    <t>GbMACPF02</t>
  </si>
  <si>
    <t>GbMACPF03</t>
  </si>
  <si>
    <t>GbMACPF05</t>
  </si>
  <si>
    <t>GbMACPF06</t>
  </si>
  <si>
    <t>GbMACPF09</t>
  </si>
  <si>
    <t>GbMACPF10</t>
  </si>
  <si>
    <t>GbMACPF12</t>
  </si>
  <si>
    <t>GbMACPF13</t>
  </si>
  <si>
    <t>GbMACPF04</t>
  </si>
  <si>
    <t>GbMACPF07</t>
  </si>
  <si>
    <t>GbMACPF08</t>
  </si>
  <si>
    <t>GbMACPF11</t>
  </si>
  <si>
    <t>GbMACPF14</t>
  </si>
  <si>
    <t>GbMACPF15</t>
  </si>
  <si>
    <t>GbMACPF16</t>
  </si>
  <si>
    <t>GbMACPF17</t>
  </si>
  <si>
    <t>GbMACPF18</t>
  </si>
  <si>
    <t>GbMACPF19</t>
  </si>
  <si>
    <t>GbMACPF20</t>
  </si>
  <si>
    <t>GbMACPF21</t>
  </si>
  <si>
    <t>GbMACPF22</t>
  </si>
  <si>
    <t>GbMACPF23</t>
  </si>
  <si>
    <t>GbMACPF24</t>
  </si>
  <si>
    <t>GbMACPF25</t>
  </si>
  <si>
    <t>GbMACPF26</t>
  </si>
  <si>
    <t>GbMACPF27</t>
  </si>
  <si>
    <t>GbMACPF28</t>
  </si>
  <si>
    <t>GbMACPF29</t>
  </si>
  <si>
    <t>GbMACPF30</t>
  </si>
  <si>
    <t>GbMACPF31</t>
  </si>
  <si>
    <t>GbMACPF32</t>
  </si>
  <si>
    <t>GbMACPF33</t>
  </si>
  <si>
    <t>GhMACPF01</t>
    <phoneticPr fontId="1" type="noConversion"/>
  </si>
  <si>
    <t>GhMACPF02</t>
  </si>
  <si>
    <t>GhMACPF03</t>
  </si>
  <si>
    <t>GhMACPF05</t>
  </si>
  <si>
    <t>GhMACPF06</t>
  </si>
  <si>
    <t>GhMACPF09</t>
  </si>
  <si>
    <t>GhMACPF10</t>
  </si>
  <si>
    <t>GhMACPF12</t>
  </si>
  <si>
    <t>GhMACPF13</t>
  </si>
  <si>
    <t>GhMACPF04</t>
  </si>
  <si>
    <t>GhMACPF07</t>
  </si>
  <si>
    <t>GhMACPF08</t>
  </si>
  <si>
    <t>GhMACPF11</t>
  </si>
  <si>
    <t>GhMACPF14</t>
  </si>
  <si>
    <t>GhMACPF15</t>
  </si>
  <si>
    <t>GhMACPF16</t>
  </si>
  <si>
    <t>GhMACPF17</t>
  </si>
  <si>
    <t>GhMACPF18</t>
  </si>
  <si>
    <t>GhMACPF19</t>
  </si>
  <si>
    <t>GhMACPF20</t>
  </si>
  <si>
    <t>GhMACPF21</t>
  </si>
  <si>
    <t>GhMACPF22</t>
  </si>
  <si>
    <t>GhMACPF23</t>
  </si>
  <si>
    <t>GhMACPF24</t>
  </si>
  <si>
    <t>GhMACPF25</t>
  </si>
  <si>
    <t>GhMACPF26</t>
  </si>
  <si>
    <t>GhMACPF27</t>
  </si>
  <si>
    <t>GhMACPF28</t>
  </si>
  <si>
    <t>GhMACPF29</t>
  </si>
  <si>
    <t>GhMACPF30</t>
  </si>
  <si>
    <t>GhMACPF31</t>
  </si>
  <si>
    <t>GhMACPF32</t>
  </si>
  <si>
    <t>GhMACPF33</t>
  </si>
  <si>
    <t>GhMACPF34</t>
  </si>
  <si>
    <t>GhMACPF35</t>
  </si>
  <si>
    <t>GhMACPF36</t>
  </si>
  <si>
    <t>GhMACPF37</t>
  </si>
  <si>
    <t>GhMACPF38</t>
  </si>
  <si>
    <t>GrMACPF01</t>
    <phoneticPr fontId="1" type="noConversion"/>
  </si>
  <si>
    <t>GrMACPF02</t>
  </si>
  <si>
    <t>GrMACPF03</t>
  </si>
  <si>
    <t>GrMACPF04</t>
  </si>
  <si>
    <t>GrMACPF05</t>
  </si>
  <si>
    <t>GrMACPF06</t>
  </si>
  <si>
    <t>GrMACPF07</t>
  </si>
  <si>
    <t>GrMACPF08</t>
  </si>
  <si>
    <t>GrMACPF09</t>
  </si>
  <si>
    <t>GrMACPF10</t>
  </si>
  <si>
    <t>GrMACPF11</t>
  </si>
  <si>
    <t>GrMACPF12</t>
  </si>
  <si>
    <t>GrMACPF13</t>
  </si>
  <si>
    <t>GrMACPF14</t>
  </si>
  <si>
    <t>GrMACPF15</t>
  </si>
  <si>
    <t>GaMACPF01</t>
    <phoneticPr fontId="1" type="noConversion"/>
  </si>
  <si>
    <t>GaMACPF02</t>
  </si>
  <si>
    <t>GaMACPF03</t>
  </si>
  <si>
    <t>GaMACPF04</t>
  </si>
  <si>
    <t>GaMACPF05</t>
  </si>
  <si>
    <t>GaMACPF06</t>
  </si>
  <si>
    <t>GaMACPF07</t>
  </si>
  <si>
    <t>GaMACPF08</t>
  </si>
  <si>
    <t>GaMACPF09</t>
  </si>
  <si>
    <t>GaMACPF10</t>
  </si>
  <si>
    <t>GaMACPF11</t>
  </si>
  <si>
    <t>GaMACPF12</t>
  </si>
  <si>
    <t>GaMACPF13</t>
  </si>
  <si>
    <t>GaMACPF14</t>
  </si>
  <si>
    <t>Gene Name</t>
    <phoneticPr fontId="1" type="noConversion"/>
  </si>
  <si>
    <t>Locus ID</t>
    <phoneticPr fontId="1" type="noConversion"/>
  </si>
  <si>
    <t>Genomic Position</t>
    <phoneticPr fontId="1" type="noConversion"/>
  </si>
  <si>
    <t>D01:57550673-57554725:-</t>
    <phoneticPr fontId="1" type="noConversion"/>
  </si>
  <si>
    <t>Reverse</t>
  </si>
  <si>
    <t>GhUBQ7</t>
    <phoneticPr fontId="1" type="noConversion"/>
  </si>
  <si>
    <t>q.AP2_A08G1919</t>
  </si>
  <si>
    <t>q.AP2_A12G2351</t>
  </si>
  <si>
    <t>q.AP2_D08G1435</t>
  </si>
  <si>
    <t>q.GRAS_A01G0704</t>
  </si>
  <si>
    <t>q.VQ_D10G2155</t>
  </si>
  <si>
    <t>q.WRKY_A05G2629</t>
    <phoneticPr fontId="1" type="noConversion"/>
  </si>
  <si>
    <t>q.WRKY_D08G1341</t>
  </si>
  <si>
    <t>q.WRKY_D11G1027</t>
  </si>
  <si>
    <t>Sequence</t>
  </si>
  <si>
    <t>Ka</t>
  </si>
  <si>
    <t>Ks</t>
  </si>
  <si>
    <t>Ka/Ks</t>
  </si>
  <si>
    <t>P-Value(Fisher)</t>
  </si>
  <si>
    <t>S-Sites</t>
  </si>
  <si>
    <t>N-Sites</t>
  </si>
  <si>
    <t>GbMACPF01-GaMACPF01</t>
  </si>
  <si>
    <t>GB_A01G2096-Ga02G1318</t>
  </si>
  <si>
    <t>purifying selection</t>
  </si>
  <si>
    <t>GbMACPF03-GaMACPF03</t>
  </si>
  <si>
    <t>GB_A02G0036-Ga03G0040</t>
  </si>
  <si>
    <t>GbMACPF04-GaMACPF04</t>
  </si>
  <si>
    <t>GB_A02G0175-Ga03G0187</t>
  </si>
  <si>
    <t>GbMACPF05-GaMACPF05</t>
  </si>
  <si>
    <t>GB_A03G1361-Ga03G1525</t>
  </si>
  <si>
    <t>GbMACPF06-GaMACPF07</t>
  </si>
  <si>
    <t>GB_A05G1550-Ga05G1620</t>
  </si>
  <si>
    <t>GbMACPF07-GaMACPF08</t>
  </si>
  <si>
    <t>GB_A05G1625-Ga05G1704</t>
  </si>
  <si>
    <t>GbMACPF08-GaMACPF06</t>
  </si>
  <si>
    <t>GB_A05G4053-Ga04G1692</t>
  </si>
  <si>
    <t>GbMACPF10-GaMACPF09</t>
  </si>
  <si>
    <t>GB_A06G2330-Ga06G2411</t>
  </si>
  <si>
    <t>GbMACPF11-GaMACPF10</t>
  </si>
  <si>
    <t>GB_A09G2353-Ga09G2330</t>
  </si>
  <si>
    <t>GbMACPF12-GaMACPF11</t>
  </si>
  <si>
    <t>GB_A09G2428-Ga09G2439</t>
  </si>
  <si>
    <t>positive selection</t>
  </si>
  <si>
    <t>GbMACPF13-GaMACPF12</t>
  </si>
  <si>
    <t>GB_A10G1524-Ga10G1593</t>
  </si>
  <si>
    <t>GbMACPF14-GaMACPF13</t>
  </si>
  <si>
    <t>GB_A12G0441-Ga12G2659</t>
  </si>
  <si>
    <t>GbMACPF15-GaMACPF14</t>
  </si>
  <si>
    <t>GB_A13G0278-Ga13G0300</t>
  </si>
  <si>
    <t>GhMACPF01-GaMACPF01</t>
  </si>
  <si>
    <t>GH_A01G1998-Ga02G1318</t>
  </si>
  <si>
    <t>GhMACPF03-GaMACPF03</t>
  </si>
  <si>
    <t>GH_A02G0041-Ga03G0040</t>
  </si>
  <si>
    <t>GhMACPF04-GaMACPF04</t>
  </si>
  <si>
    <t>GH_A02G0169-Ga03G0187</t>
  </si>
  <si>
    <t>GhMACPF05-GaMACPF05</t>
  </si>
  <si>
    <t>GH_A03G1300-Ga03G1525</t>
  </si>
  <si>
    <t>GhMACPF06-GaMACPF07</t>
  </si>
  <si>
    <t>GH_A05G1532-Ga05G1620</t>
  </si>
  <si>
    <t>GhMACPF07-GaMACPF08</t>
  </si>
  <si>
    <t>GH_A05G1605-Ga05G1704</t>
  </si>
  <si>
    <t>GhMACPF08-GaMACPF06</t>
  </si>
  <si>
    <t>GH_A05G3956-Ga04G1692</t>
  </si>
  <si>
    <t>GhMACPF10-GaMACPF09</t>
  </si>
  <si>
    <t>GH_A06G2298-Ga06G2411</t>
  </si>
  <si>
    <t>GhMACPF11-GaMACPF10</t>
  </si>
  <si>
    <t>GH_A09G2250-Ga09G2330</t>
  </si>
  <si>
    <t>GhMACPF12-GaMACPF11</t>
  </si>
  <si>
    <t>GH_A09G2327-Ga09G2439</t>
  </si>
  <si>
    <t>GhMACPF13-GaMACPF12</t>
  </si>
  <si>
    <t>GH_A10G1443-Ga10G1593</t>
  </si>
  <si>
    <t>GhMACPF14-GaMACPF13</t>
  </si>
  <si>
    <t>GH_A12G0429-Ga12G2659</t>
  </si>
  <si>
    <t>GhMACPF16-GaMACPF14</t>
  </si>
  <si>
    <t>GH_A13G0271-Ga13G0300</t>
  </si>
  <si>
    <t>GaMACPF01-GrMACPF01</t>
  </si>
  <si>
    <t>Ga02G1318-Gorai.002G217400</t>
  </si>
  <si>
    <t>GaMACPF03-GrMACPF03</t>
  </si>
  <si>
    <t>Ga03G0040-Gorai.005G004800</t>
  </si>
  <si>
    <t>GaMACPF04-GrMACPF04</t>
  </si>
  <si>
    <t>Ga03G0187-Gorai.005G021100</t>
  </si>
  <si>
    <t>GaMACPF05-GrMACPF05</t>
  </si>
  <si>
    <t>Ga03G1525-Gorai.005G152300</t>
  </si>
  <si>
    <t>GaMACPF06-GrMACPF14</t>
  </si>
  <si>
    <t>Ga04G1692-Gorai.012G045100</t>
  </si>
  <si>
    <t>GaMACPF07-GrMACPF09</t>
  </si>
  <si>
    <t>Ga05G1620-Gorai.009G159300</t>
  </si>
  <si>
    <t>GaMACPF08-GrMACPF10</t>
  </si>
  <si>
    <t>Ga05G1704-Gorai.009G167300</t>
  </si>
  <si>
    <t>GaMACPF09-GrMACPF12</t>
  </si>
  <si>
    <t>Ga06G2411-Gorai.010G256700</t>
  </si>
  <si>
    <t>GaMACPF10-GrMACPF06</t>
  </si>
  <si>
    <t>Ga09G2330-Gorai.006G226100</t>
  </si>
  <si>
    <t>GaMACPF11-GrMACPF13</t>
  </si>
  <si>
    <t>Ga09G2439-Gorai.006G234900</t>
  </si>
  <si>
    <t>GaMACPF12-GrMACPF07</t>
  </si>
  <si>
    <t>Ga10G1593-Gorai.011G147900</t>
  </si>
  <si>
    <t>GaMACPF14-GrMACPF15</t>
  </si>
  <si>
    <t>Ga13G0300-Gorai.013G029400</t>
  </si>
  <si>
    <t>GbMACPF01-GbMACPF16</t>
  </si>
  <si>
    <t>GB_A01G2096-GB_D01G2191</t>
  </si>
  <si>
    <t>GbMACPF03-GbMACPF18</t>
  </si>
  <si>
    <t>GB_A02G0036-GB_D02G0046</t>
  </si>
  <si>
    <t>GbMACPF04-GbMACPF19</t>
  </si>
  <si>
    <t>GB_A02G0175-GB_D02G0181</t>
  </si>
  <si>
    <t>GbMACPF05-GbMACPF20</t>
  </si>
  <si>
    <t>GB_A03G1361-GB_D02G1537</t>
  </si>
  <si>
    <t>GbMACPF06-GbMACPF25</t>
  </si>
  <si>
    <t>GB_A05G1550-GB_D05G1571</t>
  </si>
  <si>
    <t>GbMACPF07-GbMACPF26</t>
  </si>
  <si>
    <t>GB_A05G1625-GB_D05G1647</t>
  </si>
  <si>
    <t>GbMACPF08-GbMACPF22</t>
  </si>
  <si>
    <t>GB_A05G4053-GB_D04G0418</t>
  </si>
  <si>
    <t>GbMACPF10-GbMACPF27</t>
  </si>
  <si>
    <t>GB_A06G2330-GB_D06G2429</t>
  </si>
  <si>
    <t>GbMACPF11-GbMACPF29</t>
  </si>
  <si>
    <t>GB_A09G2353-GB_D09G2202</t>
  </si>
  <si>
    <t>GbMACPF12-GbMACPF30</t>
  </si>
  <si>
    <t>GB_A09G2428-GB_D09G2275</t>
  </si>
  <si>
    <t>GbMACPF13-GbMACPF31</t>
  </si>
  <si>
    <t>GB_A10G1524-GB_D10G1438</t>
  </si>
  <si>
    <t>GbMACPF15-GbMACPF33</t>
  </si>
  <si>
    <t>GB_A13G0278-GB_D13G0266</t>
  </si>
  <si>
    <t>GbMACPF01-GhMACPF01</t>
    <phoneticPr fontId="1" type="noConversion"/>
  </si>
  <si>
    <t>GB_A01G2096-GH_A01G1998</t>
  </si>
  <si>
    <t>NA</t>
  </si>
  <si>
    <t>GbMACPF03-GhMACPF03</t>
  </si>
  <si>
    <t>GB_A02G0036-GH_A02G0041</t>
  </si>
  <si>
    <t>GbMACPF04-GhMACPF04</t>
  </si>
  <si>
    <t>GB_A02G0175-GH_A02G0169</t>
  </si>
  <si>
    <t>GbMACPF05-GhMACPF05</t>
  </si>
  <si>
    <t>GB_A03G1361-GH_A03G1300</t>
  </si>
  <si>
    <t>GbMACPF06-GhMACPF06</t>
  </si>
  <si>
    <t>GB_A05G1550-GH_A05G1532</t>
  </si>
  <si>
    <t>GbMACPF07-GhMACPF07</t>
  </si>
  <si>
    <t>GB_A05G1625-GH_A05G1605</t>
  </si>
  <si>
    <t>GbMACPF08-GhMACPF08</t>
  </si>
  <si>
    <t>GB_A05G4053-GH_A05G3956</t>
  </si>
  <si>
    <t>GbMACPF09-GhMACPF09</t>
  </si>
  <si>
    <t>GB_A05G4259-GH_A05G4168</t>
  </si>
  <si>
    <t>GbMACPF10-GhMACPF10</t>
  </si>
  <si>
    <t>GB_A06G2330-GH_A06G2298</t>
  </si>
  <si>
    <t>GbMACPF11-GhMACPF11</t>
  </si>
  <si>
    <t>GB_A09G2353-GH_A09G2250</t>
  </si>
  <si>
    <t>GbMACPF12-GhMACPF12</t>
  </si>
  <si>
    <t>GB_A09G2428-GH_A09G2327</t>
  </si>
  <si>
    <t>GbMACPF13-GhMACPF13</t>
  </si>
  <si>
    <t>GB_A10G1524-GH_A10G1443</t>
  </si>
  <si>
    <t>GbMACPF14-GhMACPF14</t>
  </si>
  <si>
    <t>GB_A12G0441-GH_A12G0429</t>
  </si>
  <si>
    <t>GbMACPF15-GhMACPF16</t>
  </si>
  <si>
    <t>GB_A13G0278-GH_A13G0271</t>
  </si>
  <si>
    <t>GhMACPF01-GhMACPF17</t>
  </si>
  <si>
    <t>GH_A01G1998-GH_D01G2096</t>
  </si>
  <si>
    <t>GhMACPF03-GhMACPF19</t>
  </si>
  <si>
    <t>GH_A02G0041-GH_D02G0041</t>
  </si>
  <si>
    <t>GhMACPF04-GhMACPF20</t>
  </si>
  <si>
    <t>GH_A02G0169-GH_D02G0177</t>
  </si>
  <si>
    <t>GhMACPF05-GhMACPF21</t>
  </si>
  <si>
    <t>GH_A03G1300-GH_D02G1489</t>
  </si>
  <si>
    <t>GhMACPF06-GhMACPF26</t>
  </si>
  <si>
    <t>GH_A05G1532-GH_D05G1561</t>
  </si>
  <si>
    <t>GhMACPF07-GhMACPF27</t>
  </si>
  <si>
    <t>GH_A05G1605-GH_D05G1632</t>
  </si>
  <si>
    <t>GhMACPF08-GhMACPF23</t>
  </si>
  <si>
    <t>GH_A05G3956-GH_D04G0412</t>
  </si>
  <si>
    <t>GhMACPF10-GhMACPF31</t>
  </si>
  <si>
    <t>GH_A06G2298-GH_D06G2336</t>
  </si>
  <si>
    <t>GhMACPF11-GhMACPF33</t>
  </si>
  <si>
    <t>GH_A09G2250-GH_D09G2182</t>
  </si>
  <si>
    <t>GhMACPF12-GhMACPF34</t>
  </si>
  <si>
    <t>GH_A09G2327-GH_D09G2265</t>
  </si>
  <si>
    <t>GhMACPF13-GhMACPF35</t>
  </si>
  <si>
    <t>GH_A10G1443-GH_D10G1451</t>
  </si>
  <si>
    <t>GhMACPF16-GhMACPF38</t>
  </si>
  <si>
    <t>GH_A13G0271-GH_D13G0268</t>
  </si>
  <si>
    <t>GbMACPF16-GhMACPF17</t>
  </si>
  <si>
    <t>GB_D01G2191-GH_D01G2096</t>
  </si>
  <si>
    <t>GbMACPF18-GhMACPF19</t>
  </si>
  <si>
    <t>GB_D02G0046-GH_D02G0041</t>
  </si>
  <si>
    <t>GbMACPF19-GhMACPF20</t>
  </si>
  <si>
    <t>GB_D02G0181-GH_D02G0177</t>
  </si>
  <si>
    <t>GbMACPF20-GhMACPF21</t>
  </si>
  <si>
    <t>GB_D02G1537-GH_D02G1489</t>
  </si>
  <si>
    <t>GbMACPF21-GhMACPF22</t>
  </si>
  <si>
    <t>GB_D02G1665-GH_D02G1608</t>
  </si>
  <si>
    <t>GbMACPF22-GhMACPF23</t>
  </si>
  <si>
    <t>GB_D04G0418-GH_D04G0412</t>
  </si>
  <si>
    <t>GbMACPF23-GhMACPF24</t>
  </si>
  <si>
    <t>GB_D04G1077-GH_D04G1013</t>
  </si>
  <si>
    <t>GbMACPF24-GhMACPF25</t>
  </si>
  <si>
    <t>GB_D04G1304-GH_D04G1235</t>
  </si>
  <si>
    <t>GbMACPF25-GhMACPF26</t>
  </si>
  <si>
    <t>GB_D05G1571-GH_D05G1561</t>
  </si>
  <si>
    <t>GbMACPF26-GhMACPF27</t>
  </si>
  <si>
    <t>GB_D05G1647-GH_D05G1632</t>
  </si>
  <si>
    <t>GbMACPF27-GhMACPF31</t>
  </si>
  <si>
    <t>GB_D06G2429-GH_D06G2336</t>
  </si>
  <si>
    <t>GbMACPF28-GhMACPF32</t>
  </si>
  <si>
    <t>GB_D07G1282-GH_D07G1277</t>
  </si>
  <si>
    <t>GbMACPF29-GhMACPF33</t>
  </si>
  <si>
    <t>GB_D09G2202-GH_D09G2182</t>
  </si>
  <si>
    <t>GbMACPF30-GhMACPF34</t>
  </si>
  <si>
    <t>GB_D09G2275-GH_D09G2265</t>
  </si>
  <si>
    <t>GbMACPF31-GhMACPF35</t>
  </si>
  <si>
    <t>GB_D10G1438-GH_D10G1451</t>
  </si>
  <si>
    <t>GbMACPF32-GhMACPF37</t>
  </si>
  <si>
    <t>GB_D12G0443-GH_D12G0443</t>
  </si>
  <si>
    <t>GbMACPF33-GhMACPF38</t>
  </si>
  <si>
    <t>GB_D13G0266-GH_D13G0268</t>
  </si>
  <si>
    <t>GrMACPF01-GbMACPF16</t>
  </si>
  <si>
    <t>Gorai.002G217400-GB_D01G2191</t>
  </si>
  <si>
    <t>GrMACPF03-GbMACPF18</t>
  </si>
  <si>
    <t>Gorai.005G004800-GB_D02G0046</t>
  </si>
  <si>
    <t>GrMACPF04-GbMACPF19</t>
  </si>
  <si>
    <t>Gorai.005G021100-GB_D02G0181</t>
  </si>
  <si>
    <t>GrMACPF05-GbMACPF20</t>
  </si>
  <si>
    <t>Gorai.005G152300-GB_D02G1537</t>
  </si>
  <si>
    <t>GrMACPF06-GbMACPF29</t>
  </si>
  <si>
    <t>Gorai.006G226100-GB_D09G2202</t>
  </si>
  <si>
    <t>GrMACPF07-GbMACPF30</t>
  </si>
  <si>
    <t>Gorai.006G234900-GB_D09G2275</t>
  </si>
  <si>
    <t>GrMACPF08-GbMACPF32</t>
  </si>
  <si>
    <t>Gorai.008G045500-GB_D12G0443</t>
  </si>
  <si>
    <t>GrMACPF09-GbMACPF25</t>
  </si>
  <si>
    <t>Gorai.009G159300-GB_D05G1571</t>
  </si>
  <si>
    <t>GrMACPF10-GbMACPF26</t>
  </si>
  <si>
    <t>Gorai.009G167300-GB_D05G1647</t>
  </si>
  <si>
    <t>GrMACPF12-GbMACPF27</t>
  </si>
  <si>
    <t>Gorai.010G256700-GB_D06G2429</t>
  </si>
  <si>
    <t>GrMACPF13-GbMACPF31</t>
  </si>
  <si>
    <t>Gorai.011G147900-GB_D10G1438</t>
  </si>
  <si>
    <t>GrMACPF14-GbMACPF22</t>
  </si>
  <si>
    <t>Gorai.012G045100-GB_D04G0418</t>
  </si>
  <si>
    <t>GrMACPF15-GbMACPF33</t>
  </si>
  <si>
    <t>Gorai.013G029400-GB_D13G0266</t>
  </si>
  <si>
    <t>Sequence</t>
    <phoneticPr fontId="1" type="noConversion"/>
  </si>
  <si>
    <t>GrMACPF01-GhMACPF17</t>
  </si>
  <si>
    <t>Gorai.002G217400-GH_D01G2096</t>
  </si>
  <si>
    <t>GrMACPF03-GhMACPF19</t>
  </si>
  <si>
    <t>Gorai.005G004800-GH_D02G0041</t>
  </si>
  <si>
    <t>GrMACPF04-GhMACPF20</t>
  </si>
  <si>
    <t>Gorai.005G021100-GH_D02G0177</t>
  </si>
  <si>
    <t>GrMACPF05-GhMACPF21</t>
  </si>
  <si>
    <t>Gorai.005G152300-GH_D02G1489</t>
  </si>
  <si>
    <t>GrMACPF06-GhMACPF33</t>
  </si>
  <si>
    <t>Gorai.006G226100-GH_D09G2182</t>
  </si>
  <si>
    <t>GrMACPF07-GhMACPF34</t>
  </si>
  <si>
    <t>Gorai.006G234900-GH_D09G2265</t>
  </si>
  <si>
    <t>GrMACPF08-GhMACPF37</t>
  </si>
  <si>
    <t>Gorai.008G045500-GH_D12G0443</t>
  </si>
  <si>
    <t>GrMACPF09-GhMACPF26</t>
  </si>
  <si>
    <t>Gorai.009G159300-GH_D05G1561</t>
  </si>
  <si>
    <t>GrMACPF10-GhMACPF27</t>
  </si>
  <si>
    <t>Gorai.009G167300-GH_D05G1632</t>
  </si>
  <si>
    <t>GrMACPF12-GhMACPF31</t>
  </si>
  <si>
    <t>Gorai.010G256700-GH_D06G2336</t>
  </si>
  <si>
    <t>GrMACPF13-GhMACPF35</t>
  </si>
  <si>
    <t>Gorai.011G147900-GH_D10G1451</t>
  </si>
  <si>
    <t>GrMACPF14-GhMACPF23</t>
  </si>
  <si>
    <t>Gorai.012G045100-GH_D04G0412</t>
  </si>
  <si>
    <t>GrMACPF15-GhMACPF38</t>
  </si>
  <si>
    <t>Gorai.013G029400-GH_D13G0268</t>
  </si>
  <si>
    <t>Gh.ID</t>
    <phoneticPr fontId="1" type="noConversion"/>
  </si>
  <si>
    <t>Gb.ID</t>
    <phoneticPr fontId="1" type="noConversion"/>
  </si>
  <si>
    <t>Ga.ID</t>
    <phoneticPr fontId="1" type="noConversion"/>
  </si>
  <si>
    <t>Gr.ID</t>
    <phoneticPr fontId="1" type="noConversion"/>
  </si>
  <si>
    <t>Gh/Gb.Dt</t>
    <phoneticPr fontId="1" type="noConversion"/>
  </si>
  <si>
    <t>Gh/Gb.At</t>
    <phoneticPr fontId="1" type="noConversion"/>
  </si>
  <si>
    <t xml:space="preserve">Genes of At subgenome of G.hirsutum </t>
    <phoneticPr fontId="1" type="noConversion"/>
  </si>
  <si>
    <t xml:space="preserve">Genes of Dt subgenome of G.hirsutum </t>
    <phoneticPr fontId="1" type="noConversion"/>
  </si>
  <si>
    <t xml:space="preserve">Genes of At subgenome of G.barbadense </t>
    <phoneticPr fontId="1" type="noConversion"/>
  </si>
  <si>
    <t xml:space="preserve">Genes of Dt subgenome of G.barbadense </t>
    <phoneticPr fontId="1" type="noConversion"/>
  </si>
  <si>
    <t xml:space="preserve">Genes of G.arboreum </t>
    <phoneticPr fontId="1" type="noConversion"/>
  </si>
  <si>
    <t xml:space="preserve">Genes of G.raimondii  </t>
    <phoneticPr fontId="1" type="noConversion"/>
  </si>
  <si>
    <t>Locus ID</t>
  </si>
  <si>
    <t>Gene Name</t>
  </si>
  <si>
    <t>copy number</t>
  </si>
  <si>
    <t>Gorai.002G217400.1</t>
  </si>
  <si>
    <t>Gorai.002G217600.1</t>
  </si>
  <si>
    <t>Gorai.005G004800.1</t>
  </si>
  <si>
    <t>Gorai.005G021100.1</t>
  </si>
  <si>
    <t>Gorai.005G152300.1</t>
  </si>
  <si>
    <t>Gorai.006G226100.1</t>
  </si>
  <si>
    <t>Gorai.006G234900.1</t>
  </si>
  <si>
    <t>Gorai.008G045500.1</t>
  </si>
  <si>
    <t>Gorai.009G159300.1</t>
  </si>
  <si>
    <t>Gorai.009G167300.1</t>
  </si>
  <si>
    <t>Gorai.009G172300.1</t>
  </si>
  <si>
    <t>Gorai.010G256700.1</t>
  </si>
  <si>
    <t>Gorai.011G147900.1</t>
  </si>
  <si>
    <t>Gorai.012G045100.1</t>
  </si>
  <si>
    <t>Gorai.013G029400.1</t>
  </si>
  <si>
    <t>GH</t>
    <phoneticPr fontId="7" type="noConversion"/>
  </si>
  <si>
    <t>GB</t>
    <phoneticPr fontId="7" type="noConversion"/>
  </si>
  <si>
    <t>Ga</t>
    <phoneticPr fontId="7" type="noConversion"/>
  </si>
  <si>
    <t>Gr</t>
    <phoneticPr fontId="7" type="noConversion"/>
  </si>
  <si>
    <t>Type</t>
    <phoneticPr fontId="7" type="noConversion"/>
  </si>
  <si>
    <t>At</t>
    <phoneticPr fontId="7" type="noConversion"/>
  </si>
  <si>
    <t>Dt</t>
    <phoneticPr fontId="7" type="noConversion"/>
  </si>
  <si>
    <t>singleton</t>
  </si>
  <si>
    <t>dispersed</t>
  </si>
  <si>
    <t>proximal</t>
  </si>
  <si>
    <t>tandem</t>
  </si>
  <si>
    <t>WGD/segmental</t>
  </si>
  <si>
    <t>The gene expression was determined by the RNA-Seq data (FPKM) .</t>
  </si>
  <si>
    <t>t_name</t>
  </si>
  <si>
    <t>TM1_-3DPA_ovule</t>
  </si>
  <si>
    <t>TM1_0DPA_ovule</t>
  </si>
  <si>
    <t>TM1_1DPA_ovule</t>
  </si>
  <si>
    <t>TM1_3DPA_ovule</t>
  </si>
  <si>
    <t>TM1_5DPA_ovule</t>
  </si>
  <si>
    <t>TM1_10DPA_Ovule</t>
  </si>
  <si>
    <t>TM1_15DPA_Ovule</t>
  </si>
  <si>
    <t>TM1_20DPA_Ovule</t>
  </si>
  <si>
    <t>TM1_25DPA_Ovule</t>
  </si>
  <si>
    <t>TM1_10DPA_Fiber</t>
  </si>
  <si>
    <t>TM1_15DPA_Fiber</t>
  </si>
  <si>
    <t>TM1_20DPA_Fiber</t>
  </si>
  <si>
    <t>TM1_25DPA_Fiber</t>
  </si>
  <si>
    <t>TM1_ck_0h</t>
  </si>
  <si>
    <t>TM1_ck_1h</t>
  </si>
  <si>
    <t>TM1_ck_3h</t>
  </si>
  <si>
    <t>TM1_ck_6h</t>
  </si>
  <si>
    <t>TM1_ck_12h</t>
  </si>
  <si>
    <t>TM1_ck_24h</t>
  </si>
  <si>
    <t>TM1_37C_1h</t>
  </si>
  <si>
    <t>TM1_37C_3h</t>
  </si>
  <si>
    <t>TM1_37C_6h</t>
  </si>
  <si>
    <t>TM1_37C_12h</t>
  </si>
  <si>
    <t>TM1_37C_24h</t>
  </si>
  <si>
    <t>TM1_4C_1h</t>
  </si>
  <si>
    <t>TM1_4C_3h</t>
  </si>
  <si>
    <t>TM1_4C_6h</t>
  </si>
  <si>
    <t>TM1_4C_12h</t>
  </si>
  <si>
    <t>TM1_4C_24h</t>
  </si>
  <si>
    <t>TM1_NaCl_1h</t>
  </si>
  <si>
    <t>TM1_NaCl_3h</t>
  </si>
  <si>
    <t>TM1_NaCl_6h</t>
  </si>
  <si>
    <t>TM1_NaCl_12h</t>
  </si>
  <si>
    <t>TM1_NaCl_24h</t>
  </si>
  <si>
    <t>TM1_PEG_1h</t>
  </si>
  <si>
    <t>TM1_PEG_3h</t>
  </si>
  <si>
    <t>TM1_PEG_6h</t>
  </si>
  <si>
    <t>TM1_PEG_12h</t>
  </si>
  <si>
    <t>TM1_PEG_24h</t>
  </si>
  <si>
    <t>TM1_anther</t>
  </si>
  <si>
    <t>TM1_bract</t>
  </si>
  <si>
    <t>TM1_filament</t>
  </si>
  <si>
    <t>TM1_leaf</t>
  </si>
  <si>
    <t>TM1_pental</t>
  </si>
  <si>
    <t>TM1_pistil</t>
  </si>
  <si>
    <t>TM1_root</t>
  </si>
  <si>
    <t>TM1_sepal</t>
  </si>
  <si>
    <t>TM1_stem</t>
  </si>
  <si>
    <t>TM1_torus</t>
  </si>
  <si>
    <t>GhMACPF01</t>
  </si>
  <si>
    <t>H7124_-3DPA_ovule</t>
  </si>
  <si>
    <t>H7124_-1DPA_ovule</t>
  </si>
  <si>
    <t>H7124_0DPA_ovule</t>
  </si>
  <si>
    <t>H7124_1DPA_ovule</t>
  </si>
  <si>
    <t>H7124_3DPA_ovule</t>
  </si>
  <si>
    <t>H7124_5DPA_ovule</t>
  </si>
  <si>
    <t>H7124_10DPA_Ovule</t>
  </si>
  <si>
    <t>H7124_20DPA_Ovule</t>
  </si>
  <si>
    <t>H7124_25DPA_Ovule</t>
  </si>
  <si>
    <t>H7124_10DPA_Fiber</t>
  </si>
  <si>
    <t>H7124_20DPA_Fiber</t>
  </si>
  <si>
    <t>H7124_25DPA_Fiber</t>
  </si>
  <si>
    <t>H7124_ck_0h</t>
  </si>
  <si>
    <t>H7124_ck_1h</t>
  </si>
  <si>
    <t>H7124_ck_3h</t>
  </si>
  <si>
    <t>H7124_ck_6h</t>
  </si>
  <si>
    <t>H7124_ck_12h</t>
  </si>
  <si>
    <t>H7124_ck_24h</t>
  </si>
  <si>
    <t>H7124_NaCl_1h</t>
  </si>
  <si>
    <t>H7124_NaCl_3h</t>
  </si>
  <si>
    <t>H7124_NaCl_6h</t>
  </si>
  <si>
    <t>H7124_NaCl_12h</t>
  </si>
  <si>
    <t>H7124_NaCl_24h</t>
  </si>
  <si>
    <t>H7124_PEG_1h</t>
  </si>
  <si>
    <t>H7124_PEG_3h</t>
  </si>
  <si>
    <t>H7124_PEG_6h</t>
  </si>
  <si>
    <t>H7124_PEG_12h</t>
  </si>
  <si>
    <t>H7124_PEG_24h</t>
  </si>
  <si>
    <t>H7124_4C_1h</t>
  </si>
  <si>
    <t>H7124_4C_3h</t>
  </si>
  <si>
    <t>H7124_4C_6h</t>
  </si>
  <si>
    <t>H7124_4C_12h</t>
  </si>
  <si>
    <t>H7124_4C_24h</t>
  </si>
  <si>
    <t>H7124_37C_1h</t>
  </si>
  <si>
    <t>H7124_37C_3h</t>
  </si>
  <si>
    <t>H7124_37C_6h</t>
  </si>
  <si>
    <t>H7124_37C_12h</t>
  </si>
  <si>
    <t>H7124_37C_24h</t>
  </si>
  <si>
    <t>H7124_anther</t>
  </si>
  <si>
    <t>H7124_bract</t>
  </si>
  <si>
    <t>H7124_filament</t>
  </si>
  <si>
    <t>H7124_leaf</t>
  </si>
  <si>
    <t>H7124_pental</t>
  </si>
  <si>
    <t>H7124_pistil</t>
  </si>
  <si>
    <t>H7124_root</t>
  </si>
  <si>
    <t>H7124_sepal</t>
  </si>
  <si>
    <t>H7124_stem</t>
  </si>
  <si>
    <t>H7124_torus</t>
  </si>
  <si>
    <t>GbMACPF01</t>
  </si>
  <si>
    <t>a</t>
    <phoneticPr fontId="1" type="noConversion"/>
  </si>
  <si>
    <t>Query</t>
  </si>
  <si>
    <t>From</t>
  </si>
  <si>
    <t>To</t>
  </si>
  <si>
    <t>E-Value</t>
  </si>
  <si>
    <t>Bitscore</t>
  </si>
  <si>
    <t>Accession</t>
  </si>
  <si>
    <t>Short name</t>
  </si>
  <si>
    <t>Definition</t>
  </si>
  <si>
    <t>GH_A13G1953</t>
  </si>
  <si>
    <t>cl18945</t>
  </si>
  <si>
    <t>AAT_I superfamily</t>
  </si>
  <si>
    <t>Aspartate aminotransferase (AAT) superfamily (fold type I) of pyridoxal phosphate (PLP)-dependent enzymes. PLP combines with an alpha-amino acid to form a compound called a Schiff base or aldimine intermediate, which depending on the reaction, is the substrate in four kinds of reactions (1) transamination (movement of amino groups), (2) racemization (redistribution of enantiomers), (3) decarboxylation (removing COOH groups), and (4) various side-chain reactions depending on the enzyme involved. Pyridoxal phosphate (PLP) dependent enzymes were previously classified into alpha, beta and gamma classes, based on the chemical characteristics (carbon atom involved) of the reaction they catalyzed. The availability of several structures allowed a comprehensive analysis of  the evolutionary classification of PLP dependent enzymes, and it was found that the functional classification did not always agree with the evolutionary history of these enzymes. Structure and sequence analysis has revealed that the PLP dependent enzymes can be classified into four major groups of different evolutionary origin: aspartate aminotransferase superfamily (fold type I), tryptophan synthase beta superfamily (fold type II), alanine racemase superfamily (fold type III), and D-amino acid superfamily (fold type IV) and Glycogen phophorylase family (fold type V).</t>
  </si>
  <si>
    <t>GH_A04G0382</t>
  </si>
  <si>
    <t>cl00033</t>
  </si>
  <si>
    <t>AP2 superfamily</t>
  </si>
  <si>
    <t>DNA-binding domain found in transcription regulators in plants such as APETALA2 and EREBP (ethylene responsive element binding protein). In EREBPs the domain specifically binds to the 11bp GCC box of the ethylene response element (ERE), a promotor element essential for ethylene responsiveness. EREBPs and the C-repeat binding factor CBF1, which is involved in stress response, contain a single copy of the AP2 domain. APETALA2-like proteins, which play a role in plant  development contain two copies.</t>
  </si>
  <si>
    <t>GH_A08G1919</t>
  </si>
  <si>
    <t>GH_A12G2351</t>
  </si>
  <si>
    <t>GH_A12G2805</t>
  </si>
  <si>
    <t>GH_A13G0535</t>
  </si>
  <si>
    <t>GH_D08G1435</t>
  </si>
  <si>
    <t>GH_D04G0341</t>
  </si>
  <si>
    <t>cl23790</t>
  </si>
  <si>
    <t>Auxin_inducible superfamily</t>
  </si>
  <si>
    <t>Auxin responsive protein; This family consists of the protein products of the ARG7 auxin responsive genes family none of which have any identified functional role.</t>
  </si>
  <si>
    <t>cl15242</t>
  </si>
  <si>
    <t>BfiI_C_EcoRII_N_B3 superfamily</t>
  </si>
  <si>
    <t>DNA binding domains of BfiI, EcoRII and plant B3 proteins; This family contains the N-terminal DNA binding domain of type IIE restriction endonuclease EcoRII-like proteins, the C-terminal DNA binding  domain of type IIS restriction endonuclease BfiI-like proteins and plant-specific B3 proteins. Type II restriction endonucleases are components of restriction modification (RM) systems that protect bacteria and archaea against invading foreign DNA. They usually function as homodimers or homotetramers that cleave DNA at defined sites of 4 to 8 bp in length, and they require Mg2+, not ATP or GTP, for catalysis. EcoRII is specific for the 5'-CCWGG sequence (W stands for A or T). EcoRII consists of 2 domains, the C-terminal catalytic/dimerization domain (EcoRII-C), and the N-terminal effector DNA binding domain (EcoRII-N). BfiI is unique in cleaving DNA at fixed positions downstream of an asymmetric sequence in the absence of Mg2+. BfiI consists of two discrete domains with distinct functions: an N-terminal catalytic domain with non-specific nuclease activity and dimerization function that is more closely related to Nuc, an EDTA-resistant nuclease from the phospholipase D (PLD) superfamily; and a C-terminal domain that specifically recognizes its target sequences, 5'-ACTGGG-3'. B3 proteins are a family of plant-specific transcription factors, involved in a great variety of processes, including seed development and auxin response.</t>
  </si>
  <si>
    <t>GH_A12G1883</t>
  </si>
  <si>
    <t>cl14649</t>
  </si>
  <si>
    <t>BRO1_Alix_like superfamily</t>
    <phoneticPr fontId="1" type="noConversion"/>
  </si>
  <si>
    <t>Protein-interacting Bro1-like domain of mammalian Alix and related domains; This superfamily includes the Bro1-like domains of mammalian Alix (apoptosis-linked gene-2 interacting protein X), His-Domain type N23 protein tyrosine phosphatase (HD-PTP, also known as PTPN23), RhoA-binding proteins Rhophilin-1 and Rhophilin-2, Brox, Bro1 and Rim20 (also known as PalA) from Saccharomyces cerevisiae, and related domains. Alix, HD-PTP, Brox, Bro1 and Rim20 interact with the ESCRT (Endosomal Sorting Complexes Required for Transport) system. Alix, also known as apoptosis-linked gene-2 interacting protein 1 (AIP1), participates in membrane remodeling processes during the budding of enveloped viruses, vesicle budding inside late endosomal multivesicular bodies (MVBs), and the abscission reactions of mammalian cell division. It also functions in apoptosis. HD-PTP functions in cell migration and endosomal trafficking, Bro1 in endosomal trafficking, and Rim20 in the response to the external pH via the Rim101 pathway. Bro1-like domains are boomerang-shaped, and part of the domain is a tetratricopeptide repeat (TPR)-like structure. Bro1-like domains bind components of the ESCRT-III complex: CHMP4 (in the case of Alix, HD-PTP, and Brox) and Snf7 (in the case of yeast Bro1, and Rim20). The single domain protein human Brox, and the isolated Bro1-like domains of Alix, HD-PTP and Rhophilin can bind human immunodeficiency virus type 1 (HIV-1) nucleocapsid. Alix, HD-PTP, Bro1, and Rim20 also have a V-shaped (V) domain, which in the case of Alix, has been shown to be a dimerization domain and to contain a binding site for the retroviral late assembly (L) domain YPXnL motif, which is partially conserved in this superfamily. Alix, HD-PTP and Bro1 also have a proline-rich region (PRR); the Alix PRR binds multiple partners. Rhophilin-1, and -2, in addition to this Bro1-like domain, have an N-terminal Rho-binding domain and a C-terminal PDZ (PS.D.-95, Disc-large, ZO-1) domain. HD-PTP is encoded by the PTPN23 gene, a tumor suppressor gene candidate frequently absent in human kidney, breast, lung, and cervical tumors. This protein has a C-terminal, catalytically inactive tyrosine phosphatase domain.</t>
  </si>
  <si>
    <t>GH_D07G0379</t>
  </si>
  <si>
    <t>cl38908</t>
  </si>
  <si>
    <t>BTB_POZ superfamily</t>
  </si>
  <si>
    <t>BTB (Broad-Complex, Tramtrack and Bric a brac)/POZ (poxvirus and zinc finger) domain superfamily; Proteins in this superfamily are characterized by the presence of a common protein-protein interaction motif of about 100 amino acids, known as the BTB/POZ domain. Members include transcription factors, oncogenic proteins, ion channel proteins, and potassium channel tetramerization domain (KCTD) proteins. They have been identified in poxviruses and many eukaryotes, and have diverse functions, such as transcriptional regulation, chromatin remodeling, protein degradation and cytoskeletal regulation. Many BTB/POZ proteins contain one or two additional domains, such as kelch repeats, zinc-finger domains, FYVE (Fab1, YOTB, Vac1, and EEA1) fingers, or ankyrin repeats, among others. These special additional domains or interaction partners provide unique characteristics and functions to BTB/POZ proteins. In ion channel proteins and KCTD proteins, the BTB/POZ domain is also called the tetramerization (T1) domain.</t>
  </si>
  <si>
    <t>GH_D12G0956</t>
  </si>
  <si>
    <t>GH_D09G1108</t>
  </si>
  <si>
    <t>cl23804</t>
  </si>
  <si>
    <t>CAF1 superfamily</t>
  </si>
  <si>
    <t>CAF1 family ribonuclease; The major pathways of mRNA turnover in eukaryotes initiate with shortening of the polyA tail. CAF1 encodes a critical component of the major cytoplasmic deadenylase in yeast. Both Caf1p is required for normal mRNA deadenylation in vivo and localizes to the cytoplasm. Caf1p copurifies with a Ccr4p-dependent polyA-specific exonuclease activity. Some members of this family include and inserted RNA binding domain pfam01424. This family of proteins is related to other exonucleases pfam00929 (Bateman A pers. obs.). The crystal structure of Saccharomyces cerevisiae Pop2 has been resolved at 2.3 Angstrom resolution.</t>
  </si>
  <si>
    <t>GH_D10G0601</t>
  </si>
  <si>
    <t>cl39181</t>
  </si>
  <si>
    <t>CCT_2 superfamily</t>
  </si>
  <si>
    <t>Divergent CCT motif; This short motif is found in a number of plant proteins. It appears to be related to the N-terminal half of the CCT motif. The CCT motif is about 45 amino acids long and contains a putative nuclear localization signal within the second half of the CCT motif.</t>
  </si>
  <si>
    <t>GH_D06G0300</t>
  </si>
  <si>
    <t>cl06008</t>
  </si>
  <si>
    <t>CHCH superfamily</t>
  </si>
  <si>
    <t>CHCH domain; we have identified a conserved motif in the LOC118487 protein that we have called the CHCH motif. Alignment of this protein with related members showed the presence of three subgroups of proteins, which are called the S (Small), N (N-terminal extended) and C (C-terminal extended) subgroups. All three sub-groups of proteins have in common that they contain a predicted conserved [coiled coil 1]-[helix 1]-[coiled coil 2]-[helix 2] domain (CHCH domain). Within each helix of the CHCH domain, there are two cysteines present in a C-X9-C motif. The N-group contains an additional double helix domain, and each helix contains the C-X9-C motif. This family contains a number of characterized proteins: Cox19 protein - a nuclear gene of Saccharomyces cerevisiae, codes for an 11-kDa protein (Cox19p) required for expression of cytochrome oxidase. Because cox19 mutants are able to synthesize the mitochondrial and nuclear gene products of cytochrome oxidase, Cox19p probably functions post-translationally during assembly of the enzyme. Cox19p is present in the cytoplasm and mitochondria, where it exists as a soluble intermembrane protein. This dual location is similar to what was previously reported for Cox17p, a low molecular weight copper protein thought to be required for maturation of the CuA centre of subunit 2 of cytochrome oxidase. Cox19p have four conserved potential metal ligands, these are three cysteines and one histidine. Mrp10 - belongs to the class of yeast mitochondrial ribosomal proteins that are essential for translation. Eukaryotic NADH-ubiquinone oxidoreductase 19 kDa (NDUFA8) subunit. The CHCH domain was previously called DUF657.</t>
  </si>
  <si>
    <t>GH_D05G1757</t>
  </si>
  <si>
    <t>cl01483</t>
  </si>
  <si>
    <t>Com_YlbF superfamily</t>
  </si>
  <si>
    <t>Control of competence regulator ComK, YlbF/YmcA; YlbF Is a family of short Gram-positive and archaeal proteins that includes both YlbF and YmcA which may interact synergistically. The family is necessary for correct biofilm formation, as null mutants of ymcA and ylbF fail to form pellicles at air-liquid interfaces and grow on solid media as smooth, undifferentiated colonies. During development, YmcA, YlbF and YaaT, family PSPI, pfam04468, interact directly with one another forming a stable ternary complex, in vitro. All three proteins are required for competence, sporulation and the formation of biofilms. The YmcA-YlbF-YaaT complex affects the phosphotransfer between Spo0F and Spo0B, thus accelerating the production of Spo0A~P. The three processes of biofilm formation, mature spore formation and competence all require the active, phosphorylated form of Spo0A, as Spo0A-P.</t>
  </si>
  <si>
    <t>GH_A05G1859</t>
  </si>
  <si>
    <t>cl13408</t>
  </si>
  <si>
    <t>DUF3475 superfamily</t>
  </si>
  <si>
    <t>Domain of unknown function (DUF3475); This presumed domain is functionally uncharacterized. This domain is found in eukaryotes. This domain is about 60 amino acids in length. This domain is found associated with pfam05003.</t>
  </si>
  <si>
    <t>cl04883</t>
  </si>
  <si>
    <t>DUF668 superfamily</t>
  </si>
  <si>
    <t>Protein of unknown function (DUF668); Uncharacterized plant protein.</t>
  </si>
  <si>
    <t>GH_A01G0684</t>
  </si>
  <si>
    <t>cl08302</t>
  </si>
  <si>
    <t>EFh superfamily</t>
  </si>
  <si>
    <t>EF-hand, calcium binding motif; A diverse superfamily of calcium sensors and calcium signal modulators; most examples in this alignment model have 2 active canonical EF hands. Ca2+ binding induces a conformational change in the EF-hand motif, leading to the activation or inactivation of target proteins. EF-hands tend to occur in pairs or higher copy numbers.</t>
  </si>
  <si>
    <t>GH_A09G1400</t>
  </si>
  <si>
    <t>cl11394</t>
  </si>
  <si>
    <t>Glyco_tranf_GTA_type superfamily</t>
  </si>
  <si>
    <t>Glycosyltransferase family A (GT-A) includes diverse families of glycosyl transferases with a common GT-A type structural fold; Glycosyltransferases (GTs) are enzymes that synthesize oligosaccharides, polysaccharides, and glycoconjugates by transferring the sugar moiety from an activated nucleotide-sugar donor to an acceptor molecule, which may be a growing oligosaccharide, a lipid, or a protein.  Based on the stereochemistry of the donor and acceptor molecules, GTs are classified as either retaining or inverting enzymes. To date, all GT structures adopt one of two possible folds, termed GT-A fold and GT-B fold.  This hierarchy includes diverse families of glycosyl transferases with a common GT-A type structural fold, which has two tightly associated beta/alpha/beta domains that tend to form a continuous central sheet of at least eight beta-strands. The majority of the proteins in this superfamily are Glycosyltransferase family 2 (GT-2) proteins. But it also includes families GT-43, GT-6, GT-8, GT13 and GT-7; which are evolutionarily related to GT-2 and share structure similarities.</t>
  </si>
  <si>
    <t>GH_A01G0704</t>
  </si>
  <si>
    <t>cl15987</t>
  </si>
  <si>
    <t>GRAS superfamily</t>
  </si>
  <si>
    <t>GRAS domain family; Proteins in the GRAS (GAI, RGA, SCR) family are known as major players in gibberellin (GA) signaling, which regulates various aspects of plant growth and development. Mutation of the SCARECROW (SCR) gene results in a radial pattern defect, loss of a ground tissue layer, in the root. The PAT1 protein is involved in phytochrome A signal transduction. A sequence, structure and evolutionary analysis showed that the GRAS family emerged in bacteria and belongs to the Rossmann-fold, AdoMET (SAM)-dependent methyltransferase superfamily. All bacterial, and a subset of plant GRAS proteins, are predicted to be active and function as small-molecule methylases. Several plant GRAS proteins lack one or more AdoMet (SAM)-binding residues while preserving their substrate-binding residues. Although GRAS proteins are implicated to function as transcriptional factors, the above analysis suggests that they instead might either modify or bind small molecules.</t>
  </si>
  <si>
    <t>GH_D07G2240</t>
  </si>
  <si>
    <t>cl02776</t>
  </si>
  <si>
    <t>GST_C_family superfamily</t>
  </si>
  <si>
    <t>C-terminal, alpha helical domain of the Glutathione S-transferase family; Glutathione S-transferase (GST) family, C-terminal alpha helical domain; a large, diverse group of cytosolic dimeric proteins involved in cellular detoxification by catalyzing the conjugation of  glutathione (GSH) with a wide range of endogenous and xenobiotic alkylating agents, including carcinogens, therapeutic drugs, environmental toxins and products of oxidative stress. In addition, GSTs also show GSH peroxidase activity and are involved in the synthesis of prostaglandins and leukotrienes. This family, also referred to as soluble GSTs, is the largest family of GSH transferases and is only distantly related to the mitochondrial GSTs (GSTK). Soluble GSTs bear no structural similarity to microsomal GSTs (MAPEG family) and display additional activities unique to their group, such as catalyzing thiolysis, reduction  and isomerization of certain compounds. The GST fold contains an N-terminal thioredoxin-fold domain and a C-terminal alpha helical domain, with an active site located in a cleft between the two domains. GSH binds to the N-terminal domain while the hydrophobic substrate occupies a pocket in the C-terminal domain. Based on sequence similarity, different classes of GSTs have been identified, which display varying tissue distribution, substrate specificities and additional specific activities. In humans, GSTs display polymorphisms which may influence individual susceptibility to diseases such as cancer, arthritis, allergy and sclerosis. Some GST family members with non-GST functions include glutaredoxin 2, the CLIC subfamily of anion channels, prion protein Ure2p, crystallins, metaxins, stringent starvation protein A, and aminoacyl-tRNA synthetases.</t>
  </si>
  <si>
    <t>GH_A05G2915</t>
  </si>
  <si>
    <t>cl16494</t>
  </si>
  <si>
    <t>GUB_WAK_bind superfamily</t>
  </si>
  <si>
    <t>Wall-associated receptor kinase galacturonan-binding; This cysteine-rich GUB_WAK_bind domain is the extracellular part of this serine/threonine kinase that binds to the cell-wall pectins.</t>
  </si>
  <si>
    <t>GH_D01G0633</t>
  </si>
  <si>
    <t>cl25860</t>
  </si>
  <si>
    <t>Hamartin superfamily</t>
  </si>
  <si>
    <t>Hamartin protein; This family includes the hamartin protein which is thought to function as a tumor suppressor. The hamartin protein interacts with the tuberin protein pfam03542. Tuberous sclerosis complex (TSC) is an autosomal dominant disorder and is characterized by the presence of hamartomas in many organs, such as brain, skin, heart, lung, and kidney. It is caused by mutation either TSC1 or TSC2 tumor suppressor gene. TSC1 encodes a protein, hamartin, containing two coiled-coil regions, which have been shown to mediate binding to tuberin. The TSC2 gene codes for tuberin pfam03542. These two proteins function within the same pathway(s) regulating cell cycle, cell growth, adhesion, and vesicular trafficking.</t>
  </si>
  <si>
    <t>GH_D05G3108</t>
  </si>
  <si>
    <t>cl06179</t>
  </si>
  <si>
    <t>Hs1pro-1_C superfamily</t>
  </si>
  <si>
    <t>Hs1pro-1 protein C-terminus; This family represents the C-terminus (approximately 270 residues) of a number of plant Hs1pro-1 proteins, which are believed to confer nematode resistance.</t>
  </si>
  <si>
    <t>cl06319</t>
  </si>
  <si>
    <t>Hs1pro-1_N superfamily</t>
  </si>
  <si>
    <t>Hs1pro-1 N-terminus; This family represents the N-terminus (approximately 180 residues) of plant Hs1pro-1, which is believed to confer resistance to nematodes.</t>
  </si>
  <si>
    <t>GH_D09G1466</t>
  </si>
  <si>
    <t>cl12118</t>
  </si>
  <si>
    <t>LEA_2 superfamily</t>
  </si>
  <si>
    <t>Late embryogenesis abundant protein; Different types of LEA proteins are expressed at different stages of late embryogenesis in higher plant seed embryos and under conditions of dehydration stress. The function of these proteins is unknown. This family represents a group of LEA proteins that appear to be distinct from those in pfam02987. The family DUF1511, pfam07427, has now been merged into this family.</t>
  </si>
  <si>
    <t>cl02616</t>
  </si>
  <si>
    <t>MACPF superfamily</t>
  </si>
  <si>
    <t>MAC/Perforin domain; The membrane-attack complex (MAC) of the complement system forms transmembrane channels. These channels disrupt the phospholipid bilayer of target cells, leading to cell lysis and death. A number of proteins participate in the assembly of the MAC. Freshly activated C5b binds to C6 to form a C5b-6 complex, then to C7 forming the C5b-7 complex. The C5b-7 complex binds to C8, which is composed of three chains (alpha, beta, and gamma), thus forming the C5b-8 complex. C5b-8 subsequently binds to C9 and acts as a catalyst in the polymerization of C9. Active MAC has a subunit composition of C5b-C6-C7-C8-C9{n}. Perforin is a protein found in cytolytic T-cell and killer cells. In the presence of calcium, perforin polymerizes into transmembrane tubules and is capable of lysing, non-specifically, a variety of target cells. There are a number of regions of similarity in the sequences of complement components C6, C7, C8-alpha, C8-beta, C9 and perforin. The X-ray crystal structure of a MACPF domain reveals that it shares a common fold with bacterial cholesterol dependent cytolysins (pfam01289) such as perfringolysin O. Three key pieces of evidence suggests that MACPF domains and CDCs are homologous: Functional similarity (pore formation), conservation of three glycine residues at a hinge in both families and conservation of a complex core fold.</t>
  </si>
  <si>
    <t>GH_A07G1557</t>
  </si>
  <si>
    <t>cl21454</t>
  </si>
  <si>
    <t>NADB_Rossmann superfamily</t>
  </si>
  <si>
    <t>Rossmann-fold NAD(P)(+)-binding proteins; A large family of proteins that share a Rossmann-fold NAD(P)H/NAD(P)(+) binding (NADB) domain. The NADB domain is found in numerous dehydrogenases of metabolic pathways such as glycolysis, and many other redox enzymes. NAD binding involves numerous hydrogen-bonds and van der Waals contacts, in particular H-bonding of residues in a turn between the first strand and the subsequent helix of the Rossmann-fold topology. Characteristically, this turn exhibits a consensus binding pattern similar to GXGXXG, in which the  first 2 glycines participate in NAD(P)-binding, and the third facilitates close packing of the helix to the beta-strand. Typically, proteins in this family contain a second domain in addition to the NADB domain, which is responsible for specifically binding a substrate and catalyzing a particular enzymatic reaction.</t>
  </si>
  <si>
    <t>GH_D07G1191</t>
  </si>
  <si>
    <t>cl03558</t>
  </si>
  <si>
    <t>NAM superfamily</t>
  </si>
  <si>
    <t>No apical meristem (NAM) protein; This is a family of no apical meristem (NAM) proteins these are plant development proteins. Mutations in NAM result in the failure to develop a shoot apical meristem in petunia embryos. NAM is indicated as having a role in determining positions of meristems and primordial. One member of this family NAP (NAC-like, activated by AP3/PI) is encoded by the target genes of the AP3/PI transcriptional activators and functions in the transition between growth by cell division and cell expansion in stamens and petals.</t>
  </si>
  <si>
    <t>cl03827</t>
  </si>
  <si>
    <t>NPH3 superfamily</t>
  </si>
  <si>
    <t>NPH3 family; Phototropism of Arabidopsis thaliana seedlings in response to a blue light source is initiated by nonphototropic hypocotyl 1 (NPH1), a light-activated serine-threonine protein kinase. Mutations in NPH3 disrupt early signaling occurring downstream of the NPH1 photoreceptor. The NPH3 gene encodes a NPH1-interacting protein. NPH3 is a member of a large protein family, apparently specific to higher plants, and may function as an adapter or scaffold protein to bring together the enzymatic components of a NPH1-activated phosphorelay.</t>
  </si>
  <si>
    <t>GH_D11G3707</t>
  </si>
  <si>
    <t>cl03870</t>
  </si>
  <si>
    <t>NPL superfamily</t>
  </si>
  <si>
    <t xml:space="preserve">Nucleoplasmin-like domain; Nucleoplasmin-like domain.  </t>
  </si>
  <si>
    <t>GH_D06G0708</t>
  </si>
  <si>
    <t>cl29893</t>
  </si>
  <si>
    <t>Pectinesterase superfamily</t>
  </si>
  <si>
    <t xml:space="preserve">Pectinesterase; Pectinesterase.  </t>
  </si>
  <si>
    <t>cl21453</t>
  </si>
  <si>
    <t>PKc_like superfamily</t>
  </si>
  <si>
    <t>Protein Kinases, catalytic domain; The protein kinase superfamily is mainly composed of the catalytic domains of serine/threonine-specific and tyrosine-specific protein kinases. It also includes RIO kinases, which are atypical serine protein kinases, aminoglycoside phosphotransferases, and choline kinases. These proteins catalyze the transfer of the gamma-phosphoryl group from ATP to hydroxyl groups in specific substrates such as serine, threonine, or tyrosine residues of proteins.</t>
  </si>
  <si>
    <t>GH_D03G0092</t>
  </si>
  <si>
    <t>GH_D05G3270</t>
  </si>
  <si>
    <t>GH_D10G1218</t>
  </si>
  <si>
    <t>GH_D11G2288</t>
  </si>
  <si>
    <t>GH_A05G2629</t>
  </si>
  <si>
    <t>cl11166</t>
  </si>
  <si>
    <t>Plant_zn_clust superfamily</t>
  </si>
  <si>
    <t>Plant zinc cluster domain; This zinc binding domain was identified by Babu and colleagues and found associated with the WRKY domain pfam03106.</t>
  </si>
  <si>
    <t>GH_D03G1071</t>
  </si>
  <si>
    <t>cl29773</t>
  </si>
  <si>
    <t>PLN00093 superfamily</t>
  </si>
  <si>
    <t>geranylgeranyl diphosphate reductase; Provisional</t>
  </si>
  <si>
    <t>GH_A10G2472</t>
  </si>
  <si>
    <t>cl33488</t>
  </si>
  <si>
    <t>PLN02418 superfamily</t>
  </si>
  <si>
    <t>delta-1-pyrroline-5-carboxylate synthase</t>
  </si>
  <si>
    <t>GH_A13G0264</t>
  </si>
  <si>
    <t>cl33617</t>
  </si>
  <si>
    <t>PLN02984 superfamily</t>
  </si>
  <si>
    <t>oxidoreductase, 2OG-Fe(II) oxygenase family protein</t>
  </si>
  <si>
    <t>GH_A08G0202</t>
  </si>
  <si>
    <t>cl31551</t>
  </si>
  <si>
    <t>PLN03012 superfamily</t>
  </si>
  <si>
    <t>Camelliol C synthase</t>
  </si>
  <si>
    <t>GH_A09G1277</t>
  </si>
  <si>
    <t>cl33631</t>
  </si>
  <si>
    <t>PLN03081 superfamily</t>
  </si>
  <si>
    <t>pentatricopeptide (PPR) repeat-containing protein; Provisional</t>
  </si>
  <si>
    <t>GH_A06G0154</t>
  </si>
  <si>
    <t>cl33633</t>
  </si>
  <si>
    <t>PLN03091 superfamily</t>
  </si>
  <si>
    <t>hypothetical protein; Provisional</t>
  </si>
  <si>
    <t>GH_A03G0387</t>
  </si>
  <si>
    <t>cl00120</t>
  </si>
  <si>
    <t>PP2Cc superfamily</t>
  </si>
  <si>
    <t>Serine/threonine phosphatases, family 2C, catalytic domain; The protein architecture and deduced catalytic mechanism of PP2C phosphatases are similar to the PP1, PP2A, PP2B family of protein Ser/Thr phosphatases, with which PP2C shares no sequence similarity.</t>
  </si>
  <si>
    <t>GH_A06G1904</t>
  </si>
  <si>
    <t>cl04247</t>
  </si>
  <si>
    <t>PRONE superfamily</t>
  </si>
  <si>
    <t>PRONE (Plant-specific Rop nucleotide exchanger); This is a functional guanine exchange factor (GEF) of plant Rho GTPase.</t>
  </si>
  <si>
    <t>cl33172</t>
  </si>
  <si>
    <t>PTZ00184 superfamily</t>
  </si>
  <si>
    <t>calmodulin; Provisional</t>
  </si>
  <si>
    <t>GH_D05G1046</t>
  </si>
  <si>
    <t>cl17238</t>
  </si>
  <si>
    <t>RING_Ubox superfamily</t>
  </si>
  <si>
    <t>The superfamily of RING finger (Really Interesting New Gene) domain and U-box domain; RING finger is a specialized type of Zn-finger of 40 to 60 residues that binds two atoms of zinc. It is defined by the "cross-brace" motif that chelates zinc atoms by eight amino acid residues, typically Cys or His, arranged in a characteristic spacing. Canonical RING motifs have been categorized as two major subclasses, RING-HC (C3HC4-type) and RING-H2 (C3H2C3-type), according to their Cys/His content. There are also many variants of RING fingers. Some have different Cys/His pattern. Some lack a single Cys or His residues at typical Zn ligand positions. Especially, the fourth or eighth zinc ligand is prevalently exchanged for an Asp, which can indeed chelate Zn in a RING finger as well. C4C4-, C3HC3D-, C2H2C4-, and C3HC5-type RING fingers are closely related to RING-HC finger. In contrast, C4HC3- (RING-CH alias RINGv), C3H3C2-, C3H2C2D-, C3DHC3-, and C4HC2H-type RING fingers are close to RING-H2 finger. However, not all RING finger-containing proteins display regular RING finger features, and the RING finger family has turned out to be multifarious. The degenerated RING fingers from Siz/PIAS RING (SP-RING) family proteins and sporulation protein RMD5, are characterized by lacking the second, fifth, and sixth Zn2+ ion-coordinating residues. They bind only one Zn2+ ion. On the other hand, the RING fingers of the human APC11 and RBX1 proteins can bind a third Zn atom since they harbor four additional Zn ligands. U-box is a modified form of the RING finger domain that lacks metal chelating Cys and His. It resembles the cross-brace RING structure consisting of three beta-sheets and a single alpha-helix, which would be stabilized by salt bridges instead of chelated metal ions. U-box proteins are widely distributed among eukaryotic organisms and show a higher prevalence in plants than in other organisms. RING finger/U-box-containing proteins are a group of diverse proteins with a variety of cellular functions, including oncogenesis, development, viral replication, signal transduction, the cell cycle and apoptosis. Many of them are ubiquitin-protein ligases (E3s) that serves as a scaffold for binding to ubiquitin-conjugating enzymes (E2s, also referred to as ubiquitin carrier proteins or UBCs) in close proximity to substrate proteins, which enables efficient transfer of ubiquitin from E2 to the substrates.</t>
  </si>
  <si>
    <t>GH_A09G1196</t>
  </si>
  <si>
    <t>cl21498</t>
  </si>
  <si>
    <t>SANT superfamily</t>
  </si>
  <si>
    <t>'SWI3, ADA2, N-CoR and TFIIIB' DNA-binding domains. Tandem copies of the domain bind telomeric DNA tandem repeatsas part of the capping complex. Binding is sequence dependent for repeats which contain the G/C rich motif [C2-3 A (CA)1-6]. The domain is also found in regulatory transcriptional repressor complexes where it also binds DNA.</t>
  </si>
  <si>
    <t>GH_A09G0876</t>
  </si>
  <si>
    <t>cl04561</t>
  </si>
  <si>
    <t>Senescence_reg superfamily</t>
  </si>
  <si>
    <t>Senescence regulator; This protein regulates the expression of proteins associated with leaf senescence in plants.</t>
  </si>
  <si>
    <t>GH_D08G0012</t>
  </si>
  <si>
    <t>GH_A11G2733</t>
  </si>
  <si>
    <t>cl01053</t>
  </si>
  <si>
    <t>SGNH_hydrolase superfamily</t>
  </si>
  <si>
    <t>SGNH_hydrolase, or GDSL_hydrolase, is a diverse family of lipases and esterases. The tertiary fold of the enzyme is substantially different from that of the alpha/beta hydrolase family and unique among all known hydrolases; its active site closely resembles the typical Ser-His-Asp(Glu) triad from other serine hydrolases, but may lack the carboxlic acid.</t>
  </si>
  <si>
    <t>GH_D06G0329</t>
  </si>
  <si>
    <t>cl22856</t>
  </si>
  <si>
    <t>SNARE superfamily</t>
  </si>
  <si>
    <t>SNARE motif; SNARE (soluble N-ethylmaleimide-sensitive factor attachment protein receptor) proteins consist of coiled-coil helices (called SNARE motifs) which mediate the interactions between SNARE proteins, and a transmembrane domain. The SNARE complex mediates membrane fusion, important for trafficking of newly synthesized proteins, recycling of pre-existing proteins and organelle formation. SNARE proteins are classified into four groups, Qa-, Qb-, Qc- and R-SNAREs, depending on whether the residue in the hydrophilic center layer of the four-helical bundle is a glutamine (Q) or arginine (R). Qa-, Qb- and Qc-SNAREs are localized to target organelle membranes, while R-SNARE is localized to vesicle membranes. They form unique complexes consisting of one member of each subgroup, that mediate fusion between a specific type of vesicles and their target organelle. Their SNARE motifs form twisted and parallel heterotetrameric helix bundles.</t>
  </si>
  <si>
    <t>GH_D12G1861</t>
  </si>
  <si>
    <t>cl19107</t>
  </si>
  <si>
    <t>SPFH_like superfamily</t>
  </si>
  <si>
    <t>core domain of the SPFH (stomatin, prohibitin, flotillin, and HflK/C) superfamily; This model summarizes proteins similar to stomatin, prohibitin, flotillin, HflK/C (SPFH) and podocin. The conserved domain common to the SPFH superfamily has also been referred to as the Band 7 domain. Many superfamily members are associated with lipid rafts. Individual proteins of the SPFH superfamily may cluster to form membrane microdomains which may in turn recruit multiprotein complexes. Microdomains formed from flotillin proteins may in addition be dynamic units with their own regulatory functions. Flotillins have been implicated in signal transduction, vesicle trafficking, cytoskeleton rearrangement and are known to interact with a variety of proteins. Stomatin interacts with and regulates members of the degenerin/epithelia Na+ channel family in mechanosensory cells of Caenorhabditis elegans and vertebrate neurons, and participates in trafficking of Glut1 glucose transporters. Prohibitin may act as a chaperone for the stabilization of mitochondrial proteins. Prokaryotic HflK/C plays a role in the decision between lysogenic and lytic cycle growth during lambda phage infection. Flotillins have been implicated in the progression of prion disease, in the pathogenesis of neurodegenerative diseases such as Parkinson's and Alzheimer's disease, and in cancer invasion and metastasis. Mutations in the podocin gene give rise to autosomal recessive steroid resistant nephritic syndrome.</t>
  </si>
  <si>
    <t>cl03296</t>
  </si>
  <si>
    <t>Stress-antifung superfamily</t>
  </si>
  <si>
    <t>Salt stress response/antifungal; This domain is often found in association with the kinase domains pfam00069 or pfam07714. In many proteins it is duplicated. It contains six conserved cysteines which are involved in disulphide bridges. It has a role in salt stress response and has antifungal activity.</t>
  </si>
  <si>
    <t>cl36875</t>
  </si>
  <si>
    <t>sucB superfamily</t>
  </si>
  <si>
    <t>2-oxoglutarate dehydrogenase complex dihydrolipoamide succinyltransferase (E2 component); This model describes the TCA cycle 2-oxoglutarate system E2 component, dihydrolipoamide succinyltransferase. It is closely related to the pyruvate dehydrogenase E2 component, dihydrolipoamide acetyltransferase. The seed for this model includes mitochondrial and Gram-negative bacterial forms. Mycobacterial candidates are highly derived, differ in having and extra copy of the lipoyl-binding domain at the N-terminus. They score below the trusted cutoff, but above the noise cutoff and above all examples of dihydrolipoamide acetyltransferase. [Energy metabolism, TCA cycle]</t>
  </si>
  <si>
    <t>GH_A01G1118</t>
  </si>
  <si>
    <t>cl00388</t>
  </si>
  <si>
    <t>Thioredoxin_like superfamily</t>
  </si>
  <si>
    <t>Protein Disulfide Oxidoreductases and Other Proteins with a Thioredoxin fold; The thioredoxin (TRX)-like superfamily is a large, diverse group of proteins containing a TRX fold. Many members contain a classic TRX domain with a redox active CXXC motif. They function as protein disulfide oxidoreductases (PDOs), altering the redox state of target proteins via the reversible oxidation of their active site dithiol. The PDO members of this superfamily include the families of TRX, protein disulfide isomerase (PDI), tlpA, glutaredoxin, NrdH redoxin, and bacterial Dsb proteins (DsbA, DsbC, DsbG, DsbE, DsbDgamma). Members of the superfamily that do not function as PDOs but contain a TRX-fold domain include phosducins, peroxiredoxins, glutathione (GSH) peroxidases, SCO proteins, GSH transferases (GST, N-terminal domain), arsenic reductases, TRX-like ferredoxins and calsequestrin, among others.</t>
  </si>
  <si>
    <t>cl05618</t>
  </si>
  <si>
    <t>tify superfamily</t>
  </si>
  <si>
    <t>tify domain; This short possible domain is found in a variety of plant transcription factors that contain GATA domains as well as other motifs. Although previously known as the Zim domain this is now called the tify domain after its most conserved amino acids. TIFY proteins can be further classified into two groups depending on the presence (group I) or absence (group II) of a C2C2-GATA domain. Functional annotation of these proteins is still poor, but several screens revealed a link between TIFY proteins of group II and jasmonic acid-related stress response.</t>
  </si>
  <si>
    <t>GH_D05G3879</t>
  </si>
  <si>
    <t>cl02346</t>
  </si>
  <si>
    <t>Tmemb_14 superfamily</t>
  </si>
  <si>
    <t>Transmembrane proteins 14C; This family of short membrane proteins are as yet uncharacterized.</t>
  </si>
  <si>
    <t>cl36437</t>
  </si>
  <si>
    <t>valS superfamily</t>
  </si>
  <si>
    <t>valyl-tRNA synthetase; Provisional</t>
  </si>
  <si>
    <t>GH_A01G2096</t>
  </si>
  <si>
    <t>cl05313</t>
  </si>
  <si>
    <t>VQ superfamily</t>
  </si>
  <si>
    <t>VQ motif; This short motif is found in a variety of plant proteins. These proteins vary greatly in length and are mostly composed of low complexity regions. They all conserve a short motif FXhVQChTG, where X is any amino acid and h is a hydrophobic amino acid. The function of this motif is uncertain, however one protein in this family has been found to bind the SigA sigma factor. It would seem plausible that this motif is needed for this activity and that this whole family might be involved in modulating plastid sigma factors (Bateman A pers. obs.).</t>
  </si>
  <si>
    <t>GH_D10G2155</t>
  </si>
  <si>
    <t>cl20594</t>
  </si>
  <si>
    <t>Vwaint superfamily</t>
  </si>
  <si>
    <t>VWA / Hh protein intein-like; VWA-Hint proteins carry this conserved domain of around 300 residues, now named the Vwaint domain. Such proteins do not seem to have a signal peptide for secretion. Generally, this domain lies between the N-terminal VWA domain and the more C-terminal 'Vint'-type Hint domain. The exact function of this domain is not known.</t>
  </si>
  <si>
    <t>cl00057</t>
  </si>
  <si>
    <t>vWFA superfamily</t>
  </si>
  <si>
    <t>Von Willebrand factor type A (vWA) domain was originally found in the blood coagulation protein von Willebrand factor (vWF). Typically, the vWA domain is made up of approximately 200 amino acid residues folded into a classic a/b para-rossmann type of fold. The vWA domain, since its discovery, has drawn great interest because of its widespread occurrence and its involvement in a wide variety of important cellular functions. These include basal membrane formation, cell migration, cell differentiation, adhesion, haemostasis, signaling, chromosomal stability, malignant transformation and in immune defenses  In integrins these domains form heterodimers while in vWF it forms multimers. There are different interaction surfaces of this domain as seen by the various molecules it complexes with. Ligand binding in most cases is mediated by the presence of a metal ion dependent adhesion site termed as the MIDAS motif that is a characteristic feature of most, if not all A domains.</t>
  </si>
  <si>
    <t>cl03892</t>
  </si>
  <si>
    <t>WRKY superfamily</t>
  </si>
  <si>
    <t xml:space="preserve">WRKY DNA -binding domain; WRKY DNA -binding domain.  </t>
  </si>
  <si>
    <t>GH_D08G1341</t>
  </si>
  <si>
    <t>GH_D11G1027</t>
  </si>
  <si>
    <t>GH_D01G1486</t>
  </si>
  <si>
    <t>cl21557</t>
  </si>
  <si>
    <t>Yip1 superfamily</t>
  </si>
  <si>
    <t>Yip1 domain; The Yip1 integral membrane domain contains four transmembrane alpha helices. The domain is characterized by the motifs DLYGP and GY. The Yip1 protein is a golgi protein involved in vesicular transport that interacts with GTPases.</t>
  </si>
  <si>
    <t>GH_A03G2075</t>
  </si>
  <si>
    <t>cl16471</t>
  </si>
  <si>
    <t>zf-C2H2_6 superfamily</t>
  </si>
  <si>
    <t xml:space="preserve">C2H2-type zinc finger; C2H2-type zinc finger.  </t>
  </si>
  <si>
    <t>GH_A13G0215</t>
  </si>
  <si>
    <t>GH_D13G2560</t>
  </si>
  <si>
    <t>b</t>
    <phoneticPr fontId="1" type="noConversion"/>
  </si>
  <si>
    <t>GH_D11G1526</t>
  </si>
  <si>
    <t>cl07890</t>
  </si>
  <si>
    <t>AAI_LTSS superfamily</t>
  </si>
  <si>
    <t>AAI_LTSS: Alpha-Amylase Inhibitors (AAI), Lipid Transfer (LT) and Seed Storage (SS) Protein family; a protein family unique to higher plants that includes cereal-type alpha-amylase inhibitors, lipid transfer proteins, seed storage proteins, and similar proteins. Proteins in this family are known to play important roles, in defending plants from insects and pathogens, lipid transport between intracellular membranes, and nutrient storage. Many proteins of this family have been identified as allergens in humans. These proteins contain a common pattern of eight cysteines that form four disulfide bridges.</t>
  </si>
  <si>
    <t>GH_D12G1720</t>
  </si>
  <si>
    <t>GH_D04G1229</t>
  </si>
  <si>
    <t>cl00551</t>
  </si>
  <si>
    <t>Acylphosphatase superfamily</t>
  </si>
  <si>
    <t xml:space="preserve">Acylphosphatase; Acylphosphatase.  </t>
  </si>
  <si>
    <t>GH_A01G1945</t>
  </si>
  <si>
    <t>cl17173</t>
  </si>
  <si>
    <t>AdoMet_MTases superfamily</t>
  </si>
  <si>
    <t>S-adenosylmethionine-dependent methyltransferases (SAM or AdoMet-MTase), class I;  AdoMet-MTases are enzymes that use S-adenosyl-L-methionine (SAM or AdoMet) as a substrate for methyltransfer, creating the product S-adenosyl-L-homocysteine (AdoHcy). There are at least five structurally distinct families of AdoMet-MTases, class I being the largest and most diverse. Within this class enzymes can be classified by different substrate specificities (small molecules, lipids, nucleic acids, etc.) and different target atoms for methylation (nitrogen, oxygen, carbon, sulfur, etc.).</t>
  </si>
  <si>
    <t>GH_D07G0419</t>
  </si>
  <si>
    <t>GH_D13G1938</t>
  </si>
  <si>
    <t>cl23505</t>
  </si>
  <si>
    <t>Barwin superfamily</t>
  </si>
  <si>
    <t xml:space="preserve">Barwin family; Barwin family.  </t>
  </si>
  <si>
    <t>GH_D08G2318</t>
  </si>
  <si>
    <t>cl00081</t>
  </si>
  <si>
    <t>bHLH_SF superfamily</t>
  </si>
  <si>
    <t>basic Helix Loop Helix (bHLH) domain superfamily; bHLH proteins are transcriptional regulators that are found in organisms from yeast to humans. Members of the bHLH superfamily have two highly conserved and functionally distinct regions. The basic part is at the amino end of the bHLH that may bind DNA to a consensus hexanucleotide sequence known as the E box (CANNTG). Different families of bHLH proteins recognize different E-box consensus sequences. At the carboxyl-terminal end of the region is the HLH region that interacts with other proteins to form homo- and heterodimers. bHLH proteins function as a diverse set of regulatory factors because they recognize different DNA sequences and dimerize with different proteins. The bHLH proteins can be divided to cell-type specific and widely expressed proteins. The cell-type specific members of bHLH superfamily are involved in cell-fate determination and act in neurogenesis, cardiogenesis, myogenesis, and hematopoiesis.</t>
  </si>
  <si>
    <t>GH_D13G1247</t>
  </si>
  <si>
    <t>cl06775</t>
  </si>
  <si>
    <t>Calmodulin_bind superfamily</t>
  </si>
  <si>
    <t>Calmodulin binding protein-like; The members of this family are putative or actual calmodulin binding proteins expressed by various plant species. Some members are known to be involved in the induction of plant defense responses. However, their precise function in this regards is as yet unknown.</t>
  </si>
  <si>
    <t>GH_D06G2057</t>
  </si>
  <si>
    <t>cl00042</t>
  </si>
  <si>
    <t>CASc superfamily</t>
  </si>
  <si>
    <t>Caspase, interleukin-1 beta converting enzyme (ICE) homologues; Cysteine-dependent aspartate-directed proteases that mediate programmed cell death (apoptosis). Caspases are synthesized as inactive zymogens and activated by proteolysis of the peptide backbone adjacent to an aspartate. The resulting two subunits associate to form an (alpha)2(beta)2-tetramer which is the active enzyme. Activation of caspases can be mediated by other caspase homologs.</t>
  </si>
  <si>
    <t>GH_D06G2059</t>
  </si>
  <si>
    <t>GH_D06G2452</t>
  </si>
  <si>
    <t>GH_D12G1727</t>
  </si>
  <si>
    <t>cl01369</t>
  </si>
  <si>
    <t>CHASE superfamily</t>
  </si>
  <si>
    <t>CHASE domain; This domain is found in the extracellular portion of receptor-like proteins - such as serine/threonine kinases and adenylyl cyclases. Predicted to be a ligand binding domain.</t>
  </si>
  <si>
    <t>GH_A13G1721</t>
  </si>
  <si>
    <t>cl19115</t>
  </si>
  <si>
    <t>Cupredoxin superfamily</t>
  </si>
  <si>
    <t>Cupredoxin superfamily; Cupredoxins contain type I copper centers and are involved in inter-molecular electron transfer reactions. Cupredoxins are blue copper proteins, having an intense blue color due to the presence of a mononuclear type 1 (T1) copper site. Structurally, the cupredoxin-like fold consists of a beta-sandwich with 7 strands in 2 beta-sheets, which is arranged in a Greek-key beta-barrel. Some of these proteins have lost the ability to bind copper. The majority of family members contain multiple cupredoxin domain repeats: ceruloplasmin and the coagulation factors V/VIII have six repeats; laccase, ascorbate oxidase, spore coat protein A, and multicopper oxidase CueO contain three repeats; and nitrite reductase has two repeats. Others are mono-domain cupredoxins, such as plastocyanin, pseudoazurin, plantacyanin, azurin, rusticyanin, stellacyanin, quinol oxidase, and the periplasmic domain of cytochrome c oxidase subunit II.</t>
  </si>
  <si>
    <t>GH_D13G1675</t>
  </si>
  <si>
    <t>GH_A05G2246</t>
  </si>
  <si>
    <t>cl03230</t>
  </si>
  <si>
    <t>DAHP_synth_2 superfamily</t>
  </si>
  <si>
    <t>Class-II DAHP synthetase family; Members of this family are aldolase enzymes that catalyze the first step of the shikimate pathway.</t>
  </si>
  <si>
    <t>GH_D05G1848</t>
  </si>
  <si>
    <t>cl20205</t>
  </si>
  <si>
    <t>Dehydrin superfamily</t>
  </si>
  <si>
    <t xml:space="preserve">Dehydrin; Dehydrin.  </t>
  </si>
  <si>
    <t>GH_D05G0451</t>
  </si>
  <si>
    <t>cl06707</t>
  </si>
  <si>
    <t>DUF1639 superfamily</t>
  </si>
  <si>
    <t>Protein of unknown function (DUF1639); This approximately 50 residue region is found in a number of sequences derived from hypothetical plant proteins. This region features a highly basic 5 amino-acid stretch towards its centre.</t>
  </si>
  <si>
    <t>GH_D11G1179</t>
  </si>
  <si>
    <t>cl13815</t>
  </si>
  <si>
    <t>DUF3675 superfamily</t>
  </si>
  <si>
    <t>Protein of unknown function (DUF3675); This domain family is found in eukaryotes, and is approximately 120 amino acids in length. The family is found in association with pfam00097. There are two completely conserved residues (R and L) that may be functionally important.</t>
  </si>
  <si>
    <t>GH_A01G0165</t>
  </si>
  <si>
    <t>cl13983</t>
  </si>
  <si>
    <t>DUF3774 superfamily</t>
  </si>
  <si>
    <t>Wound-induced protein; This family of proteins is found in eukaryotes. Proteins in this family are typically between 81 and 97 amino acids in length. The proteins in the family are often annotated as wound-induced proteins however there is little accompanying literature to confirm this.</t>
  </si>
  <si>
    <t>GH_D01G0154</t>
  </si>
  <si>
    <t>GH_A01G2253</t>
  </si>
  <si>
    <t>cl16789</t>
  </si>
  <si>
    <t>DUF4378 superfamily</t>
  </si>
  <si>
    <t xml:space="preserve">Domain of unknown function (DUF4378); Domain of unknown function (DUF4378).  </t>
  </si>
  <si>
    <t>GH_A01G1807</t>
  </si>
  <si>
    <t>cl04804</t>
  </si>
  <si>
    <t>DUF641 superfamily</t>
  </si>
  <si>
    <t>Plant protein of unknown function (DUF641); Plant protein of unknown function.</t>
  </si>
  <si>
    <t>GH_D13G1575</t>
  </si>
  <si>
    <t>cl00229</t>
  </si>
  <si>
    <t>eIF1_SUI1_like superfamily</t>
  </si>
  <si>
    <t>Eukaryotic initiation factor 1 and related proteins; Members of the eIF1/SUI1 (eukaryotic initiation factor 1) family are found in eukaryotes, archaea, and some bacteria; eukaryotic members are understood to play an important role in accurate initiator codon recognition during translation initiation. eIF1 interacts with 18S rRNA in the 40S ribosomal subunit during eukaryotic translation initiation. Point mutations in the yeast eIF1 implicate the protein in maintaining accurate start-site selection but its mechanism of action is unknown. The function of non-eukaryotic family members is also unclear.</t>
  </si>
  <si>
    <t>GH_A08G2886</t>
  </si>
  <si>
    <t>cl16514</t>
  </si>
  <si>
    <t>gag_pre-integrs superfamily</t>
  </si>
  <si>
    <t>GAG-pre-integrase domain; This domain is found associated with retroviral insertion elements and lies just upstream of the integrase region on the polyproteins.</t>
  </si>
  <si>
    <t>GH_D05G1900</t>
  </si>
  <si>
    <t>cl03667</t>
  </si>
  <si>
    <t>GASA superfamily</t>
  </si>
  <si>
    <t>Gibberellin regulated protein; This is the GASA gibberellin regulated cysteine rich protein family. The expression of these proteins is up-regulated by the plant hormone gibberellin, most of these proteins have some role in plant development. There are 12 cysteine residues conserved within the alignment giving the potential for these proteins to posses 6 disulphide bonds.</t>
  </si>
  <si>
    <t>GH_D06G0022</t>
  </si>
  <si>
    <t>GH_D05G4035</t>
  </si>
  <si>
    <t>cl10013</t>
  </si>
  <si>
    <t>Glycosyltransferase_GTB-type superfamily</t>
  </si>
  <si>
    <t>glycosyltransferase family 1 and related proteins with GTB topology; Glycosyltransferases catalyze the transfer of sugar moieties from activated donor molecules to specific acceptor molecules, forming glycosidic bonds. The acceptor molecule can be a lipid, a protein, a heterocyclic compound, or another carbohydrate residue. The structures of the formed glycoconjugates are extremely diverse, reflecting a wide range of biological functions. The members of this family share a common GTB topology, one of the two protein topologies observed for nucleotide-sugar-dependent glycosyltransferases. GTB proteins have distinct N- and C- terminal domains each containing a typical Rossmann fold. The two domains have high structural homology despite minimal sequence homology. The large cleft that separates the two domains includes the catalytic center and permits a high degree of flexibility.</t>
  </si>
  <si>
    <t>GH_A06G0066</t>
  </si>
  <si>
    <t>cl00084</t>
  </si>
  <si>
    <t>homeodomain superfamily</t>
  </si>
  <si>
    <t>Homeodomain;  DNA binding domains involved in the transcriptional regulation of key eukaryotic developmental processes; may bind to DNA as monomers or as homo- and/or heterodimers, in a sequence-specific manner.</t>
  </si>
  <si>
    <t>GH_D13G0734</t>
  </si>
  <si>
    <t>cl04048</t>
  </si>
  <si>
    <t>Ist1 superfamily</t>
  </si>
  <si>
    <t>Regulator of Vps4 activity in the MVB pathway; ESCRT-I, -II, and -III are endosomal sorting complexes required for transporting proteins and carry out cargo sorting and vesicle formation in the multivesicular bodies, MVBs, pathway. These complexes are transiently recruited from the cytoplasm to the endosomal membrane where they bind transmembrane proteins previously marked for degradation by mono-ubiquitination. Assembly of ESCRT-III, a complex composed of at least four subunits (Vps2, Vps24, Vps20, Snf7), is intimately linked with MVB vesicle formation, its disassembly being an essential step in the MVB vesicle formation, a reaction that is carried out by Vps4, an AAA-type ATPase. The family Ist1 is a regulator of Vps4 activity; by interacting with Did2 and Vps4, Ist1 appears to regulate the recruitment and oligomerization of Vps4. Together Ist1, Did2, and Vta1 form a network of interconnected regulatory proteins that modulate Vps4 activity, thereby regulating the flow of cargo through the MVB pathway.</t>
  </si>
  <si>
    <t>GH_D03G0319</t>
  </si>
  <si>
    <t>cl22861</t>
  </si>
  <si>
    <t>LamG superfamily</t>
  </si>
  <si>
    <t>Laminin G domain; Laminin G-like domains are usually Ca++ mediated receptors that can have binding sites for steroids, beta1 integrins, heparin, sulfatides, fibulin-1, and alpha-dystroglycans. Proteins that contain LamG domains serve a variety of purposes including signal transduction via cell-surface steroid receptors, adhesion, migration and differentiation through mediation of cell adhesion molecules.</t>
  </si>
  <si>
    <t>GH_D13G1525</t>
  </si>
  <si>
    <t>cl00160</t>
  </si>
  <si>
    <t>LbetaH superfamily</t>
  </si>
  <si>
    <t>Left-handed parallel beta-Helix (LbetaH or LbH) domain: The alignment contains 5 turns, each containing three imperfect tandem repeats of a hexapeptide repeat motif (X-[STAV]-X-[LIV]-[GAED]-X). Proteins containing hexapeptide repeats are often enzymes showing acyltransferase activity, however, some subfamilies in this hierarchy also show activities related to ion transport or translation initiation. Many are trimeric in their active forms.</t>
  </si>
  <si>
    <t>GH_A11G0963</t>
  </si>
  <si>
    <t>GH_D02G1243</t>
  </si>
  <si>
    <t>cl28910</t>
  </si>
  <si>
    <t>MFS superfamily</t>
  </si>
  <si>
    <t>Major Facilitator Superfamily; The Major Facilitator Superfamily (MFS) is a large and diverse group of secondary transporters that includes uniporters, symporters, and antiporters. MFS proteins facilitate the transport across cytoplasmic or internal membranes of a variety of substrates including ions, sugar phosphates, drugs, neurotransmitters, nucleosides, amino acids, and peptides. They do so using the electrochemical potential of the transported substrates. Uniporters transport a single substrate, while symporters and antiporters transport two substrates in the same or in opposite directions, respectively, across membranes. MFS proteins are typically 400 to 600 amino acids in length, and the majority contain 12 transmembrane alpha helices (TMs) connected by hydrophilic loops. The N- and C-terminal halves of these proteins display weak similarity and may be the result of a gene duplication/fusion event. Based on kinetic studies and the structures of a few bacterial superfamily members, GlpT (glycerol-3-phosphate transporter), LacY (lactose permease), and EmrD (multidrug transporter), MFS proteins are thought to function through a single substrate binding site, alternating-access mechanism involving a rocker-switch type of movement. Bacterial members function primarily for nutrient uptake, and as drug-efflux pumps to confer antibiotic resistance. Some MFS proteins have medical significance in humans such as the glucose transporter Glut4, which is impaired in type II diabetes, and glucose-6-phosphate transporter (G6PT), which causes glycogen storage disease when mutated.</t>
  </si>
  <si>
    <t>GH_A09G1122</t>
  </si>
  <si>
    <t>cl12078</t>
  </si>
  <si>
    <t>p450 superfamily</t>
  </si>
  <si>
    <t>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ze regiospecific and stereospecific oxidation of non-activated hydrocarbons at physiological temperatures.</t>
  </si>
  <si>
    <t>GH_A05G1137</t>
  </si>
  <si>
    <t>cl11396</t>
  </si>
  <si>
    <t>Patatin_and_cPLA2 superfamily</t>
  </si>
  <si>
    <t>Patatins and Phospholipases; Patatin-like phospholipase. This family consists of various patatin glycoproteins from plants. The patatin protein accounts for up to 40% of the total soluble protein in potato tubers. Patatin is a storage protein, but it also has the enzymatic activity of a lipid acyl hydrolase, catalyzing the cleavage of fatty acids from membrane lipids. Members of this family have also been found in vertebrates. This family also includes the catalytic domain of cytosolic phospholipase A2 (PLA2; EC 3.1.1.4) hydrolyzes the sn-2-acyl ester bond of phospholipids to release arachidonic acid. At the active site, cPLA2 contains a serine nucleophile through which the catalytic mechanism is initiated. The active site is partially covered by a solvent-accessible flexible lid. cPLA2 displays interfacial activation as it exists in both "closed lid" and "open lid" forms.</t>
  </si>
  <si>
    <t>cl33720</t>
  </si>
  <si>
    <t>PHA03247 superfamily</t>
  </si>
  <si>
    <t>large tegument protein UL36; Provisional</t>
  </si>
  <si>
    <t>GH_A05G1889</t>
  </si>
  <si>
    <t>cl28283</t>
  </si>
  <si>
    <t>PLN00411 superfamily</t>
  </si>
  <si>
    <t>nodulin MtN21 family protein; Provisional</t>
  </si>
  <si>
    <t>GH_D05G1927</t>
  </si>
  <si>
    <t>GH_A07G0183</t>
  </si>
  <si>
    <t>cl31840</t>
  </si>
  <si>
    <t>PLN02201 superfamily</t>
  </si>
  <si>
    <t>probable pectinesterase/pectinesterase inhibitor</t>
  </si>
  <si>
    <t>GH_D07G0194</t>
  </si>
  <si>
    <t>GH_D02G1659</t>
  </si>
  <si>
    <t>cl33458</t>
  </si>
  <si>
    <t>PLN02305 superfamily</t>
  </si>
  <si>
    <t>lipoxygenase</t>
  </si>
  <si>
    <t>GH_D10G0128</t>
  </si>
  <si>
    <t>cl33462</t>
  </si>
  <si>
    <t>PLN02316 superfamily</t>
  </si>
  <si>
    <t>synthase/transferase</t>
  </si>
  <si>
    <t>GH_A04G1325</t>
  </si>
  <si>
    <t>cl29047</t>
  </si>
  <si>
    <t>PLN02692 superfamily</t>
  </si>
  <si>
    <t>alpha-galactosidase</t>
  </si>
  <si>
    <t>GH_A03G2326</t>
  </si>
  <si>
    <t>cl33621</t>
  </si>
  <si>
    <t>PLN03023 superfamily</t>
  </si>
  <si>
    <t>Expansin-like B1; Provisional</t>
  </si>
  <si>
    <t>GH_A07G0116</t>
  </si>
  <si>
    <t>cl31552</t>
  </si>
  <si>
    <t>PLN03059 superfamily</t>
  </si>
  <si>
    <t>beta-galactosidase; Provisional</t>
  </si>
  <si>
    <t>GH_D09G2495</t>
  </si>
  <si>
    <t>cl31969</t>
  </si>
  <si>
    <t>PLN03080 superfamily</t>
  </si>
  <si>
    <t>Probable beta-xylosidase; Provisional</t>
  </si>
  <si>
    <t>GH_D09G1859</t>
  </si>
  <si>
    <t>GH_A10G1711</t>
  </si>
  <si>
    <t>cl30518</t>
  </si>
  <si>
    <t>PLN03118 superfamily</t>
  </si>
  <si>
    <t>Rab family protein; Provisional</t>
  </si>
  <si>
    <t>GH_D01G1425</t>
  </si>
  <si>
    <t>cl33663</t>
  </si>
  <si>
    <t>PLN03211 superfamily</t>
  </si>
  <si>
    <t>ABC transporter G-25; Provisional</t>
  </si>
  <si>
    <t>cl02677</t>
  </si>
  <si>
    <t>POX superfamily</t>
  </si>
  <si>
    <t>Associated with HOX; The function of this domain is unknown. It is often found in plant proteins associated with pfam00046.</t>
  </si>
  <si>
    <t>GH_D06G2044</t>
  </si>
  <si>
    <t>cl13563</t>
  </si>
  <si>
    <t>PPO1_DWL superfamily</t>
  </si>
  <si>
    <t>Polyphenol oxidase middle domain; This domain family is found in bacteria and eukaryotes, and is approximately 50 amino acids in length, and the family is found in association with pfam00264. Most members are annotated as being polyphenol oxidases, and many are from plants or plastids. There is a conserved DWL sequence motif which gives the family its name.</t>
  </si>
  <si>
    <t>cl15965</t>
  </si>
  <si>
    <t>PPO1_KFDV superfamily</t>
  </si>
  <si>
    <t>Protein of unknown function (DUF_B2219); This domain family is found in eukaryotes, and is typically between 138 and 152 amino acids in length. and the family is found in association with pfam00264. Many members are plant or plastid polyphenol oxidases, and there is a highly conserved sequence motif: KFDV, from which the name derives. This is the C-terminal domain of these oxidases.</t>
  </si>
  <si>
    <t>cl35992</t>
  </si>
  <si>
    <t>PRK11107 superfamily</t>
  </si>
  <si>
    <t>hybrid sensory histidine kinase BarA; Provisional</t>
  </si>
  <si>
    <t>cl36108</t>
  </si>
  <si>
    <t>PRK12323 superfamily</t>
  </si>
  <si>
    <t xml:space="preserve">DNA polymerase III subunit gamma/tau; DNA polymerase III subunit gamma/tau.  </t>
  </si>
  <si>
    <t>cl26047</t>
  </si>
  <si>
    <t>Retrotran_gag_2 superfamily</t>
  </si>
  <si>
    <t>gag-polypeptide of LTR copia-type; This family is found in Plants and fungi, and contains LTR-polyproteins, or retrotransposons of the copia-type.</t>
  </si>
  <si>
    <t>cl39048</t>
  </si>
  <si>
    <t>Retrotran_gag_3 superfamily</t>
  </si>
  <si>
    <t>gag-polypeptide of LTR copia-type; This family is found in Plants and fungi, and contains pol polyprotein-like retroelements or retrotransposons of the copia-type. It is a short domain at the very start of these polypeptides.</t>
  </si>
  <si>
    <t>cl21549</t>
  </si>
  <si>
    <t>rve superfamily</t>
  </si>
  <si>
    <t>Integrase core domain; Integrase mediates integration of a DNA copy of the viral genome into the host chromosome. Integrase is composed of three domains. The amino-terminal domain is a zinc binding domain pfam02022. This domain is the central catalytic domain. The carboxyl terminal domain that is a non-specific DNA binding domain pfam00552. The catalytic domain acts as an endonuclease when two nucleotides are removed from the 3' ends of the blunt-ended viral DNA made by reverse transcription. This domain also catalyzes the DNA strand transfer reaction of the 3' ends of the viral DNA to the 5' ends of the integration site.</t>
  </si>
  <si>
    <t>cl34174</t>
  </si>
  <si>
    <t>Smc superfamily</t>
  </si>
  <si>
    <t>Chromosome segregation ATPase [Cell cycle control, cell division, chromosome partitioning]; Chromosome segregation ATPases [Cell division and chromosome partitioning].</t>
  </si>
  <si>
    <t>GH_scaffold3193_objG0001</t>
  </si>
  <si>
    <t>cl11466</t>
  </si>
  <si>
    <t>STI superfamily</t>
  </si>
  <si>
    <t>Soybean trypsin inhibitor (Kunitz) family of protease inhibitors. Inhibit proteases by binding with high affinity to their active sites. Trefoil fold, common to interleukins and fibroblast growth factors.</t>
  </si>
  <si>
    <t>GH_A08G0882</t>
  </si>
  <si>
    <t>GH_D12G1649</t>
  </si>
  <si>
    <t>cl36026</t>
  </si>
  <si>
    <t>tynA superfamily</t>
  </si>
  <si>
    <t xml:space="preserve">primary-amine oxidase; primary-amine oxidase.  </t>
  </si>
  <si>
    <t>cl02830</t>
  </si>
  <si>
    <t>Tyrosinase superfamily</t>
  </si>
  <si>
    <t>Common central domain of tyrosinase; This family also contains polyphenol oxidases and some hemocyanins. Binds two copper ions via two sets of three histidines. This family is related to pfam00372.</t>
  </si>
  <si>
    <t>GH_D04G1845</t>
  </si>
  <si>
    <t>cl30692</t>
  </si>
  <si>
    <t>UbiH superfamily</t>
  </si>
  <si>
    <t>2-polyprenyl-6-methoxyphenol hydroxylase and related FAD-dependent oxidoreductases [Coenzyme transport and metabolism, Energy production and conversion]; 2-polyprenyl-6-methoxyphenol hydroxylase and related FAD-dependent oxidoreductases [Coenzyme metabolism / Energy production and conversion].</t>
  </si>
  <si>
    <t>GH_A01G0075</t>
  </si>
  <si>
    <t>cl39179</t>
  </si>
  <si>
    <t>VID27 superfamily</t>
  </si>
  <si>
    <t>VID27 cytoplasmic protein; This is a family of fungal and plant proteins and contains many hypothetical proteins. VID27 is a cytoplasmic protein that plays a potential role in vacuolar protein degradation.</t>
  </si>
  <si>
    <t>GH_A08G2005</t>
  </si>
  <si>
    <t>cl00429</t>
  </si>
  <si>
    <t>VTT superfamily</t>
  </si>
  <si>
    <t>VMP1, TMEM41, and TVP38 (VTT) domain; The VTT domain was previously called the SNARE-associated domain, but was renamed as there seems to be no evidence for association with SNARE proteins.</t>
  </si>
  <si>
    <t>c</t>
    <phoneticPr fontId="1" type="noConversion"/>
  </si>
  <si>
    <t>GH_D10G1788</t>
  </si>
  <si>
    <t>cl38930</t>
  </si>
  <si>
    <t>AmyAc_family superfamily</t>
  </si>
  <si>
    <t>Alpha amylase catalytic domain family;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and C is the C-terminal extension characterized by a Greek key. The majority of the enzymes have an active site cleft found between domains A and B where a triad of catalytic residues (Asp, Glu and Asp) performs catalysis. Other members of this family have lost this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GH_D06G0186</t>
  </si>
  <si>
    <t>GH_A09G1304</t>
  </si>
  <si>
    <t>cl21473</t>
  </si>
  <si>
    <t>ArsB_NhaD_permease superfamily</t>
  </si>
  <si>
    <t>Anion permease ArsB/NhaD.  These permeases have been shown to translocate sodium, arsenate, antimonite, sulfate and organic anions across biological membranes in all three kingdoms of life.  A typical anion permease contains 8-13 transmembrane helices and can function either independently as a chemiosmotic transporter or as a channel-forming subunit of an ATP-driven anion pump.</t>
  </si>
  <si>
    <t>GH_A01G0908</t>
  </si>
  <si>
    <t>cl28903</t>
  </si>
  <si>
    <t>BACK superfamily</t>
  </si>
  <si>
    <t>BACK (BTB and C-terminal Kelch) domain; The BACK domain is found in architectures C-terminal to a BTB domain, in a diverse set of architectures together with Kelch, MATH, and/or TAZ domains. It is involved in interactions with the Cullin3 (Cul3) ubiquitin ligase complex, as well as in homo-oligomerization. Most proteins containing the BACK domain are understood to function as adaptor proteins that play a role in ubiquitination of various substrates.</t>
  </si>
  <si>
    <t>cl02518</t>
  </si>
  <si>
    <t>BTB superfamily</t>
  </si>
  <si>
    <t>BTB/POZ domain; The BTB (for BR-C, ttk and bab) or POZ (for Pox virus and Zinc finger) domain is present near the N-terminus of a fraction of zinc finger (pfam00096) proteins and in proteins that contain the pfam01344 motif such as Kelch and a family of pox virus proteins. The BTB/POZ domain mediates homomeric dimerization and in some instances heteromeric dimerization. The structure of the dimeriz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GH_D01G0977</t>
  </si>
  <si>
    <t>GH_D04G0140</t>
  </si>
  <si>
    <t>cl03589</t>
  </si>
  <si>
    <t>Chalcone_3 superfamily</t>
  </si>
  <si>
    <t>Chalcone isomerase-like; Chalcone_3 is a family of largely bacterial members.</t>
  </si>
  <si>
    <t>GH_A12G2191</t>
  </si>
  <si>
    <t>cl13304</t>
  </si>
  <si>
    <t>DUF3357 superfamily</t>
  </si>
  <si>
    <t>Domain of unknown function (DUF3357); This domain is functionally uncharacterized. This domain is found in eukaryotes. This presumed domain is typically between 96 to 119 amino acids in length.</t>
  </si>
  <si>
    <t>GH_D01G2464</t>
  </si>
  <si>
    <t>cl03131</t>
  </si>
  <si>
    <t>Dynein_light superfamily</t>
  </si>
  <si>
    <t xml:space="preserve">Dynein light chain type 1; Dynein light chain type 1.  </t>
  </si>
  <si>
    <t>GH_D10G0075</t>
  </si>
  <si>
    <t>cl19922</t>
  </si>
  <si>
    <t>FAD_binding_4 superfamily</t>
  </si>
  <si>
    <t>FAD binding domain; This family consists of various enzymes that use FAD as a co-factor, most of the enzymes are similar to oxygen oxidoreductase. One of the enzymes Vanillyl-alcohol oxidase (VAO) has a solved structure, the alignment includes the FAD binding site, called the PP-loop, between residues 99-110. The FAD molecule is covalently bound in the known structure, however the residue that links to the FAD is not in the alignment. VAO catalyzes the oxidation of a wide variety of substrates, ranging form aromatic amines to 4-alkylphenols. Other members of this family include D-lactate dehydrogenase, this enzyme catalyzes the conversion of D-lactate to pyruvate using FAD as a co-factor; mitomycin radical oxidase, this enzyme oxidizes the reduced form of mitomycins and is involved in mitomycin resistance. This family includes MurB an UDP-N-acetylenolpyruvoylglucosamine reductase enzyme EC:1.1.1.158. This enzyme is involved in the biosynthesis of peptidoglycan.</t>
  </si>
  <si>
    <t>GH_A05G1927</t>
  </si>
  <si>
    <t>cl02535</t>
  </si>
  <si>
    <t>F-box-like superfamily</t>
  </si>
  <si>
    <t>F-box-like; This is an F-box-like family.</t>
  </si>
  <si>
    <t>GH_A05G1808</t>
  </si>
  <si>
    <t>cl36851</t>
  </si>
  <si>
    <t>FtsH_fam superfamily</t>
  </si>
  <si>
    <t>ATP-dependent metalloprotease FtsH; HflB(FtsH) is a pleiotropic protein required for correct cell division in bacteria. It has ATP-dependent zinc metalloprotease activity. It was formerly designated cell division protein FtsH. [Cellular processes, Cell division, Protein fate, Degradation of proteins, peptides, and glycopeptides]</t>
  </si>
  <si>
    <t>cl33825</t>
  </si>
  <si>
    <t>GlcD superfamily</t>
  </si>
  <si>
    <t>FAD/FMN-containing dehydrogenase [Energy production and conversion]; FAD/FMN-containing dehydrogenases [Energy production and conversion].</t>
  </si>
  <si>
    <t>cl33393</t>
  </si>
  <si>
    <t>Glyco_32 superfamily</t>
  </si>
  <si>
    <t xml:space="preserve">Glycosyl hydrolases family 32; Glycosyl hydrolases family 32.  </t>
  </si>
  <si>
    <t>GH_D09G0792</t>
  </si>
  <si>
    <t>cl23725</t>
  </si>
  <si>
    <t>Glyco_hydro superfamily</t>
  </si>
  <si>
    <t>Glycosyl hydrolases; A functionally diverse superfamily containing glycosyl hydrolase families 1,5,10,17,44,72, and others.</t>
  </si>
  <si>
    <t>GH_D05G1907</t>
  </si>
  <si>
    <t>cl02959</t>
  </si>
  <si>
    <t>Glyco_hydro_9 superfamily</t>
  </si>
  <si>
    <t xml:space="preserve">Glycosyl hydrolase family 9; Glycosyl hydrolase family 9.  </t>
  </si>
  <si>
    <t>GH_D08G1102</t>
  </si>
  <si>
    <t>cl29555</t>
  </si>
  <si>
    <t>IQ superfamily</t>
  </si>
  <si>
    <t>IQ calmodulin-binding motif; Calmodulin-binding motif.</t>
  </si>
  <si>
    <t>cl02446</t>
  </si>
  <si>
    <t>MATH superfamily</t>
  </si>
  <si>
    <t>MATH (meprin and TRAF-C homology) domain; an independent folding unit with an eight-stranded beta-sandwich structure found in meprins, TRAFs and other proteins. Meprins comprise a class of extracellular metalloproteases which are anchored to the membrane and are capable of cleaving growth factors, extracellular matrix proteins, and biologically active peptides. TRAF molecules serve as adapter proteins that link cell surface receptors of the Tumor Necrosis Factor and 1nterleukin-1/Toll-like families to downstream kinase cascades, which results in the activation of transcription factors and the regulation of cell survival, proliferation and stress responses in the immune and inflammatory systems. Other members include the ubiquitin ligases, TRIM37 and SPOP, and the ubiquitin-specific proteases, HAUSP and Ubp21p. A large number of uncharacterized members mostly from lineage-specific expansions in C. elegans and rice contain MATH and BTB domains, similar to SPOP. The MATH domain has been shown to bind peptide/protein substrates in TRAFs and HAUSP. It is possible that the MATH domain in other members of this superfamily also interacts with various protein substrates. The TRAF domain may also be involved in the trimerization of TRAFs. Based on homology, it is postulated that the MATH domain in meprins may be involved in its tetramer assembly and that the MATH domain, in general, may take part in diverse modular arrangements defined by adjacent multimerization domains.</t>
  </si>
  <si>
    <t>GH_A05G3157</t>
  </si>
  <si>
    <t>GH_A02G0064</t>
  </si>
  <si>
    <t>cl16912</t>
  </si>
  <si>
    <t>MDR superfamily</t>
  </si>
  <si>
    <t>Medium chain reductase/dehydrogenase (MDR)/zinc-dependent alcohol dehydrogenase-like family; The medium chain reductase/dehydrogenases (MDR)/zinc-dependent alcohol dehydrogenase-like family, which contains the zinc-dependent alcohol dehydrogenase (ADH-Zn) and related proteins, is a diverse group of proteins related to the first identified member, class I mammalian ADH.  MDRs display a broad range of activities and are distinguished from the smaller short chain dehydrogenases  (~ 250 amino acids vs. the ~ 350 amino acids of the MDR).  The MDR proteins have 2 domains: a C-terminal NAD(P) binding-Rossmann fold domain of a beta-alpha form and an N-terminal catalytic domain with distant homology to GroES.  The MDR group contains a host of activities, including the founding alcohol dehydrogenase (ADH) , quinone reductase, sorbitol dehydrogenase, formaldehyde dehydrogenase, butanediol DH, ketose reductase, cinnamyl reductase, and numerous others. The zinc-dependent alcohol dehydrogenases (ADHs) catalyze the NAD(P)(H)-dependent interconversion of alcohols to aldehydes or ketones. ADH-like proteins typically form dimers (typically higher plants, mammals) or tetramers (yeast, bacteria), and generally have 2 tightly bound zinc atoms per subunit, a catalytic zinc at the active site and a structural zinc in a lobe of the catalytic domain. The active site zinc is coordinated by a histidine, two cysteines, and a water molecule. The second zinc seems to play a structural role, affects subunit interactions, and is typically coordinated by 4 cysteines. Other MDR members have only a catalytic zinc, and some contain no coordinated zinc.</t>
  </si>
  <si>
    <t>GH_A01G0022</t>
  </si>
  <si>
    <t>cl00200</t>
  </si>
  <si>
    <t>MIP superfamily</t>
  </si>
  <si>
    <t>Major intrinsic protein (MIP) superfamily. Members of the MIP superfamily function as membrane channels that selectively transport water, small neutral molecules, and ions out of and between cells. The channel proteins share a common fold: the N-terminal cytosolic portion followed by six transmembrane helices, which might have arisen through gene duplication. On the basis of sequence similarity and functional characteristics, the superfamily can be subdivided into two major groups: water-selective channels called aquaporins (AQPs) and glycerol uptake facilitators (GlpFs). AQPs are found in all three kingdoms of life, while GlpFs have been characterized only within microorganisms.</t>
  </si>
  <si>
    <t>GH_D05G2640</t>
  </si>
  <si>
    <t>GH_A01G1971</t>
  </si>
  <si>
    <t>cl15962</t>
  </si>
  <si>
    <t>PetM superfamily</t>
  </si>
  <si>
    <t>PetM family of cytochrome b6f complex subunit 7; This family consists of the PetM family of cytochrome b6f complex subunit IV. The cytochrome b6f complex consists of 7 subunits and contains 2 beta hemes and 1 chlorophyll alpha per cytochrome f. It is highly active in transferring electrons from decylplastoquinol to oxidized plastocyanin.</t>
  </si>
  <si>
    <t>GH_D02G1739</t>
  </si>
  <si>
    <t>cl27575</t>
  </si>
  <si>
    <t>PHO4 superfamily</t>
  </si>
  <si>
    <t>Phosphate transporter family; This family includes PHO-4 from Neurospora crassa which is a is a Na(+)-phosphate symporter. This family also contains the leukaemia virus receptor.</t>
  </si>
  <si>
    <t>GH_A02G0040</t>
  </si>
  <si>
    <t>GH_A05G0569</t>
  </si>
  <si>
    <t>GH_A03G0258</t>
  </si>
  <si>
    <t>cl30499</t>
  </si>
  <si>
    <t>PLN00220 superfamily</t>
  </si>
  <si>
    <t>tubulin beta chain; Provisional</t>
  </si>
  <si>
    <t>GH_D13G2233</t>
  </si>
  <si>
    <t>cl39125</t>
  </si>
  <si>
    <t>PLN02405 superfamily</t>
  </si>
  <si>
    <t>hexokinase</t>
  </si>
  <si>
    <t>GH_A05G0621</t>
  </si>
  <si>
    <t>cl33508</t>
  </si>
  <si>
    <t>PLN02518 superfamily</t>
  </si>
  <si>
    <t>pheophorbide a oxygenase</t>
  </si>
  <si>
    <t>GH_D03G0309</t>
  </si>
  <si>
    <t>cl39108</t>
  </si>
  <si>
    <t>PLN02985 superfamily</t>
  </si>
  <si>
    <t>squalene monooxygenase</t>
  </si>
  <si>
    <t>GH_D10G0480</t>
  </si>
  <si>
    <t>cl30814</t>
  </si>
  <si>
    <t>PLN03037 superfamily</t>
  </si>
  <si>
    <t>lipase class 3 family protein; Provisional</t>
  </si>
  <si>
    <t>GH_A06G0061</t>
  </si>
  <si>
    <t>GH_A05G1417</t>
  </si>
  <si>
    <t>cl31985</t>
  </si>
  <si>
    <t>PLN03212 superfamily</t>
  </si>
  <si>
    <t>Transcription repressor MYB5; Provisional</t>
  </si>
  <si>
    <t>GH_A07G1351</t>
  </si>
  <si>
    <t>cl05275</t>
  </si>
  <si>
    <t>Prolamin_like superfamily</t>
  </si>
  <si>
    <t>Prolamin-like; Prolamin_like (in which DUF784 and DUF1278 have been merged) is found to be expressed in the plant embryo sac and to be regulated by the Myb98 transcription factor. Computational analysis has revealed that members are homologous to the plant prolamin superfamily (Protease inhibitor-seed storage-LTP family, pfam00234). In contrast to typical prolamin members that have eight conserved Cys residues forming four pairs of disulfide bonds, this domain contains only six conserved Cys residues that may form three pairs of disulfide bonds. The domain may have a potential function in lipid transfer or protection during plant embryo sac development and reproduction.</t>
  </si>
  <si>
    <t>GH_D13G0220</t>
  </si>
  <si>
    <t>cl31762</t>
  </si>
  <si>
    <t>PTZ00368 superfamily</t>
  </si>
  <si>
    <t>universal minicircle sequence binding protein (UMSBP); Provisional</t>
  </si>
  <si>
    <t>GH_D07G0949</t>
  </si>
  <si>
    <t>cl02495</t>
  </si>
  <si>
    <t>RabGAP-TBC superfamily</t>
  </si>
  <si>
    <t>Rab-GTPase-TBC domain; Identification of a TBC domain in GYP6_YEAST and GYP7_YEAST, which are GTPase activator proteins of yeast Ypt6 and Ypt7, implies that these domains are GTPase activator proteins of Rab-like small GTPases.</t>
  </si>
  <si>
    <t>cl00938</t>
  </si>
  <si>
    <t>Rieske superfamily</t>
  </si>
  <si>
    <t>Rieske domain; a [2Fe-2S] cluster binding domain commonly found in Rieske non-heme iron oxygenase (RO) systems such as naphthalene and biphenyl dioxygenases, as well as in plant/cyanobacterial chloroplast b6f and mitochondrial cytochrome bc(1) complexes. The Rieske domain can be divided into two subdomains, with an incomplete six-stranded, antiparallel beta-barrel at one end, and an iron-sulfur cluster binding subdomain at the other. The Rieske iron-sulfur center contains a [2Fe-2S] cluster, which is involved in electron transfer, and is liganded to two histidine and two cysteine residues present in conserved sequences called Rieske motifs. In RO systems, the N-terminal Rieske domain of the alpha subunit acts as an electron shuttle that accepts electrons from a reductase or ferredoxin component and transfers them to the mononuclear iron in the alpha subunit C-terminal domain to be used for catalysis.</t>
  </si>
  <si>
    <t>GH_A13G0808</t>
  </si>
  <si>
    <t>GH_D05G1644</t>
  </si>
  <si>
    <t>cl29606</t>
  </si>
  <si>
    <t>rpsE superfamily</t>
  </si>
  <si>
    <t>30S ribosomal protein S5; Validated</t>
  </si>
  <si>
    <t>cl17169</t>
  </si>
  <si>
    <t>RRM_SF superfamily</t>
  </si>
  <si>
    <t>RNA recognition motif (RRM) superfamily; RRM, also known as RBD (RNA binding domain) or RNP (ribonucleoprotein domain), is a highly abundant domain in eukaryotes found in proteins involved in post-transcriptional gene expression processes including mRNA and rRNA processing, RNA export, and RNA stability. This domain is 90 amino acids in length and consists of a four-stranded beta-sheet packed against two alpha-helices. RRM usually interacts with ssRNA, but is also known to interact with ssDNA as well as proteins. RRM binds a variable number of nucleotides, ranging from two to eight. The active site includes three aromatic side-chains located within the conserved RNP1 and RNP2 motifs of the domain. The RRM domain is found in a variety heterogeneous nuclear ribonucleoproteins (hnRNPs), proteins implicated in regulation of alternative splicing, and protein components of small nuclear ribonucleoproteins (snRNPs).</t>
  </si>
  <si>
    <t>GH_A09G0432</t>
  </si>
  <si>
    <t>cl00456</t>
  </si>
  <si>
    <t>SLC5-6-like_sbd superfamily</t>
  </si>
  <si>
    <t>Solute carrier families 5 and 6-like; solute binding domain; This superfamily includes the solute-binding domain of SLC5 proteins (also called the sodium/glucose cotransporters or solute sodium symporters), SLC6 proteins (also called the sodium- and chloride-dependent neurotransmitter transporters or Na+/Cl--dependent transporters), and nucleobase-cation-symport-1 (NCS1) transporters. SLC5s co-transport Na+ with sugars, amino acids, inorganic ions or vitamins. SLC6s include Na+/Cl--dependent plasma membrane transporters for the monoamine neurotransmitters serotonin, dopamine, and norepinephrine, and the amino acid neurotransmitters GABA and glycine. NCS1s are essential components of salvage pathways for nucleobases and related metabolites; their known substrates include allantoin, uracil, thiamine, and nicotinamide riboside. Members of this superfamily are important in human physiology and disease. They contain a functional core of 10 transmembrane helices (TMs): an inverted structural repeat, TMs1-5 and TMs6-10; TMs numbered to conform to the SLC6 Aquifex aeolicus LeuT.</t>
  </si>
  <si>
    <t>GH_A01G0637</t>
  </si>
  <si>
    <t>cl14643</t>
  </si>
  <si>
    <t>SRPBCC superfamily</t>
  </si>
  <si>
    <t>START/RHO_alpha_C/PITP/Bet_v1/CoxG/CalC (SRPBCC) ligand-binding domain superfamily; SRPBCC domains have a deep hydrophobic ligand-binding pocket; they bind diverse ligands. Included in this superfamily are the steroidogenic acute regulatory protein (StAR)-related lipid transfer (START) domains of mammalian STARD1-STARD15, and the C-terminal catalytic domains of the alpha oxygenase subunit of Rieske-type non-heme iron aromatic ring-hydroxylating oxygenases (RHOs_alpha_C), as well as the SRPBCC domains of phosphatidylinositol transfer proteins (PITPs), Bet v 1 (the major pollen allergen of white birch, Betula verrucosa), CoxG, CalC, and related proteins. Other members of this superfamily include PYR/PYL/RCAR plant proteins, the aromatase/cyclase (ARO/CYC) domains of proteins such as Streptomyces glaucescens tetracenomycin, and the SRPBCC domains of Streptococcus mutans Smu.440 and related proteins.</t>
  </si>
  <si>
    <t>GH_D10G1761</t>
  </si>
  <si>
    <t>cl11522</t>
  </si>
  <si>
    <t>Tom22 superfamily</t>
  </si>
  <si>
    <t>Mitochondrial import receptor subunit Tom22; The mitochondrial protein translocase family, which is responsible for movement of nuclear encoded pre-proteins into mitochondria, is very complex with at least 19 components. These proteins include several chaperone proteins, four proteins of the outer membrane translocase (Tom) import receptor, five proteins of the Tom channel complex, five proteins of the inner membrane translocase (Tim) and three "motor" proteins. This family represents the Tom22 proteins. The N terminal region of Tom22 has been shown to have chaperone-like activity, and the C terminal region faces the intermembrane face.</t>
  </si>
  <si>
    <t>cl08308</t>
  </si>
  <si>
    <t>Tub superfamily</t>
  </si>
  <si>
    <t xml:space="preserve">Tub family; Tub family.  </t>
  </si>
  <si>
    <t>GH_D09G1933</t>
  </si>
  <si>
    <t>cl00154</t>
  </si>
  <si>
    <t>UBCc superfamily</t>
  </si>
  <si>
    <t>Ubiquitin-conjugating enzyme E2, catalytic (UBCc) domain. This is part of the ubiquitin-mediated protein degradation pathway in which a thiol-ester linkage forms between a conserved cysteine and the C-terminus of ubiquitin and complexes with ubiquitin protein ligase enzymes, E3.  This pathway regulates many fundamental cellular processes.  There are also other E2s which form thiol-ester linkages without the use of E3s as well as several UBC homologs (TSG101, Mms2, Croc-1 and similar proteins) which lack the active site cysteine essential for ubiquitination and appear to function in DNA repair pathways which were omitted from the scope of this CD.</t>
  </si>
  <si>
    <t>GH_A01G0603</t>
  </si>
  <si>
    <t>GH_D02G0953</t>
  </si>
  <si>
    <t>cl03664</t>
  </si>
  <si>
    <t>zf-Dof superfamily</t>
  </si>
  <si>
    <t>Dof domain, zinc finger; The Dof domain is a zinc finger DNA-binding domain, that shows resemblance to the Cys2 zinc finger.</t>
  </si>
  <si>
    <t>d</t>
    <phoneticPr fontId="1" type="noConversion"/>
  </si>
  <si>
    <t>GH_A01G1528</t>
  </si>
  <si>
    <t>GH_A09G0042</t>
  </si>
  <si>
    <t>cl00175</t>
  </si>
  <si>
    <t>alpha-crystallin-Hsps_p23-like superfamily</t>
  </si>
  <si>
    <t>alpha-crystallin domain (ACD) found in alpha-crystallin-type small heat shock proteins, and a similar domain found in p23 (a cochaperone for Hsp90) and in other p23-like proteins.; The alpha-crystallin-Hsps_p23-like superfamily includes the alpha-crystallin domain (ACD) of alpha-crystallin-type small heat shock proteins (sHsps) and a similar domain found in p23-like proteins. sHsps are small stress induced proteins with monomeric masses between 12-43 kDa, whose common feature is this ACD. sHsps are generally active as large oligomers consisting of multiple subunits, and are believed to be ATP-independent chaperones that prevent aggregation and are important in refolding in combination with other Hsps. p23 is a cochaperone of the Hsp90 chaperoning pathway. It binds Hsp90 and participates in the folding of a number of Hsp90 clients including the progesterone receptor. p23 also has a passive chaperoning activity. p23 in addition may act as the cytosolic prostaglandin E2 synthase. Included in this superfamily is the p23-like C-terminal CHORD-SGT1 (CS) domain of suppressor of G2 allele of Skp1 (Sgt1) and the p23-like domains of human butyrate-induced transcript 1 (hB-ind1), NUD (nuclear distribution) C, Melusin, and NAD(P)H cytochrome b5 (NCB5) oxidoreductase (OR).</t>
  </si>
  <si>
    <t>GH_A12G0758</t>
  </si>
  <si>
    <t>GH_A03G2316</t>
  </si>
  <si>
    <t>GH_D09G1385</t>
  </si>
  <si>
    <t>cl02556</t>
  </si>
  <si>
    <t>Bromodomain superfamily</t>
  </si>
  <si>
    <t>Bromodomain. Bromodomains are found in many chromatin-associated proteins and in nuclear histone acetyltransferases. They interact specifically with acetylated lysine.</t>
  </si>
  <si>
    <t>GH_D08G0519</t>
  </si>
  <si>
    <t>cl02929</t>
  </si>
  <si>
    <t>Cation_ATPase_C superfamily</t>
  </si>
  <si>
    <t>Cation transporting ATPase, C-terminus; Members of this families are involved in Na+/K+, H+/K+, Ca++ and Mg++ transport. This family represents 5 transmembrane helices.</t>
  </si>
  <si>
    <t>GH_D10G1450</t>
  </si>
  <si>
    <t>cl15347</t>
  </si>
  <si>
    <t>CBM20 superfamily</t>
  </si>
  <si>
    <t>The family 20 carbohydrate-binding module (CBM20), also known as the starch-binding domain, is found in a large number of starch degrading enzymes including alpha-amylase, beta-amylase, glucoamylase, and CGTase (cyclodextrin glucanotransferase). CBM20 is also present in proteins that have a regulatory role in starch metabolism in plants (e.g. alpha-amylase) or glycogen metabolism in mammals (e.g. laforin). CBM20 folds as an antiparallel beta-barrel structure with two starch binding sites. These two sites are thought to differ functionally with site 1 acting as the initial starch recognition site and site 2 involved in the specific recognition of appropriate regions of starch.</t>
  </si>
  <si>
    <t>GH_D06G1601</t>
  </si>
  <si>
    <t>cl02879</t>
  </si>
  <si>
    <t>Chloroa_b-bind superfamily</t>
  </si>
  <si>
    <t xml:space="preserve">Chlorophyll A-B binding protein; Chlorophyll A-B binding protein.  </t>
  </si>
  <si>
    <t>GH_A07G2003</t>
  </si>
  <si>
    <t>cl04787</t>
  </si>
  <si>
    <t>COBRA superfamily</t>
  </si>
  <si>
    <t>COBRA-like protein; Family of plant proteins are designated COBRA-like (COBL) proteins. The 12 Arabidopsis members of the family are all GPI-liked. Some members of this family are annotated as phytochelatin synthase, but these annotations are incorrect.</t>
  </si>
  <si>
    <t>GH_A03G2379</t>
  </si>
  <si>
    <t>cl05633</t>
  </si>
  <si>
    <t>DUF1005 superfamily</t>
  </si>
  <si>
    <t>Protein of unknown function (DUF1005); Family of plant proteins with undetermined function.</t>
  </si>
  <si>
    <t>GH_D02G2550</t>
  </si>
  <si>
    <t>GH_D11G0413</t>
  </si>
  <si>
    <t>cl13288</t>
  </si>
  <si>
    <t>DUF3339 superfamily</t>
  </si>
  <si>
    <t>Protein of unknown function (DUF3339); This family of proteins are functionally uncharacterized. This family is found in eukaryotes. Proteins in this family are about 70 amino acids in length.</t>
  </si>
  <si>
    <t>GH_D08G1972</t>
  </si>
  <si>
    <t>cl12320</t>
  </si>
  <si>
    <t>DUF863 superfamily</t>
  </si>
  <si>
    <t>Plant protein of unknown function (DUF863); This family consists of a number of hypothetical proteins from Arabidopsis thaliana and Oryza sativa. The function of this family is unknown.</t>
  </si>
  <si>
    <t>GH_D09G2177</t>
  </si>
  <si>
    <t>cl19519</t>
  </si>
  <si>
    <t>FKBP_C superfamily</t>
  </si>
  <si>
    <t xml:space="preserve">FKBP-type peptidyl-prolyl cis-trans isomerase; FKBP-type peptidyl-prolyl cis-trans isomerase.  </t>
  </si>
  <si>
    <t>GH_D12G1461</t>
  </si>
  <si>
    <t>GH_A01G1504</t>
  </si>
  <si>
    <t>GH_D07G2037</t>
  </si>
  <si>
    <t>GH_D11G3717</t>
  </si>
  <si>
    <t>cl21460</t>
  </si>
  <si>
    <t>HAD_like superfamily</t>
  </si>
  <si>
    <t>Haloacid Dehalogenase-like Hydrolases; The haloacid dehalogenase (HAD) superfamily includes carbon and phosphorus hydrolases such as 2-haloalkonoate dehalogenase, epoxide hydrolase, phosphoserine phosphatase, phosphomannomutase, phosphoglycolate phosphatase, P-type ATPase, among others. These proteins catalyze nucleophilic substitution reactions at phosphorus or carbon centers, using a conserved Asp carboxylate in covalent catalysis. All members possess a conserve alpha/beta core domain, and many also possess a small cap domain, with varying folds and functions.</t>
  </si>
  <si>
    <t>cl26284</t>
  </si>
  <si>
    <t>halo_surf_glyco superfamily</t>
  </si>
  <si>
    <t>major cell surface glycoprotein; Members of this family are the S-layer-forming halobacterial major cell surface glycoprotein. The highest scores below model cutoffs are fragmentary paralogs to actual members of the family. Modifications include at N-linked and O-linked glycosylation, a C-terminal diphytanylglyceryl modification, and probable cleavage of the PGF-CTERM tail.</t>
  </si>
  <si>
    <t>GH_A12G1695</t>
  </si>
  <si>
    <t>cl00207</t>
  </si>
  <si>
    <t>HMA superfamily</t>
  </si>
  <si>
    <t>Heavy-metal-associated domain (HMA) is a conserved domain of approximately 30 amino acid residues found in a number of proteins that transport or detoxify heavy metals, for example, the CPx-type heavy metal ATPases and copper chaperones. HMA domain contains two cysteine residues that are important in binding and transfer of metal ions, such as copper, cadmium, cobalt and zinc. In the case of copper, stoichiometry of binding is one Cu+ ion per binding domain. Repeats of the HMA domain in copper chaperone has been associated with Menkes/Wilson disease due to binding of multiple copper ions.</t>
  </si>
  <si>
    <t>GH_D05G2757</t>
  </si>
  <si>
    <t>cl37260</t>
  </si>
  <si>
    <t>laccase superfamily</t>
  </si>
  <si>
    <t>laccase, plant; Members of this protein family include the copper-containing enzyme laccase (EC 1.10.3.2), often several from a single plant species, and additional, uncharacterized, closely related plant proteins termed laccase-like multicopper oxidases. This protein family shows considerable sequence similarity to the L-ascorbate oxidase (EC 1.10.3.3) family. Laccases are enzymes of rather broad specificity, and classification of all proteins scoring about the trusted cutoff of this model as laccases may be appropriate.</t>
  </si>
  <si>
    <t>GH_D11G2209</t>
  </si>
  <si>
    <t>GH_A01G0782</t>
  </si>
  <si>
    <t>cl23778</t>
  </si>
  <si>
    <t>LpxK superfamily</t>
  </si>
  <si>
    <t>Tetraacyldisaccharide-1-P 4'-kinase; This family consists of tetraacyldisaccharide-1-P 4'-kinase also known as Lipid-A 4'-kinase or Lipid A biosynthesis protein LpxK, EC:2.7.1.130. This enzyme catalyzes the reaction: ATP + 2,3-bis(3-hydroxytetradecanoyl)-D -glucosaminyl-(beta-D-1,6)-2,3-bis(3-hydroxytetradecanoyl)-D-glu cosam inyl beta-phosphate &lt;=&gt; ADP + 2,3,2',3'-tetrakis(3-hydroxytetradecanoyl)-D- glucosaminyl-1,6-beta-D-glucosamine 1,4'-bisphosphate. This enzyme is involved in the synthesis of lipid A portion of the bacterial lipopolysaccharide layer (LPS). The family contains a P-loop motif at the N-terminus.</t>
  </si>
  <si>
    <t>GH_A02G0422</t>
  </si>
  <si>
    <t>cl28725</t>
  </si>
  <si>
    <t>Methyltransf_29 superfamily</t>
  </si>
  <si>
    <t>Putative S-adenosyl-L-methionine-dependent methyltransferase; This family is a putative S-adenosyl-L-methionine (SAM)-dependent methyltransferase.</t>
  </si>
  <si>
    <t>GH_A06G2054</t>
  </si>
  <si>
    <t>GH_D13G1442</t>
  </si>
  <si>
    <t>GH_A04G0287</t>
  </si>
  <si>
    <t>GH_D07G1595</t>
  </si>
  <si>
    <t>GH_D08G0189</t>
  </si>
  <si>
    <t>cl00223</t>
  </si>
  <si>
    <t>NusB_Sun superfamily</t>
  </si>
  <si>
    <t>RNA binding domain of NusB (N protein-Utilization Substance B) and Sun (also known as RrmB or Fmu) proteins. This family includes two orthologous groups exemplified by the transcription termination factor NusB and the N-terminal domain of the rRNA-specific 5-methylcytidine transferase (m5C-methyltransferase) Sun. The NusB protein plays a key role in the regulation of ribosomal RNA biosynthesis in eubacteria by modulating the efficiency of transcriptional antitermination. NusB along with other Nus factors (NusA, NusE/S10 and NusG) forms the core complex with the boxA element of the nut site of the rRNA operons. These interactions help RNA polymerase to counteract polarity during transcription of rRNA operons and allow stable antitermination. The transcription antitermination system can be appropriated by some bacteriophages such as lambda, which use the system to switch between the lysogenic and lytic modes of phage propagation. The m5C-methyltransferase Sun shares the N-terminal non-catalytic RNA-binding domain with NusB.</t>
  </si>
  <si>
    <t>GH_A04G1388</t>
  </si>
  <si>
    <t>GH_A10G2618</t>
  </si>
  <si>
    <t>GH_A11G1882</t>
  </si>
  <si>
    <t>GH_A09G2425</t>
  </si>
  <si>
    <t>cl04704</t>
  </si>
  <si>
    <t>PDDEXK_6 superfamily</t>
  </si>
  <si>
    <t>PDDEXK-like family of unknown function; PDDEXK_6 is a family of plant proteins that are distant homologs of the PD-(D/E)XK nuclease superfamily. The core structure is retained, as alpha-beta-beta-beta-alpha-beta. It retains the characteristic PDDEXK motifs II and III in modified forms - xDxxx motif located in the second core beta-strand, where x is any hydrophobic residue, and a D/E)X(D/N/S/C/G) pattern. The missing positively charged residue in motif III is possibly replaced by a conserved arginine in motif IV located in the proceeding alpha-helix. The family is not in general fused with any other domains, so its function cannot be predicted.</t>
  </si>
  <si>
    <t>cl33723</t>
  </si>
  <si>
    <t>PHA03307 superfamily</t>
  </si>
  <si>
    <t>transcriptional regulator ICP4; Provisional</t>
  </si>
  <si>
    <t>GH_A05G2036</t>
  </si>
  <si>
    <t>GH_A11G3087</t>
  </si>
  <si>
    <t>GH_D10G2370</t>
  </si>
  <si>
    <t>GH_A10G1682</t>
  </si>
  <si>
    <t>cl30810</t>
  </si>
  <si>
    <t>PLN02454 superfamily</t>
  </si>
  <si>
    <t>triacylglycerol lipase</t>
  </si>
  <si>
    <t>GH_D08G2006</t>
  </si>
  <si>
    <t>cl33516</t>
  </si>
  <si>
    <t>PLN02566 superfamily</t>
  </si>
  <si>
    <t>amine oxidase (copper-containing)</t>
  </si>
  <si>
    <t>GH_A11G0486</t>
  </si>
  <si>
    <t>cl31936</t>
  </si>
  <si>
    <t>PLN02835 superfamily</t>
  </si>
  <si>
    <t>oxidoreductase</t>
  </si>
  <si>
    <t>GH_D06G2391</t>
  </si>
  <si>
    <t>cl33580</t>
  </si>
  <si>
    <t>PLN02856 superfamily</t>
  </si>
  <si>
    <t>fumarylacetoacetase</t>
  </si>
  <si>
    <t>GH_A09G1616</t>
  </si>
  <si>
    <t>GH_A05G0385</t>
  </si>
  <si>
    <t>cl38936</t>
  </si>
  <si>
    <t>P-loop_NTPase superfamily</t>
  </si>
  <si>
    <t>P-loop containing Nucleoside Triphosphate Hydrolases; Members of the P-loop NTPase domain superfamily are characterized by a conserved nucleotide phosphate-binding motif, also referred to as the Walker A motif (GxxxxGK[S/T], where x is any residue), and the Walker B motif (hhhh[D/E], where h is a hydrophobic  residue). The Walker A and B motifs bind the beta-gamma phosphate moiety of the bound nucleotide (typically ATP or GTP) and the Mg2+ cation, respectively. The P-loop NTPases are involved in diverse cellular functions, and they can be divided into two major structural classes: the KG (kinase-GTPase) class which includes Ras-like GTPases and its circularly permutated YlqF-like; and the ASCE (additional strand catalytic E) class which includes ATPase Binding Cassette (ABC), DExD/H-like helicases, 4Fe-4S iron sulfur cluster binding proteins of NifH family, RecA-like F1-ATPases, and ATPases Associated with a wide variety of Activities (AAA). Also included are a diverse set of nucleotide/nucleoside kinase families.</t>
  </si>
  <si>
    <t>GH_A10G1800</t>
  </si>
  <si>
    <t>cl03128</t>
  </si>
  <si>
    <t>Pollen_Ole_e_I superfamily</t>
  </si>
  <si>
    <t xml:space="preserve">Pollen proteins Ole e I like; Pollen proteins Ole e I like.  </t>
  </si>
  <si>
    <t>cl38034</t>
  </si>
  <si>
    <t>PPDK_N superfamily</t>
  </si>
  <si>
    <t>Pyruvate phosphate dikinase, PEP/pyruvate binding domain; This enzyme catalyzes the reversible conversion of ATP to AMP, pyrophosphate and phosphoenolpyruvate (PEP).</t>
  </si>
  <si>
    <t>cl29493</t>
  </si>
  <si>
    <t>PRK10902 superfamily</t>
  </si>
  <si>
    <t>FKBP-type peptidyl-prolyl cis-trans isomerase; Provisional</t>
  </si>
  <si>
    <t>GH_D11G0659</t>
  </si>
  <si>
    <t>cl31754</t>
  </si>
  <si>
    <t>PTZ00121 superfamily</t>
  </si>
  <si>
    <t>MAEBL; Provisional</t>
  </si>
  <si>
    <t>GH_A11G2549</t>
  </si>
  <si>
    <t>cl10020</t>
  </si>
  <si>
    <t>S2P-M50 superfamily</t>
  </si>
  <si>
    <t>Site-2 protease (S2P) class of zinc metalloproteases (MEROPS family M50) cleaves transmembrane domains of substrate proteins, regulating intramembrane proteolysis (RIP) of diverse signal transduction mechanisms. Members of this family use proteolytic activity within the membrane to transfer information across membranes to integrate gene expression with physiologic stresses occurring in another cellular compartment. The domain core structure appears to contain at least three transmembrane helices with a catalytic zinc atom coordinated by three conserved residues contained within the consensus sequence HExxH, together with a conserved aspartate residue. The S2P/M50 family of RIP proteases is widely distributed; in eukaryotic cells, they regulate such processes as sterol and lipid metabolism, and endoplasmic reticulum (ER) stress responses. In sterol-depleted mammalian cells, a two-step proteolytic process releases the N-terminal domains of sterol regulatory element-binding proteins (SREBPs) from membranes of the ER. These domains translocate into the nucleus, where they activate genes of cholesterol and fatty acid biosynthesis. It is the second proteolytic step that is carried out by the SREBP Site-2 protease (S2P) which is present in this CD superfamily. Prokaryotic S2P/M50 homologs have been shown to regulate stress responses, sporulation, cell division, and cell differentiation. In Escherichia coli, the S2P homolog RseP is involved in the sigmaE pathway of extracytoplasmic stress responses, and in Bacillus subtilis, the S2P homolog SpoIVFB is involved in the pro-sigmaK pathway of spore formation. Some of the subfamilies within this hierarchy contain one or two PDZ domain insertions, with putative regulatory roles, such as the inhibition of substrate cleavage as seen by the RseP PDZ domain.</t>
  </si>
  <si>
    <t>GH_D04G1212</t>
  </si>
  <si>
    <t>cl21551</t>
  </si>
  <si>
    <t>Sulfotransfer_3 superfamily</t>
  </si>
  <si>
    <t xml:space="preserve">Sulfotransferase family; Sulfotransferase family.  </t>
  </si>
  <si>
    <t>cl33886</t>
  </si>
  <si>
    <t>TPR superfamily</t>
  </si>
  <si>
    <t>Tetratricopeptide (TPR) repeat [General function prediction only]; FOG: TPR repeat [General function prediction only].</t>
  </si>
  <si>
    <t>GH_D05G0866</t>
  </si>
  <si>
    <t>GH_D13G0203</t>
  </si>
  <si>
    <t>q.AP2_A04G0382</t>
    <phoneticPr fontId="1" type="noConversion"/>
  </si>
  <si>
    <t>TACTCCCACATTGGGACACCGA</t>
    <phoneticPr fontId="1" type="noConversion"/>
  </si>
  <si>
    <t>CCTACGTCCGAGCTTAGAGGGT</t>
    <phoneticPr fontId="1" type="noConversion"/>
  </si>
  <si>
    <t>CGGCAAGATTCCTTCCGGCTTA</t>
    <phoneticPr fontId="1" type="noConversion"/>
  </si>
  <si>
    <t>CGGGTACTTCGAGCCAGTCAAG</t>
    <phoneticPr fontId="1" type="noConversion"/>
  </si>
  <si>
    <t>CCCAGTGGGCAAAAACTGTCCA</t>
    <phoneticPr fontId="1" type="noConversion"/>
  </si>
  <si>
    <t>CTGCTGTTTATCCTGGAGGCCC</t>
    <phoneticPr fontId="1" type="noConversion"/>
  </si>
  <si>
    <t>ACGAAGATCGTTGTGGGACCAT</t>
    <phoneticPr fontId="1" type="noConversion"/>
  </si>
  <si>
    <t>TTCCTGGTGGTGTTTTGGTCCG</t>
    <phoneticPr fontId="1" type="noConversion"/>
  </si>
  <si>
    <t>AGGAGCAAGACAGCCGTTGGT</t>
    <phoneticPr fontId="1" type="noConversion"/>
  </si>
  <si>
    <t>GTGGTTCTCGAGGCAACGGATT</t>
    <phoneticPr fontId="1" type="noConversion"/>
  </si>
  <si>
    <t>CCAACTGGCTCCACACTGTACC</t>
    <phoneticPr fontId="1" type="noConversion"/>
  </si>
  <si>
    <t>ACCGCCGATTGAAGAACTCCAC</t>
    <phoneticPr fontId="1" type="noConversion"/>
  </si>
  <si>
    <t>TTACTCTGGCTAGCGCGTGTTC</t>
    <phoneticPr fontId="1" type="noConversion"/>
  </si>
  <si>
    <t>CGTGGATTCCAGCCACACAGAA</t>
    <phoneticPr fontId="1" type="noConversion"/>
  </si>
  <si>
    <t>CGAAAAGGTTCACGGGTCTGGT</t>
    <phoneticPr fontId="1" type="noConversion"/>
  </si>
  <si>
    <t>GCCATCGTCGTTAGCAGGTGAT</t>
    <phoneticPr fontId="1" type="noConversion"/>
  </si>
  <si>
    <t>CCGCACTTATGGCACCTGATGA</t>
    <phoneticPr fontId="1" type="noConversion"/>
  </si>
  <si>
    <t>TCCGAAGCCGAAGCTCTTACCA</t>
    <phoneticPr fontId="1" type="noConversion"/>
  </si>
  <si>
    <t>CTCCCGTGAAGGTCAAGACGTG</t>
    <phoneticPr fontId="1" type="noConversion"/>
  </si>
  <si>
    <t>AGCCCCTGTTCTTCACCCAAAC</t>
    <phoneticPr fontId="1" type="noConversion"/>
  </si>
  <si>
    <t>GAAACACCCAAAACTGCTGGGC</t>
    <phoneticPr fontId="1" type="noConversion"/>
  </si>
  <si>
    <t>CGACGACCCTACCATCTTTGAGG</t>
    <phoneticPr fontId="1" type="noConversion"/>
  </si>
  <si>
    <t>q.VQ_A01G2096</t>
    <phoneticPr fontId="1" type="noConversion"/>
  </si>
  <si>
    <t>GH_D05G1561</t>
    <phoneticPr fontId="1" type="noConversion"/>
  </si>
  <si>
    <t>AGAGGTCGAGTCTTCGGACA</t>
    <phoneticPr fontId="1" type="noConversion"/>
  </si>
  <si>
    <t>GCTTGATCTTCTTGGGCTTG</t>
    <phoneticPr fontId="1" type="noConversion"/>
  </si>
  <si>
    <t>CCCCAGTGACAATGTAGACGCC</t>
    <phoneticPr fontId="1" type="noConversion"/>
  </si>
  <si>
    <t>GGAGCCAGTTCGAGTGGCTATG</t>
    <phoneticPr fontId="1" type="noConversion"/>
  </si>
  <si>
    <t>CCTCTTGTTTCACACGCTCGGA</t>
    <phoneticPr fontId="1" type="noConversion"/>
  </si>
  <si>
    <t>TCCCATTCGGATCGACGGATCT</t>
    <phoneticPr fontId="1" type="noConversion"/>
  </si>
  <si>
    <t>TTTGGTGGCCAGGAATCGTACC</t>
    <phoneticPr fontId="1" type="noConversion"/>
  </si>
  <si>
    <t>CTTCTGGCCCTCTTGTCAGCTC</t>
    <phoneticPr fontId="1" type="noConversion"/>
  </si>
  <si>
    <t>CGGTTACTAGCCAATGACCGGG</t>
    <phoneticPr fontId="1" type="noConversion"/>
  </si>
  <si>
    <t>ACGCAACATTGAAGTGTCCCGA</t>
    <phoneticPr fontId="1" type="noConversion"/>
  </si>
  <si>
    <t>CGTCGGTCCTCTGTGCAGTAGA</t>
    <phoneticPr fontId="1" type="noConversion"/>
  </si>
  <si>
    <t>GTGAACTGAAGCGACGGCAATG</t>
    <phoneticPr fontId="1" type="noConversion"/>
  </si>
  <si>
    <t>GGAGCCCATTGTCGTGGAACTT</t>
    <phoneticPr fontId="1" type="noConversion"/>
  </si>
  <si>
    <t>TGGGCCAAGAGGAAGTTCACTG</t>
    <phoneticPr fontId="1" type="noConversion"/>
  </si>
  <si>
    <t>CAACAGACGACGACGAATCGGA</t>
    <phoneticPr fontId="1" type="noConversion"/>
  </si>
  <si>
    <t>ACTGGCATTGGATGGGAAGGAC</t>
    <phoneticPr fontId="1" type="noConversion"/>
  </si>
  <si>
    <t>CGTTTCCTCTCTCCGTCAGCAG</t>
    <phoneticPr fontId="1" type="noConversion"/>
  </si>
  <si>
    <t>GCCGTTGCCTTATGCCTCTGTA</t>
    <phoneticPr fontId="1" type="noConversion"/>
  </si>
  <si>
    <t>TCCTTGGCACTCCTGACTCCAT</t>
    <phoneticPr fontId="1" type="noConversion"/>
  </si>
  <si>
    <t>CCTGTTGCACCATCTGCCTGAA</t>
    <phoneticPr fontId="1" type="noConversion"/>
  </si>
  <si>
    <t>GGAGTGCTGCTGTCATAGTCGG</t>
    <phoneticPr fontId="1" type="noConversion"/>
  </si>
  <si>
    <t>GGCGACTATGAGGCAAAGGAGG</t>
    <phoneticPr fontId="1" type="noConversion"/>
  </si>
  <si>
    <t>TTTTCTGGGGATGGAACTGCGG</t>
    <phoneticPr fontId="1" type="noConversion"/>
  </si>
  <si>
    <t>AGCTGGTGCTGTCTTTTCGGAG</t>
    <phoneticPr fontId="1" type="noConversion"/>
  </si>
  <si>
    <t>Forward</t>
    <phoneticPr fontId="1" type="noConversion"/>
  </si>
  <si>
    <t>Forward_TM</t>
    <phoneticPr fontId="1" type="noConversion"/>
  </si>
  <si>
    <t>Reverse_TM</t>
    <phoneticPr fontId="1" type="noConversion"/>
  </si>
  <si>
    <t>AAGGTTACCGAATTCTCTAGAGACAAGGATGTTACAGTCATC</t>
    <phoneticPr fontId="1" type="noConversion"/>
  </si>
  <si>
    <t>GAGCTCGGTACCGGATCCAAGGGATGAACACACCGGTTC</t>
    <phoneticPr fontId="1" type="noConversion"/>
  </si>
  <si>
    <t>TRV::GhMACPF26</t>
    <phoneticPr fontId="1" type="noConversion"/>
  </si>
  <si>
    <t>Gene-specific primers used for quantitative real-time PCR</t>
    <phoneticPr fontId="1" type="noConversion"/>
  </si>
  <si>
    <t>Table S1</t>
    <phoneticPr fontId="1" type="noConversion"/>
  </si>
  <si>
    <t>Co-expressed gene annotation by NCBI/CDD.</t>
    <phoneticPr fontId="1" type="noConversion"/>
  </si>
  <si>
    <t>Table S2</t>
    <phoneticPr fontId="1" type="noConversion"/>
  </si>
  <si>
    <t>AT1G14780.1</t>
  </si>
  <si>
    <t>AtMACPF01</t>
  </si>
  <si>
    <t>AT1G28380.1</t>
  </si>
  <si>
    <t>AtMACPF02</t>
  </si>
  <si>
    <t>AT1G29690.1</t>
  </si>
  <si>
    <t>AtMACPF03</t>
  </si>
  <si>
    <t>AT4G24290.1</t>
  </si>
  <si>
    <t>AtMACPF04</t>
  </si>
  <si>
    <t>Aco000012.1</t>
  </si>
  <si>
    <t>AoMACPF01</t>
  </si>
  <si>
    <t>AoMACPF02</t>
  </si>
  <si>
    <t>Aco006031.1</t>
  </si>
  <si>
    <t>AoMACPF03</t>
  </si>
  <si>
    <t>Aco007964.1</t>
  </si>
  <si>
    <t>AoMACPF04</t>
  </si>
  <si>
    <t>Aco012543.1</t>
  </si>
  <si>
    <t>AoMACPF05</t>
  </si>
  <si>
    <t>Aco025974.1</t>
  </si>
  <si>
    <t>AoMACPF06</t>
  </si>
  <si>
    <t>BnaA01g13800D</t>
  </si>
  <si>
    <t>BnaMACPF01</t>
  </si>
  <si>
    <t>BnaA06g09590D</t>
  </si>
  <si>
    <t>BnaMACPF02</t>
  </si>
  <si>
    <t>BnaA07g07780D</t>
  </si>
  <si>
    <t>BnaMACPF03</t>
  </si>
  <si>
    <t>BnaA08g14740D</t>
  </si>
  <si>
    <t>BnaMACPF04</t>
  </si>
  <si>
    <t>BnaA08g17810D</t>
  </si>
  <si>
    <t>BnaMACPF05</t>
  </si>
  <si>
    <t>BnaA08g18370D</t>
  </si>
  <si>
    <t>BnaMACPF06</t>
  </si>
  <si>
    <t>BnaA09g27290D</t>
  </si>
  <si>
    <t>BnaMACPF07</t>
  </si>
  <si>
    <t>BnaA09g45460D</t>
  </si>
  <si>
    <t>BnaMACPF08</t>
  </si>
  <si>
    <t>BnaC01g16240D</t>
  </si>
  <si>
    <t>BnaMACPF09</t>
  </si>
  <si>
    <t>BnaC03g58590D</t>
  </si>
  <si>
    <t>BnaMACPF10</t>
  </si>
  <si>
    <t>BnaC03g59280D</t>
  </si>
  <si>
    <t>BnaMACPF11</t>
  </si>
  <si>
    <t>BnaC05g10970D</t>
  </si>
  <si>
    <t>BnaMACPF12</t>
  </si>
  <si>
    <t>BnaC07g09670D</t>
  </si>
  <si>
    <t>BnaMACPF13</t>
  </si>
  <si>
    <t>BnaC08g11620D</t>
  </si>
  <si>
    <t>BnaMACPF14</t>
  </si>
  <si>
    <t>BnaC08g39300D</t>
  </si>
  <si>
    <t>BnaMACPF15</t>
  </si>
  <si>
    <t>BolC01g018720.2J</t>
  </si>
  <si>
    <t>BolMACPF01</t>
  </si>
  <si>
    <t>BolC03g070100.2J</t>
  </si>
  <si>
    <t>BolMACPF02</t>
  </si>
  <si>
    <t>BolC03g070830.2J</t>
  </si>
  <si>
    <t>BolMACPF03</t>
  </si>
  <si>
    <t>BolC05g012360.2J</t>
  </si>
  <si>
    <t>BolMACPF04</t>
  </si>
  <si>
    <t>BolC05g026220.2J</t>
  </si>
  <si>
    <t>BolMACPF05</t>
  </si>
  <si>
    <t>BolC07g016030.2J</t>
  </si>
  <si>
    <t>BolMACPF06</t>
  </si>
  <si>
    <t>BolC08g017320.2J</t>
  </si>
  <si>
    <t>BolMACPF07</t>
  </si>
  <si>
    <t>BolC08g052960.2J</t>
  </si>
  <si>
    <t>BolMACPF08</t>
  </si>
  <si>
    <t>BraA01g015110.3C</t>
  </si>
  <si>
    <t>BraMACPF01</t>
  </si>
  <si>
    <t>BraA06g010930.3C</t>
  </si>
  <si>
    <t>BraMACPF02</t>
  </si>
  <si>
    <t>BraA07g011030.3C</t>
  </si>
  <si>
    <t>BraMACPF03</t>
  </si>
  <si>
    <t>BraA08g020430.3C</t>
  </si>
  <si>
    <t>BraMACPF04</t>
  </si>
  <si>
    <t>BraA08g023780.3C</t>
  </si>
  <si>
    <t>BraMACPF05</t>
  </si>
  <si>
    <t>BraA08g024340.3C</t>
  </si>
  <si>
    <t>BraMACPF06</t>
  </si>
  <si>
    <t>BraA09g036310.3C</t>
  </si>
  <si>
    <t>BraMACPF07</t>
  </si>
  <si>
    <t>BraA09g059120.3C</t>
  </si>
  <si>
    <t>BraMACPF08</t>
  </si>
  <si>
    <t>evm.model.supercontig_113.39</t>
  </si>
  <si>
    <t>CpaMACPF01</t>
  </si>
  <si>
    <t>evm.model.supercontig_124.22</t>
  </si>
  <si>
    <t>CpaMACPF02</t>
  </si>
  <si>
    <t>evm.model.supercontig_2.172</t>
  </si>
  <si>
    <t>CpaMACPF03</t>
  </si>
  <si>
    <t>evm.model.supercontig_27.14</t>
  </si>
  <si>
    <t>CpaMACPF04</t>
  </si>
  <si>
    <t>evm.model.supercontig_27.15</t>
  </si>
  <si>
    <t>CpaMACPF05</t>
  </si>
  <si>
    <t>evm.model.supercontig_86.53</t>
  </si>
  <si>
    <t>CpaMACPF06</t>
  </si>
  <si>
    <t>evm_27.model.AmTr_v1.0_scaffold00005.45</t>
  </si>
  <si>
    <t>AmMACPF01</t>
  </si>
  <si>
    <t>evm_27.model.AmTr_v1.0_scaffold00068.151</t>
  </si>
  <si>
    <t>AmMACPF02</t>
  </si>
  <si>
    <t>evm_27.model.AmTr_v1.0_scaffold00071.184</t>
  </si>
  <si>
    <t>AmMACPF03</t>
  </si>
  <si>
    <t>evm_27.model.AmTr_v1.0_scaffold00077.32</t>
  </si>
  <si>
    <t>AmMACPF04</t>
  </si>
  <si>
    <t>evm_27.model.AmTr_v1.0_scaffold00162.23</t>
  </si>
  <si>
    <t>AmMACPF05</t>
  </si>
  <si>
    <t>evm_27.model.AmTr_v1.0_scaffold00176.11</t>
  </si>
  <si>
    <t>AmMACPF06</t>
  </si>
  <si>
    <t>GaMACPF01</t>
  </si>
  <si>
    <t>Gorai_002G217400.1</t>
  </si>
  <si>
    <t>GrMACPF01</t>
  </si>
  <si>
    <t>Gorai_002G217600.1</t>
  </si>
  <si>
    <t>Gorai_005G004800.1</t>
  </si>
  <si>
    <t>Gorai_005G021100.1</t>
  </si>
  <si>
    <t>Gorai_005G152300.1</t>
  </si>
  <si>
    <t>Gorai_006G226100.1</t>
  </si>
  <si>
    <t>Gorai_006G234900.1</t>
  </si>
  <si>
    <t>Gorai_008G045500.1</t>
  </si>
  <si>
    <t>Gorai_009G159300.1</t>
  </si>
  <si>
    <t>Gorai_009G167300.1</t>
  </si>
  <si>
    <t>Gorai_009G172300.1</t>
  </si>
  <si>
    <t>Gorai_010G256700.1</t>
  </si>
  <si>
    <t>Gorai_011G147900.1</t>
  </si>
  <si>
    <t>Gorai_012G045100.1</t>
  </si>
  <si>
    <t>Gorai_013G029400.1</t>
  </si>
  <si>
    <t>LOC_Os01g54510.1</t>
  </si>
  <si>
    <t>OsMACPF01</t>
  </si>
  <si>
    <t>LOC_Os01g72860.1</t>
  </si>
  <si>
    <t>OsMACPF02</t>
  </si>
  <si>
    <t>LOC_Os02g27480.1</t>
  </si>
  <si>
    <t>OsMACPF03</t>
  </si>
  <si>
    <t>LOC_Os02g50340.1</t>
  </si>
  <si>
    <t>OsMACPF04</t>
  </si>
  <si>
    <t>LOC_Os05g48360.1</t>
  </si>
  <si>
    <t>OsMACPF05</t>
  </si>
  <si>
    <t>LOC_Os06g14050.1</t>
  </si>
  <si>
    <t>OsMACPF06</t>
  </si>
  <si>
    <t>LOC_Os07g07194.1</t>
  </si>
  <si>
    <t>OsMACPF07</t>
  </si>
  <si>
    <t>Solyc01g005220.3.1</t>
  </si>
  <si>
    <t>SolycMACPF01</t>
  </si>
  <si>
    <t>Solyc01g103490.3.1</t>
  </si>
  <si>
    <t>SolycMACPF02</t>
  </si>
  <si>
    <t>Solyc02g071780.3.1</t>
  </si>
  <si>
    <t>SolycMACPF03</t>
  </si>
  <si>
    <t>Solyc02g077780.3.1</t>
  </si>
  <si>
    <t>SolycMACPF04</t>
  </si>
  <si>
    <t>Solyc04g048950.4.1</t>
  </si>
  <si>
    <t>SolycMACPF05</t>
  </si>
  <si>
    <t>Solyc09g018030.4.1</t>
  </si>
  <si>
    <t>SolycMACPF06</t>
  </si>
  <si>
    <t>Solyc09g098070.3.1</t>
  </si>
  <si>
    <t>SolycMACPF07</t>
  </si>
  <si>
    <t>Solyc10g085710.3.1</t>
  </si>
  <si>
    <t>SolycMACPF08</t>
  </si>
  <si>
    <t>Thecc_01G238100.1</t>
  </si>
  <si>
    <t>ThcaccaoMACPF01</t>
  </si>
  <si>
    <t>Thecc_02G017500.1</t>
  </si>
  <si>
    <t>ThcaccaoMACPF02</t>
  </si>
  <si>
    <t>Thecc_02G017600.1</t>
  </si>
  <si>
    <t>ThcaccaoMACPF03</t>
  </si>
  <si>
    <t>Thecc_02G017700.1</t>
  </si>
  <si>
    <t>ThcaccaoMACPF04</t>
  </si>
  <si>
    <t>Thecc_02G308800.1</t>
  </si>
  <si>
    <t>ThcaccaoMACPF05</t>
  </si>
  <si>
    <t>Thecc_04G153000.1</t>
  </si>
  <si>
    <t>ThcaccaoMACPF06</t>
  </si>
  <si>
    <t>Thecc_04G188500.1</t>
  </si>
  <si>
    <t>ThcaccaoMACPF07</t>
  </si>
  <si>
    <t>Thecc_06G161400.1</t>
  </si>
  <si>
    <t>ThcaccaoMACPF08</t>
  </si>
  <si>
    <t>Thecc_06G182400.1</t>
  </si>
  <si>
    <t>ThcaccaoMACPF09</t>
  </si>
  <si>
    <t>VIT_201s0011g05950.1</t>
  </si>
  <si>
    <t>VitMACPF01</t>
  </si>
  <si>
    <t>VIT_205s0062g00790.2</t>
  </si>
  <si>
    <t>VitMACPF02</t>
  </si>
  <si>
    <t>VIT_207s0031g03060.1</t>
  </si>
  <si>
    <t>VitMACPF03</t>
  </si>
  <si>
    <t>VIT_208s0058g01190.1</t>
  </si>
  <si>
    <t>VitMACPF04</t>
  </si>
  <si>
    <t>VIT_210s0003g00150.1</t>
  </si>
  <si>
    <t>VitMACPF05</t>
  </si>
  <si>
    <t>VIT_210s0003g02030.1</t>
  </si>
  <si>
    <t>VitMACPF06</t>
  </si>
  <si>
    <t>VIT_212s0035g01040.2</t>
  </si>
  <si>
    <t>VitMACPF07</t>
  </si>
  <si>
    <t>Carica papaya</t>
    <phoneticPr fontId="1" type="noConversion"/>
  </si>
  <si>
    <t xml:space="preserve">Amborella trichopoda </t>
    <phoneticPr fontId="1" type="noConversion"/>
  </si>
  <si>
    <t xml:space="preserve">Gossypium arboreum </t>
    <phoneticPr fontId="1" type="noConversion"/>
  </si>
  <si>
    <t xml:space="preserve">Gossypium barbadense </t>
    <phoneticPr fontId="1" type="noConversion"/>
  </si>
  <si>
    <t xml:space="preserve">Gossypium hirsutum </t>
    <phoneticPr fontId="1" type="noConversion"/>
  </si>
  <si>
    <t xml:space="preserve">Gossypium raimondii </t>
    <phoneticPr fontId="1" type="noConversion"/>
  </si>
  <si>
    <t>Brassica rapa Linn.</t>
  </si>
  <si>
    <t>Brassica oleracea Linnaeus</t>
  </si>
  <si>
    <t>Brassica napus Linn</t>
  </si>
  <si>
    <t>Ananas comosus (L.) Merr.</t>
  </si>
  <si>
    <t>Arabidopsis thaliana (L.) Heynh</t>
  </si>
  <si>
    <t>Oryza sativa Linn.</t>
  </si>
  <si>
    <t>Solanum lycopersicum Linn.</t>
  </si>
  <si>
    <t>Theobroma cacao Linn.</t>
  </si>
  <si>
    <t>Vitis vinifera Linn.</t>
  </si>
  <si>
    <t>&gt;AT4G24290.1</t>
  </si>
  <si>
    <t>MALRLPASKAAEVAIGSIGCGYDLAIDLRLKYCKGGSKDSRLLDIKEGDDNCEIVLPGGISIPNVSKSIKCDKGERMRFRSDILPFQQMAEQFNQELSLAGKIPSGLFNAMFEFSSCWQKDAAYTKNLAFDGVFISLYSVALDKSQVLLREHVKQAVPSTWDPAALARFIDIYGTHIIVSVKMGGKDVIYAKQQHSSKLQPEDLQKRLKEVADKRFVEASVVHNTGSERVQASSKVETKEQRLRFADTSSLGSYANKEDYVFMCKRRGGNDNRNLMHNEWLQTVQMEPDVISMSFIPITSLLNGVPGSGFLSHAINLYLRCKPINHLRFVHFFLELFFILVVSFTFRLEV</t>
  </si>
  <si>
    <t>&gt;AT1G14780.1</t>
  </si>
  <si>
    <t>MSRDGGDVIETAVKSLGKGFDLTADFRLKYCKDGDGSAGDDRLVVLDQTQNRELHIPGFGVFQNVSADINCDKGERTRFRSDILDFNKMSEYFNQRSSVTGKIPSGNFNATFGFQSGSWATDAANVKSLGLDASVVTLFNLHIHNPNRLRLTDRVRNAVPSSWDPQLLARFIERYGTHVITGVSVGGQDVVVVRQDKSSDLDNDLLRHHLYDLGDQLFTGSCLLSTRRLNKAYHHSHSQPKFPEAFNVFDDKQTVAFNNFSINSQNGITVICAKRGGDGRAKSHSEWLITVPDKPDAINFNFIPITSLLKDVPGSGLLSHAMSLYLRYKPPLMDLQYFLDFSGPRAWAPVHNDLPFGAAPNMASAYPALHINFMGPKLYVNTTPVTSEKNPVTGMRFFLEGKKCNRLAIHLQHLDNTRTTVGEKITDEHIWRGSDQITDNDRYFEPLNGKKFSHVCTVPVKYDPNWIKTTSNHKSQNDVAFIVTGAQLEVKKHGSKSVLHLRLRYTKVSDHYVVQNSWVHGPIGTSQKSGIFSSMSMPLTSGSVHHNMIQKDKNEVVLDSGVFPGGPPVPANNKIVKFVDLSQLCRGPQHSPGHWLVTGVRLYLDKGKLCLHVKFALLHRQRLLVSS</t>
  </si>
  <si>
    <t>&gt;AT1G29690.1</t>
  </si>
  <si>
    <t>MENRKGGNFSVPSSEALTTTLRNAIQALGRGFDVTSDVRLLYCKGAPGSRLVRIEEGQNRDLELSHGFLLPNVPADIDCSRGNSGTQRISVCSFHEMAEEFNVRSGVKGNIPLGCFNAMFNYTGSWQVDAASTKSLALVGYFIPLYDVKLAKLTLVLHNEIRRAVPSSWDPASLASFIENYGTHIVTSVTIGGRDVVYIRQHQSSPLPVSEIENYVNDMIKHRFHEAESQSITGPLKYKDKDITVIFRRRGGDDLEQSHARWAETVPAAPDIINMTFTPIVSLLEGVPGLRHLTRAIELYLEYKPPIEDLQYFLDYQIARAWAPEQSNLQRKEPVCSSLQFSLMGPKLFISADQVTVGRKPVTGLRLSLEGSKQNRLSIHLQHLVSLPKILQPHWDSHVPIGAPKWQGPEEQDSRWFEPIKWKNFSHVSTSPIEHTETHIGDLSGVHIVTGAQLGVWDFGSKNVLHLKLLFSKVPGCTIRRSVWDHTPVASSGRLEPGGPSTSSSTEEVSGQSGKLAKIVDSSEMLKGPQDLPGHWLVTGAKLGVEKGKIVLRVKYSLLNY</t>
  </si>
  <si>
    <t>&gt;AT1G28380.1</t>
  </si>
  <si>
    <t>MAFNNFTRLDAHSAAEKAVSVIGLGYDLCSDVRFSACKTTPDGSRLVEIDPTRNRDLIFPGGIVVNNVSSSIKCDKGERTRLRSDILSFNQMSEKFNQDMCLSGKIPSGMFNNMFAFSKCWPKDASSVKTLAYDGWFISLYSVEIVRKQLTLRDEVKREVPSSWDSAALAGFIEKYGTHVVVGVTMGGKDVIHVKQMRKSNHEPEEIQKMLKHWGDERFCVDPVESKSPASVYSGKPKEENLLQWGLQPFGTSVSSAVVMHTKNEEIMRVCIRRGGVDLGQSHERWLSTVSQAPNVISMCFVPITSLLSGLPGTGFLSHAVNLYLRYKPPIEELHQFLEFQLPRQWAPVYGDLPLGLRRSKQSSPSLQFSLMGPKLYVNTSKVDSGERPVTGLRFFLEGKKGNHLAIHLQHLSACPPSLHLSHDDTYEPIEEPVEKGYYVPVKWGIFSHVCTYPVQYNGARSDDTASIVTKAWLEVKGMGMRKVLFLRLGFSLDASAVTRKSCWDNLSTNSRKSGVFSMISTRLSTGLSPNPATTKPQSKIDINSAVYPRGPSPPVKPKLLSLVDTKEVMRGPEEQPGYWVVTGAKLCVEAGKISIKAKYSLLTVISEDSLV</t>
  </si>
  <si>
    <t>&gt;BnaA01g13800D</t>
  </si>
  <si>
    <t>MALRLPASKAAEFAIGSIGCGYDLAIDVRLKYCKESRLLDIQDGDDTREIVLPGGITIPNVSKSIKCDKGERMRFSSDVLSFQQMTEQFNQELSLAGKIPSGLFNAMFEFSGCWQKDAAYTKNLAFDGIFISFYSVALDKSQMLLREHVKQAVPSTWDPAALARFIDTYGTHIVVGVKMGGKDVIYAKQQHSSKLQPDDLQKRLKEVADKRFIEASGVQNIASDRIHPTSKVEAKEQRLRFADTSSLGSYANKEDIVFMCKRRGGNDNRNLTHNDWLQTVQTEPDAISMSLIPITSLLNGCPGSGFLSHAINLYLRYKPPISELHQFLEFQLPRQWAPVFSELPLGPQRKQQSCASLQFSFFGPKLFVNTTPVDVGKRPVTGMRLYLEGRRSNRLAIHLQHLSSLPKIFQLEDAPNTTMRHDSHDRRYYEKVNWKNYSHVCTSPVESEDDLAVVTGAQFLVESHGFKNVLFLRLSFSKVVGTMLAKTYEWDEAVGFAPKSGLISTLISHHFTAPQKQPPPRPADVNINSAIYPGGPPVPVQAPKLLRFVDTSEMTRGPQESPGYWVVSGARLLVEKGKISLKVKYSLLTAIMEDEAMEETYEG*</t>
  </si>
  <si>
    <t>&gt;BnaA06g09590D</t>
  </si>
  <si>
    <t>MNRGGGGDVVETVVKSLGKGFDLTADFRLKYCKEGDAAAGDDRLVVLDETQNRELHVPGFGAIQNVSSDINCDKGERTRFRSDILDFNKMSEYFNQRSSVTGKIPSGNFNATFGFQSGSWATDAANVKSLGLDASMVTLFNLHIHNPNRLRLTDRVRNAVPSSWNPQLLARFIERYGTHVITGVSVGGQDVVVVRQDKSSDLDTDLLRYHLYDLGDQLFTGSCLLSARRPNKFPEAFNVFDDKETVAFNNFSMNSKDGITVICAKRGGDGRAKSHSEWLITVPEKPDAINFNFIPITSLLKDVPGSGLLAHAMSLYLRYKPPLMDLQYFLDFSGPRTWAPIHNDLPFGAAPNMASAYPALHINFMGPKLYVNTTPVTTEKNPVTGLRLFLEGKKCNRLAIHLQHLENTRTTVGEKITDNHRWRGSDEISDSNRYFEPLNGKKFSHVCTAPVKYDPNWTTTTTTSKHSSNVAYIVTGAQLEVKKHGSKSVLHLRLRFTGVSDHYVVQKDWAYGPGTSQRSGIFSSMSLPLTSGSVHHNMVTNKDQNEVVLDSGVYPRGPPVPANNKIVKFVDLSQLCRGPQNSPGHWLVTGVRLYLDKGKLCLHVKFALLHHQRLLGVS*</t>
  </si>
  <si>
    <t>&gt;BnaA07g07780D</t>
  </si>
  <si>
    <t>MENRKGGNSTVPSSEALKTTLHSAIQALGRGFDVTSDVRLLYCKGAPGSRLVRIEQGQNRDLELTDGFLLPNVPADIECSLGEPYIDRISVCSFHQMAANFNERSGVKGNIPLGCFNAMFNYTGSWQVDAASTKYLVLVGYVIPLYEVKLAKLTLFLRNDIKQAVPSSWDPASLASFIENYGTHIVTSVTIGGRDMVYIRQHQTSPLPVSEIENYVNNMEEHRFHKAETQSIITEPLKYKDKDITVIFRRRGGDDLEQSHARWAETVPAAPDIINMTFTPIVSLLEGVPGLRHLTRAIELYLEYKPPMEDLQYFLDFQIARAWAPEQSNLQRKEPVCKSLHFSLMGPKLFISADQVTVGRKPVTGLRLSLEGSKQNRLSIHLQHLVSLPKILQPHWDSHVPIGAPKWQGPEEQDSRWFEPIKWKNFSHVSTSPIEYTETHIGDLSGVHIVTGAQLGVWNFGTKSVLHLKLLFSKVPGCTIRRSVWDHTPVASSERLDPGGPSSAEEKREDVSGQSGKLAKIVDSSEMLKGPQDLPGHWLVTGAKLGVEKGMIVLRVKYSLLNY*</t>
  </si>
  <si>
    <t>&gt;BnaA08g14740D</t>
  </si>
  <si>
    <t>MALRLPASKAAEVAIGSIGCGYDLAIDVRLKYCKGGSKESRLLDIKDGDDSCDIVLPGGISIPNVSKSIKCDKGERMRFSSDVLSFQQMAEQFNQELSLAGKIPSGLFNAMFEFSGCWQKDAAYTKNLAFDGIFISFYTVALDKSHMLLRDHVKQAVPSTWDPAALARFIDTYGTHIIVGVKMGGKDVIYAKQQHSSKLQPDELQKRLKEVADKRFVEASGVQNMASDRMHPSSKVEAKEQRLRFADTNSLGSYANKEDIVFMCKRRGGNDNRNLMHNDWLQTVQTEPDAISMSFIPITSLLNGVPGSGFLSHAINLYLRYKPPITELHQFLEFQLPRQWAPVFSELPLGPQRKQQSCASLQFSFFGPKLYVNTTPVDVGKRPITGMRLYLEGRRSNRLAIHLQHLSSLPKIFHLEDDPNKSMRQASHDRRYYEKVNWKNYSHVCTAPVEADDDLSVVTGAQLHVESHGFKNVLFLRLCFSKVIGATSVKNSEWDEAVGFAPKSGLISTLISHHFTAAAQKPPPRPADVNINSAIYPGGPPVPVQAPKLLKFVDTSEMTRGPQESPGYWVVSGARLLVEKGKISLKVKYSLLTAIMEDEVIEESYGG*</t>
  </si>
  <si>
    <t>&gt;BnaA08g17810D</t>
  </si>
  <si>
    <t>MENRKGGNFSVPSSEALTTTLRNAIQALGRGFDVTSDVRLLYCKGAPGSRLVHIEEGQNRDLELSDGFLLPNVPVDIECSPGEEGIQRIPVCTFHEMAAAFNEISGVKGNIPLGCFNAMFNYTGSWQVDAASTKSLAVVGYFNRLYEVKLAKLTLFLRNEIKRAVPSSWDPASLASFIENYGTHIVTSVTIGGRDVVYIRQHMSSPLPVSEIDNYVNDMRKHRFQDAESQSITGPLKYKDKDITVIFRRRGGDDLEQSHTRWAKTVPAAPDIINMTFTPIVSLLEGVPGLRHLTRAIELYLEYKPPIEDLQYFLDFQIARAWAPEQSNLQRKEPVCESLQFSLMGPKLFVSADQVTVGRKPVTGLRLSLEGSKQNRLSIHLQHLVSLPKILQPHWDSHVPIGAPKWQGPEEQDSRWFEPIKWKNFSHVSTSPIEHTETHIGDLSGVHIVTGAQLGVWNFGSKNVLHLKLLFSKVPGCTIRRSVWDHTPVASTGRLEQGGASTSSSSGKLAKIVDSSEMLKGPQDLPGHWLVTGAKLGVEKGKIVLRVKYSLLNY*</t>
  </si>
  <si>
    <t>&gt;BnaA08g18370D</t>
  </si>
  <si>
    <t>MAFNISRLDAQSAAEKAVSVIGLGYDLSSDVRLSACKSTPGGSRLVEIDPNRNRDLVFPGGVVVSNVSSSIKCDKGERTRFRSDILSFNQMSEKFNQGMSLSGKIPSGMFNTMFELKEGWQKDASSVKTLSYDGWFISLYSVELVRSQVTLRDEVKREVPSSWDSVALAGFIEKYGTHVVVGVTMGGKDVVHMKQLRNSNHEPGEVQKLLKQLGDKRFAVDSVSPADAYSGTPKEESPNQWGFPGQFGSSVSRPVIFRSKNEDIVSICIRRGGVDMGQSHDRWLSTISQSPNAISMCFVPITSLLSGLPGTGFLSHAVNLYLRYKPPIEELQQFLEFQLPRQWAPVYGDLPLGLRRRKQSSPSLQFSLMGPKLYVNTSKVDSGERPVTGLRLFLEGKKGDHLAIHLQHLSTCPPSLQLSHDDTYEPIDEPSEKGFYEAVKWGIFSHVCTFPVQYNGARSDEAASIVTKAWLEVKGIGMRKVLFLRLGFSLVASAVTRKSTWDNLSSISRKSGVFSMISTRLSTGLGPNQATAKPVSKIDINSAVYPKGPSPPVKPKLLSLVDMKEVGRGPEVPPGYWVVTGAKLCIEAGKISIKAKYSLLTVKSEDSLV*</t>
  </si>
  <si>
    <t>&gt;BnaA09g27290D</t>
  </si>
  <si>
    <t>MASNNSRLDAQSAAEKAVSVIGLGYDLTSDIRLSACKSTPDGSSLLKIDPTRNRDLVFPGGIVVNNVSSSIKCDKGERTRLRSDLLSFNQMSEKFNQDMSLLGKIPSGVFNAMFDLRQGWQKDASSVKTLAYDGWFISLFRVALVRESQLTLRDDVKREVPSSWDSAALAGFIEKYGTHMVAGVTMGGKDVIYMKQLRNSTHDPDQVQQQLKQLCNKRFSPQSISPAAGNYPKEESPIQFGLHSQFGSSLSRPVVMHSKNEDLVSICVRRGGIEMGQSHDRWLSTISQSPNAISMCFVPITSLLSGLPGTGFLSHAMNLYLRYKPPMEELHQFLEFQLPRQWAPVYGDLPLGLRCRKQSSPSLQFSLLGPKLYVSTSKVDSGERPVTGVRLFMEGKKGDHLAIHLQHLSSSPPSLQLSQDDTYEPIDEPSDKGYYEAVKWGIFSHVCTFPVQYHGARSDDAASIVTKAWLEVKGIGMRKVLFLRLGFSQVATASTRRSCWDNLSSDSRKSAKPVSKVYINSAVYPKGPSPPVKPKLLSLVDTKEMVRGPEVPPGYWVVTGAKLCVEAGKISIKAKYSLLTVVSEDSDRYKHTYSRRRWKGAELASEKGAEELK*</t>
  </si>
  <si>
    <t>&gt;BnaA09g45460D</t>
  </si>
  <si>
    <t>MNRAGGGGDVVETVVKSLGRGFDITTDFRLKYCKDGDGGDDRLVVLDETQNRELHVPGFGAIQNVSADINCDKGERTRFRSDILDFNKMSEYFNKRSSVTGKIPSGNFNATFGFQSGSWATDAANVKSLGLDASIITLFNLHIHNPNRLRLTDRVRNAVPSSWDPQLLARFIEKYGTHVITGVSVGGQDVVVVRQDRSSDLDTDLLRHHLYDLGDQLFTGTCLLSSHRPNKANHYSQSQPKFPEAFNVFDDKQTVAFNNFSINSKDGITVICAKRGGDGRAKSHSEWLITVPDKPDAINFNFIPITSLLKDVPGCGLLSHAMSLYLRYKPPLMDVQYFLEFSGPRTWAPIHNDLPFGAAPNMASAYPSLHINFLGPKLYVNTTPVTSEKNPVTGMRFFLEGKKCNRLAIHLQHLENTRTTVNEKITDDHIWRGSDEISDSNRYFEPLNGKKFSHVCTAPVKYDPNWITTTTTTSKNSNNIAYIVTGAQLEVKKHGSKSVLHLRLRFTGVSDHNVVQKEWVHGPGTSKKSGIFSTMSLPLTSGSVHHNMVDNKDKNEVVLDSGVFPRGPPVPANNKIVKFVDLSQLCRGPQHSPGHWLVTGARLYLEKGKLNLHVKFGLLHRQRFLASS*</t>
  </si>
  <si>
    <t>&gt;BnaC01g16240D</t>
  </si>
  <si>
    <t>MALRLPASKAAEFAIASIGCGYDLAIDVRLKYCKESRLLDIQDGDDTREIVLPGGITIPNVSKSIKCDKGERMRFRSDVLSFQQMTEQFNQELSLAGKIPSGHFNAMFEFSGCWQKDAAYTKNLAFDGIFISFYSVALDKSQMLLREHVKQAVPSTWDPAALARFIDTYGTHIVVGVKMGGKDVIYAKQQHSSKLQPDDLQKRLKEVADKRFIEASGVQNIASDRIHPTSKVEAKEQRLRFADSNSLGSYANKEDIFFMCKRRGGNDNRNLTHNDWLQTVQTEPDAISMSLIPITSLLNGCPGSGFLSHAINLYLRYKPPISELHQFLEFQLPRQWAPVFSELPLGPQRKQQSCASLQFSFFGPKLFVNTTPVDVGKRPITGMRLYLEGRRSNRLAIHLQHLSSLPKIFQLEDAPNTTMRHDSHDRRYYEKVNWKNYSHVCTSPVESEDDLAVVTGAQFLVESHGFKNVLFLRLSFSKVVGTMLAKNYEWDEAVGFAPKSGLISTLISHHFTAPQKQPPPRPADVNINSAIYPGGPPVPAQAPKLLKFVDTSEMARGPQESPGYWVVSGARLLVEKGKISLKVKYSLLTAIMEDEAMEETYEG*</t>
  </si>
  <si>
    <t>&gt;BnaC03g58590D</t>
  </si>
  <si>
    <t>MAFNISRLDAQSAAEKAVSVIGLGYDLSSDVRLSACKSTSNGSRLVEIDPNRNRDLVFPGGVVVSNVSSSIKCDKGERTRFRSDILSFNQMSEKFNQDMSLSGKIPSGMFNTMFELKEGWQKDASSVKTLSYDGWFISLYSVELVRSQVTLRDEVKREVPSSWDSVALAGFIEKYGTHVVVGVTMGGKDVVHMKQLRNSNHEPGEVQKQLKQLGDKRFAVDPVQSVSPADAYSGTPKEENPIQWTFPGQFGSSVSRPVIFRSKNEDMVSICIRRGGVDMGQSHDRWLSTISQSPNAISMCFVPITSLLSGLPGTGFLSHAVNLYLRYKPPIEELQQFLEFQLPRQWAPVYGDLPLGLRRRKQSSPSLQFSLMGPKLYVNTSKVDSGERPVTGLRLFLEGKKGDHLAIHLQHLSTCPPSLHLSHDDTYEPIDEPPEKGYYEAVKWGIFSHVCIFPVQYNGARSDEAASIVTKAWLEVKGIGMRKVLFLRLGFSLVASAVTRRSGWDNLSSISRKSGVFSMISTRLSAGLGPNQATAKPVSKIDINSAVYPKGPSPPVKPKLLSLVDMKEVVRGPEVPPGYWVVTGAKLCVEAGKISIKAKYSLLTVKSEDSLV*</t>
  </si>
  <si>
    <t>&gt;BnaC03g59280D</t>
  </si>
  <si>
    <t>MENRKGGNFSVPSSEALTTTLRNAIQALGRGFDVTSDVRLLYCKGAPGSRLVHIEEGQNRDLELSDGFFLPNVPVDIECSPGEEGIQRIPVCTFHEMAAAFNEISGVKGNIPLGCFNAMFNYTGSWQVDAASTKSLAVVGYFNRLYEVKLAKLTLFLRNEIKRAVPSSWDPASLASFIENYGTHIVTSVTIGGRDVVYIRQHMSSPLPVSEIDNYVNDMRKHRFQDAESQSITGPLKYKDKDITVIFRRRGGDDLEQSHTRWAKTVPAAPDIINMTFTPIVSLLEGVPGLRHLTRAIELYLEYKPPIEDLQYFLDFQIARAWAPEQSNLQRKEPVCESLQFSLMGPKLFVSADQVTVGRKPVTGLRLSLEGSKQNRLSIHLQHLVSLPKILQPHWDSHVPIGAPKWQGPEEQDSRWFEPIKWKNFSHVSTSPIEHTEAHIGDLSGVHIVTGAQLGVWNFGSKNVLHLKLLFSKVPGCTIRRSVWDHTPVASTGRLEQGEDLSGQAGKLAKIVDSSEMLKGPQDLPGHWLVTGAKLGVEKGKIVLRVKYSLLNY*</t>
  </si>
  <si>
    <t>&gt;BnaC05g10970D</t>
  </si>
  <si>
    <t>MNRGGGGDVVETVVKSLGKGFDLTADFRLKYCKEGDAAAGDDRLVVLDETQNRELHVPGFGAIQNVSSDINCDKGERTRFRSDILDFNKMSEYFNQRSSVTGKIPSGNFNATFGFQSGSWATDAANVKSLGLDASLVTLFNLHIHNPNRLRLTDRVRNAVPSSWNPQLLARFIERYGTHVITGVSVGGQDVVVVRQDKSSDLDTDLLRHHLYDLGDQLFTGSCLLSTRRPNKFPEAFNVFDDKETVAFNNFSMNSKDGITVICAKRGGDGRAKSHSEWLITVPEKPDAINFNFIPITSLLKDVPGSGLLAHAMSLYLRYKPPLMDLQYFLDFSGPRTWAPIHNDLPFGAAPNMASAYPALHINFMGPKLYVNTTHVTTEKNPVTGLRLFLEGKKCNRLAIHLQHLENTRTTVGEKITDNHRWRGSDEISDSNRYFEPLNGKKFSHVCTAPVKYDPNWTTTTTTSKHSSNVAYIVTGAQLEVQKHGSKSVLHLRLRFTGVSDHYVVQKDWVHGPGTSQRSGIFSSMSLPLTSGSVHHNMVTNKDKNEVVLDSGVYPRGPPVPANNKIVKFVDLSQLCRGPQNSPGHWLVTGVRLYLDKGKLCLHVKFALLHHQRLLGAS*</t>
  </si>
  <si>
    <t>&gt;BnaC07g09670D</t>
  </si>
  <si>
    <t>MENRKGSEALTTTLRSAIQALGRGFDVTSDVRLLYCKGAPGSRLVRIEEGKNRDLEMSDGFFLPNVPADIECSLGEPYIDRISVCSFHQMAANFNERSGVKGNIPLGCFNAMFNFTGSWQVDAASTKSLALVGYVIPLYEVKLAKLTLFLRNEIKQAVPSSWDPASLASFIENYGTHIVTSVTIGGRDMVYIRQHQTSPLPVSEIENYVNNMEEHRFHKAETQSITTEPLKYKDKDITVIFRRRGGDDLEQSHARWAETVSAASDIINMTFTPIVSLLEGVPGLRHLSRAIELYLEYKPPMEDLQYFLDFQIARAWAPEQSNLQRKEPVCKSLHFSLMGPKLFISADQVTVGRKPVTGLRLSLEGSKQNRLSIHLQHLVSLPKILQPHWDSHVPIGAPKWQGPEEQDSRWFEPIKWKNFSHVSTSPIEYTETHIGDLSGVHIVTGAQLGVWNFGTKSVLHLKLLFSKVPGCTIRRSVWDHTPVASSGRLDPGEDVTGQSGKLAKIVDSSEMLKGPQDLPGHWLVTGAKLGVEKGMIVLRVKYSLLNY*</t>
  </si>
  <si>
    <t>&gt;BnaC08g11620D</t>
  </si>
  <si>
    <t>MALRLPASKAAEVAIGSIGCGYDLAIDVRLKYCKGGSKESRLLDIKDGDDSCDIVLPGGISIPNVSKSIKCDKGERMRFSSDVLSFQQMAEQFNQELSLAGKIPSGLFNAMFEFSGCWQKDAAYTKNLAFDGIFISFYTVALDKSHMLLRDHVKQAVPSTWDPAALARFIDTYGTHIIVGVKMGGKDVIYAKQQHSSKLQPEELQKRLKEVADKRFVEATGVQNMASDRMHPSSKVEAKEQRLRFADSSSLGSYANKEDIVFKCKRRGGNDNRNLMHNDWLQTVQTEPDAISMSFIPITSLLNGVPGSGFLSHAINLYLRYKPPITELHQFLEFQLPRQWAPVFSELPLGPQRKQQSCASLQFSFFGPKLYVNTTPVDVGKRPITGMRLYLEGRRSNRLAIHLQHLSSLPKIFHLEDDPNKSMRQASHDRRYYEKVNWKNYSHVCTAPVEADDDLSVVTGAQLHVESHGFKNVLFLRLCFSKVMGATSVKNSEWDEAVGFAPKSGLISTLISHHFTAAAQKPPPRPADVNINSAIYPGGPPVPVQAPKLLKFVDTSEMTRGPQESPGYWVVSGARLLVEKGKISLKVKYSLLTAIMEDEVIEESYGG*</t>
  </si>
  <si>
    <t>&gt;BnaC08g39300D</t>
  </si>
  <si>
    <t>MNRAGGGGDVVETVVKSLGRGFDITADFRLKYCKDGDGGDDRLVVLDETQNRELHVPGFGAIQNVSADINCDKGERTRFRSDILDFNKMSEYFNKRSSVTGKIPSGNFNATFGFQSGSWATDAANVKSLGLNASIITLFNLHIHNPNRLRLTDRVRNAVPSSWDPQLLARFIEKYGTHVITGVSVGGQDVVVVRQDKSSDLDTDLLRHHLYDLGDQLFTGTCLLSSHRPNKANHHSQFQPKFPEAFNVFDDKQTVAFNNFSINSKDGITVICAKRGGDGRAKSHSEWLITVPDKPDAINFNFIPITSLLKDVPGCGLLSHAMSLYLRYKPPLMDVQYFLEFSGPRTWAPIHNDLPFGAAPNMASAYPSLHINFLGPKLYVNTTPVTSEKNPVTGMRFFLEGKKCNRLAIHLQHLENTRTTVNEKITDDHIWRGSDEISDSNRYFEPLNGKKFSHVCTAPVKYDPNWITTTTTTSKNSNNVAYIVTGAQLEVKKHGSKSVLHLRLRFTGVSDHKVVQKEWVHGPGTSKKSGIFSTMSLPLTSGSVHHNMVDNKDKNEVVLDSGVFPRGPPVPANNKIVKFVDLSQLCRGPQHSPGHWLVTGARLYLEKGKLNLHVKFGLLHRQRFLASS*</t>
  </si>
  <si>
    <t>&gt;BolC01g018720.2J</t>
  </si>
  <si>
    <t>MALRLPASKAAEFAIASIGCGYDLAIDVRLKYCKESRLLDIQDGDDTREIVLPGGITIPNVSKSIKCDKGERMRFRSDVLSFQQMTEQFNQELSLAGKIPSGHFNAMFEFSGCWQKDAAYTKNLAFDGIFISFYSVALDKSQMLLREHVKQAVPSTWDPAALARFIDTYGTHIVVGVKMGGKDVIYAKQQHSSKLQPDDLQKRLKEVADKRFIEASGVQNIASDRIHPTSKVEAKEQRLRFADTNSLGSYANKEDIFFMCKRRGGNDNRNLTHNDWLQTVQTEPDAISMSLIPITSLLNGCPGSGFLSHAINLYLRYKPPISELHQFLEFQLPRQWAPVFSELPLGPQRKQQSCASLQFSFFGPKLFVNTTPVDVGKRPITGMRLYLEGRRSNRLAIHLQHLSSLPKIFQLEDAPNTTMRHDSHDRRYYEKVNWKNYSHVCTSPVESEDDLAVVTGAQFLVESHGFKNVLFLRLSFSKVVGTMLAKNYEWDEAVGFAPKSGLISTLISHHFTAPQKQPPPRPADVNINSAIYPGGPPVPVQAPKLLKFVDTSEMTRGPQESPGYWVVSGARLLVEKGKISLKVKYSLLTAIMEDEAMEETYEG*</t>
  </si>
  <si>
    <t>&gt;BolC03g070100.2J</t>
  </si>
  <si>
    <t>MAFNISRLDAQSAAEKAVSVIGLGYDLSSDVRLSACKSTSNGSRLVEIDPNRNQDLVFPGGVIVSNVSSSIKCDKGERTRFRSDILSFNQMSEKFNQDMSLSGKIPSGMFNTMFELKEGWQKDASSVKTLAYDGWFISLYSVELVRSQVTLRDEVKREVPSSWDSVALAGFIEKYGTHIVVGVTMGGKDVVHMKQLRNSNHEPGEVQKLLKQLGDKRFAVDPIESVPPAVAYSGTPKEERPNQWGFPGQFGSSVSRPVIMRSKNEDMVSICIRRGGVDMGQSHDRWLSTISQSPNAISMCFVPITSLLSGLPGTGFLSHAVNLYLRYKPPIEELQQFLEFQLPRQWAPVYGDLALGLRRRKQSSPSLQFSLMGPKLYVNTSKVDSGERPVTGLRLFLEGKKGDHLAIHLQHLSTCPPSLHLSHDDTYEPIDEPSEKGYYEAVKWGIFSHVCTFPVQYNGARSDDAASIVTKAWLEVKGIGMRKVLFLRLGFSLVASAVTRRSGWDNLSSISRKSGVFSMISTRLSAGLGPNQATAKPVSKIDINSAVYPKGPSPPVKPKLLSLVDMKEVGRGPEVPPGYWVVTGAKLCVEAGKISIKAKYSLLTVKSEDSLV*</t>
  </si>
  <si>
    <t>&gt;BolC03g070830.2J</t>
  </si>
  <si>
    <t>MENRKGGNFSVPSSEALTTTLRNAIQALGRGFDVTSDVRLLYCKGAPGSRLVHIEEGQNRDLELSDGFFLPNVPVDIECSPGEEGIQRIPVCTFHEMAAAFNEISGVKGNIPLGCFNAMFNYTGSWQVDAASTKSLAVVGYFNRLYEVKLAKLTLFLRNEIKRAVPSSWDPASLASFIENYGTHIVTSVTIGGRDVVYIRQHMSSPLPVSEIDNYVNDMRKHRFQDVESQSITGPLKYKDKDITVIFRRRGGDDLEQSHTRWAKTVPAAPDIINMTFTPIVSLLEGVPGLRHLTRAIELYLEYKPPIEDLQYFLDFQIARAWAPEQSNLQRKEPVCESLQFSLMGPKLFVSADQVTVGRKPVTGLRLSLEGSKQNRLSIHLQHLVSLPKILQPHWDSHVPIGAPKWQGPEEQDSRWFEPIKWKNFSHVSTSPIEHTETHIGDLSGVHIVTGAQLGVWNFGSKNVLHLKLLFSKVPGCTIRRSVWDHTPVASTGRLEQGGASTSSSSSEEKREDLSGQAGKLAKIVDSSEMLKGPQDLPGHWLVTGAKLGVEKGKIVLRVKYSLLNY*</t>
  </si>
  <si>
    <t>&gt;BolC05g012360.2J</t>
  </si>
  <si>
    <t>MNRGGGGDVVETVVKSLGKGFDLTADFRLKYCKEGDAAAGDDRLVVLDETQNRELHVPGFGAIQNVSSDINCDKGERTRFRSDILDFNKMSEYFNQRSSVTGKIPSGNFNATFGFQSGSWATDAANVKSLGLDASMVTLFNLHIHNPNRLRLTDRVRNAVPSSWNPQLLARFIERYGTHVITGVSVGGQDVVVVRQDKSSDLDTDLLRHHLYDLGDQLFTGSCLLSTRRPNKFPEAFNVFDDKETVAFNNFSMNSKDGITVICAKRGGDGRAKSHSEWLITVPEKPDAINFNFIPITSLLKDVPGSGLLAHAMSLYLRYKPPLMDLQYFLDFSGPRTWAPIHNDLPFGAAPNMASAYPALHINFMGPKLYVNTTPVTTEKNPVTGLRLFLEGKKCNRLAIHLQHLENTRTTVGEKITDNHRWRGSDQISDSNRYFEPLNGKKFSHVCTAPVKYDPNWTTTTTTSKHSSNVAYIVTGAQLEVQKHGSKSVLHLRLRFTGVSDHYVVQKDWVHGPGTSQRSGIFSSMSLPLTSGSVHHNMVTNKDKNEAVLDSGVYPRGPPVPANNKIVKFVDLSQLCRGPQNSPGHWLVTGVRLYLDKGKLCLHVKFALLHHQRLLGAS*</t>
  </si>
  <si>
    <t>&gt;BolC05g026220.2J</t>
  </si>
  <si>
    <t>MASSNSRLDAQSAAEKAVSVIGLGYDLTSDIRLSACKSTPDGFSLLKIDPTRNRDLVFPGGIVVNNVSSSIKCDKGERTRLRSDLLSFNQMSEKFNQDMSLLGKIPSGVFNAMFDLRQGWQKDASSVKTLAYDGWFISLFRVALVRESQLTLRDDVKREVPSSWDSAALAGFIEKYGTHIVAGVTMGGKDVIYMKQLRNSTHDPDQVQQQLKQLCNKRFSAESISPAAGNNPKEESPIQFGLHSQFGSSLSRPVIMHSKNEDLVSICVRRGGIEMGQSHDRWLSTISQSPSAISMCFVPITSLLSGLPGTGFLSHAMNLYLRCEHFGFCSLVTQWLIRVTSLYKNVLDKPPMEELHQFLEFQLPRQWAPVYGDLPLGLRCRKQSSPSLQFSLLGPKLYVSTSKVDSGERPVTGVRLFMEGKNGDHLAIHLQHLSSSPPSLQLSQDDTYEPIDEPSEKGYYEAVKWGIFSHVCTFPVQYHGARSDDAASIVTKAWLEVKGIGMRKVLFLRLGFSQVATASTRRSCWDNLSSDSRKSGIFSMISTRLSGGLSSTTPTTAKPVSKVYINSAVYPKGPPPLVKPKLLSLVDTKEMVRGPEVPPGYWVVTGAKLCVEAGKISIKAKYSLLTVVSEDSLV*</t>
  </si>
  <si>
    <t>&gt;BolC07g016030.2J</t>
  </si>
  <si>
    <t>MENRKGSEALTTTLRSAIQALGRGFDVTSDVRLLYCKGAPGSRLVRIEEGKNRDLEMSDGFLLPNVPADIECSLGEPYIDRISVCSFHQMAANFNERSGVKGNIPLGCFNAMFNYTGSWQVDAASTKSLALVGYVIPLYEVKLAKLTLFLRNEIKQAVPSSWDPASLASFIENYGTHIVTSVTIGGRDMVYIRQHQTSPLPVSEIENYVNNMEEHRFHKAETQSITTEPLKYKDKDITVIFRRRGGDDLEQSHARWAETVSAAPDIINMTFTPIVSLLEGVPGLRHLSRAIELYLEYKPPMEDLQYFLDFQIARAWAPEQSNLQRKEPVCKSLHFSLMGPKLFISADQVTVGRKPVTGLRLSLEGSKQNRLSIHLQHLVSLPKNLQPHWDSHVPIGAPKWQGPEEQDSRWFEPIKWKNFSHVSTSPIEYTETHIGDLSGVHIVTGAQLGVWNFGTKSVLHLKLLFSKVPGCTIRRSVWDHTPVVSSGWLDPGGPSTSSSAEEKREDVTGQSGKLAKIVDSSEMLKGPQDLPGHWLVTGAKLGVEKDRSFENLPHDEQKLWHSHAYEVKSGLWAYPRLPQVEAAPELKNIAKAYGKFWCTWQIHRGMPLFHIYTLFL*</t>
  </si>
  <si>
    <t>&gt;BolC08g017320.2J</t>
  </si>
  <si>
    <t>MALRLPASKAAEVAIGSIGCGYDLAIDVRLKYCKGGSKESRLLDIKDGDDSCDIVLPGGISIPNVSKSIKCDKGERMRFSSDVLSFQQMAEQFNQELSLAGKIPSGLFNAMFEFSGCWQKDAAYTKNLAFDGIFISFYTVALDKSHMLLRDHVKQAVPSTWDPAALARFIDTYGTHIIVGVKMGGKDVIYAKQQHSSKLQPEELQKRLKEVADKRFVEATGGQNMASDRMHPSSKVEAKEQRLRFADSSSLGSYANKEDIVFKCKRRGGNDNRNLMHNDWLQTVQTEPDAISMSFIPITSLLNGVPGSGFLSHAINLYLRYKPPITELHQFLEFQLPRQWAPVFSELPLGPQRKQQSCASLQFSFFGPKLYVNTTPVDVGKRPITGMRLYLEGRRSNRLAIHLQHLSSLPKIFHLEDDPNKSMRQASHDRRYYEKVNWKNYSHVCTAPVEADDDLSVVTGAQLHVESHGFKNVLFLRLCFSKVMGATSVKNSEWDEAVGFAPKSGLISTLISHHFTAAAQKPPPRPADVNINSAIYPGGPPVPVQAPKLLKFVDTSEMTRGPQESPGYWVVSGARLLVEKGKISLKVKYSLLTAIMEDEVIEESYGG*</t>
  </si>
  <si>
    <t>&gt;BolC08g052960.2J</t>
  </si>
  <si>
    <t>&gt;BraA01g015110.3C</t>
  </si>
  <si>
    <t>MALRLPASKAAEFAIGSIGCGYDLAIDVRLKYCKESRLLDIQDGDDTREIVLPGGITIPNVSKSIKCDKGERMRFSSDVLSFQQMTEQFNQELSLAGKIPSGHFNAMFEFSGCWQKDAAYTKNLAFDGIFISFYSVALDKSQMLLLEHVKQAVPSTWDPAALARFIDTYGTHIVVGVKMGGKDVIYAKQQHSSKLQPDDLQKRLKEVADKRFIEASGVQNIASDRIHPTSKVEAKEQRLRFADTSSLGSYANKEDIVFMCKRRGGNDNRNLTHNDWLQTVQTEPDAISMSLIPITSLLNGCPGSGFLSHAINLYLRYKPPISELHQFLEFQLPRQWAPVFSELPLGPQRKQQSCASLQFSFFGPKLFVNTTPVDVGKRPVTGMRLYLEGRRSNRLAIHLQHLSSLPKIFQLEDAPNTTMRHDSHDRRYYEKVNWKNYSHVCTSPVESEDDLAVVTGAQFLVESHGFKNVLFLRLSFSKVVGTMLAKTYEWDEAVGFAPKSGLISTLISHHFTAPQKQPPPRPADVNINSAIYPGGPPVPVQAPKLLRFVDTSEMTRGPQESPGYWVVSGARLLVEKGKISLKVKYSLLTAIMEDEAMEETYEG*</t>
  </si>
  <si>
    <t>&gt;BraA06g010930.3C</t>
  </si>
  <si>
    <t>MNRGGGGDVVETVVKSLGKGFDLTADFRLKYCKEGDAAAGDDRLVVLDETQNRELHVPGFGAIQNVSSDINCDKGERTRFRSDILDFNKMSEYFNQRSSVTGKIPSGNFNATFGFQSGSWATDAANVKSLGLDASMVTLFNLHIHNPNRLRLTDRVRNAVPSSWNPQLLARFIERYGTHVITGVSVGGQDVVVVRQDKSSDLDTDLLRYHLYDLGDQLFTGSCLLSARRPNKFPEAFNVFDDKETVAFNNFSMNSKDGITVICAKRGGDGRAKSHSEWLITVPEKPDAINFNFIPITSLLKDVPGSGLLAHAMSLYLRYKPPLMDLQYFLDFSGPRTWAPIHNDLPFGAAPNMASAYPALHINFMGPKLYVNTTPVTTEKNPVTGLRMFLEGKKCNRLAIHLQHLENTRTTVGEKITDNHRWRGSDEISDSNRYFEPLNGKKFSHVCTAPVKYDPNWTTTTTTSKHSSNVAYIVTGAQLEVKRHGSKSVLHLRLRFTGVSDHYVVQKDWAYGPGTSQRSGIFSSMSLPLTSGSVHHNMVTNKDKNEVVLDSGVYPRGPPVPANNKIVKFVDLSQLCRGPQNSPGHWLVTGVRLYLDKGKLCLHVKFALLHHQRLLGAS*</t>
  </si>
  <si>
    <t>&gt;BraA07g011030.3C</t>
  </si>
  <si>
    <t>MENRKGGNSTVPSSEALKTTLHSAIQALGRGFDVTSDVRLLYCKGAPGSRLVRIEQGQNRDLELTDGFLLPNVPADIECSLGEPYIDRISVCSFHQMAANFNERSGVKGNIPLGCFNAMFNYTGSWQVDAASTKSLALVGYVIPLYEVKLAKLTLFLRNDIKQAVPSSWDPASLASFIENYGTHIVTSVTIGGRDMVYIRQHQTSPLPVSEIENYVNNMEEHRFHKAETQSITTEPLKHKDKDITVIFRRRGGDDLEQSHARWAETISAAPDIINMTFTPIVAVKYKSLYSTEYFL*</t>
  </si>
  <si>
    <t>&gt;BraA08g020430.3C</t>
  </si>
  <si>
    <t>MALRLPASKAAEVAIGSIGCGYDLAIDVRLKYCKGGSKESRLLDIKDGDDSCDIVLPGGISIPNVSKSIKCDKGERMRFSSDVLSFQQMAEQFNQELSLAGKIPSGLFNAMFEFSGCWQKDAAYTKNLAFDGIFISFYTVALDKSHMLLRDHVKQAVPSTWDPAALARFIDTYGTHIIVGVKMGGKDVIYAKQQHSSKLQPDELQKRLKEVADKRFVEASGVQNMASDRMHPSSKVEAKEQRLRFADSSSLGSYANKEDIVFMCKRRGGNDNRNLMHNDWLQTVQTEPDAISMSFIPITSLLNGVPGSGFLSHAINLYLRYKPPITELHQFLEFQLPRQWAPVFSELPLGPQRKQQSCASLQFSFFGPKLYVNTTPVDVGKRPITGMRLYLEGRRSNRLAIHLQHLSSLPKIFHLEDDPNKSMRQASHDRRYYEKVNWKNYSHVCTAPVEADDDLSVVTGAQLHVESHGFKNVLFLRLCFSKVMGATSVKNSEWDEAVGFAPKSGLISTLISHHFTAAQKPPPRPADVNINSAIYPGGPPVPVQAPKLLKFVDTSEMTRGPQESPGYWVVSGARLLVEKGKISLKVKYSLLTAIMEDEVIEESYGG*</t>
  </si>
  <si>
    <t>&gt;BraA08g023780.3C</t>
  </si>
  <si>
    <t>MENRKGGNFSVPSSEALTTTLRNAIQALGRGFDVTSDVRLLYCKGAPGSRLVHIEEGQNRDLELSDGFLLPNVPVDIECSPGEEGLQRIPVCTFHEMAAAFNEISGVKGNIPLGCFNAMFNYTGSWQVDAASTKSLAVVGYFNRLYEVKLAKLTLFLRNEIKRAVPSSWDPASLASFIENYGTHIVTSVTIGGRDVVYIRQHMSSPLPVSEIDNYVNDMRKHRFQDAESQSITGPLKYKDKDITVIFRRRGGDDLEQSHTRWAKTVPAAPDIINMTFTPIVSLLEGVPGLRHLTRAIELYLEYKPPIEDLQYFLDFQIARAWAPEQSNLQRKEPVCESLQFSLMGPKLFVSADQVTVGRKPVTGLRLSLEGSKQNRLSIHLQHLVSLPKILQPHWDSHVPIGAPKWQGPEEQDSRWFEPIKWKNFSHVSTSPIEHTETHIGDLSGVHIVTGAQLGVWNFGSKNVLHLKLLFSKVPGCTIRRSVWDHTPVASTGRLEQGGASTSSSSGEEKREDLSGQAGKLAKIVDSSEMLKGPQDLPGHWLVTGAKLGVEKGKIVLRVKYSLLNY*</t>
  </si>
  <si>
    <t>&gt;BraA08g024340.3C</t>
  </si>
  <si>
    <t>MAFNISRLDAQSAAEKAVSVIGLGYDLSSDVRLSACKSTPGGSRLVEIDPNRNRDLVFPGGVVVSNVSSSIKCDKGERTRFRSDILSFNQMSEKFNQGMSLSGKIPSGMFNTMFELKEGWQKDASSVKTLSYDGWFISLYSVELVRSQVTLRDEVKREVPSSWDSVALAGFIEKYGTHVVVGVTMGGKDVVHMKQLRNSNHEPGEVQKLLKQLGDKRFAVDSVSPADAYSGTPKEESPNQWGFPGQFGSSVSRPVIFRSKNEDIVSICIRRGGVDMGQSHDRWLSTISQSPNAISMCFVPITSLLSGLPGTGFLSHAVNLYLRYKPPIEELQQFLEFQLPRQWAPVYGDLPLGLRRRKQSSPSLQFSLMGPKLYVNTSKVDSGERPVTGLRLFLEGKKGDHLAIHLQHLSTCPPSLHLSHDDTYEPIDEPSEKGFYEAVKWGIFSHVCTFPVQYNGARSDEAASIVTKAWLEVKGIGMRKVLFLRLGFSLVASAVTRKSTWDNLLSISRKSGVFSMISTRLSTGLGPNQATAKPVSKIDINSAVYPKGPSPPVKPKLLSLVDMKEVGRGPEVPPGYWVVTGAKLCIEAGKISIKAKYSLLTVKSEDSLV*</t>
  </si>
  <si>
    <t>&gt;BraA09g036310.3C</t>
  </si>
  <si>
    <t>MASNNSRLDAQSAAEKAVSVIGLGYDLTSDIRLSACKSTPDGSSLLKIDPSRNRDLVFPGGIVVNNVSSSIKCDKGERTRLRSDLLSFNQMSEKFNQDMSLLGKIPSGVFNAMFDLRQGWQKDASSVKTLAYDGWFISLFRVALVRESQLTLRDDVKREVPSSWDSAALAGFIEKYGTHMVAGVTMGGKDVIYMKQLRNSTHDPDQVQQQLKQLCNKRFSPQSISPAAGNYPKEESPIQFGLHSQFGSSLSRPVVMHSKNEDLVSICVRRGGIEMGQSHDRWLSTISQSPNAISMCFVPITSLLSGLPGTGFLSHAMNLYLRYKPPMEELHQFLEFQLPRQWAPVYGDLPLGLRCRKQSSPSLQFSLLGPKLYVSTSKVDSGERPVTGVRLFMEGKKGDHLAIHLQHLSSSPPSLQLSQDDTYEPIDEPSDKGYYEAVKWGIFSHVCTFPVQYHGARSDDAASIVTKAWLEVKGIGMRKILFLRLGFSQVATASTRRSCWDNLSSDSRKSGIFSMISTRLSGGLSSTTPTTAKPVSKVYINSAVYPKGPSPPVKPKLLSLVDTKEMVRGPEVPPGYWVVTGAKLCVEAGKISIKAKYSLLTVVSEDSLV*</t>
  </si>
  <si>
    <t>&gt;BraA09g059120.3C</t>
  </si>
  <si>
    <t>MNRAGGGGDVVETVVKSLGRGFDITADFRLKYCKDGDGGDDRLVVLDETQNRELHVPGFGAIQNVSTDINCDKGERTRFRSDILDFNKMSEYFNKRSSVTGKIPSGNFNATFGFQSGSWATDAANVKSLGLDASIITLFNLHIHNPNRLRLTDRVRNAVPSSWDPHLLARFIEKYGTHVITGVSVGGQDVVVVRQDRSSDLETDLLRHHLYDLGDQLFTGTCLLSSHRPNKANHHSQSQPKFPEAFNVFDDKQTVAFNNFSINSKDGITVICAKRGGDGRAKSHSEWLITVPDKPDAINFNFIPITSLLKDVPGCGLLSHAMSLYLRYKPPLMDVQYFLEFSGPRTWAPIHNDLPFGAAPNMASAYPSLHINFLGPKLYVNTTPVTSEKNPVTGMRFFLEGKKCNRLAIHLQHLENTRTTVNEKITDDHIWRGSDEISDSNRYFEPLNGKKFSHVCTAPVKYDPNWITTTTTTSKNSNNIAYIVTGAQLEVKKHGSKSVLHLRLRFTGVSDHSVVQKEWVHGPGTSKKSGIFSTMSLPLTSGSVHHNMVDNKDKNEVVLDSGVFPRGPPVPANNKIVKFVDLSQLCRGPQHSPGHWLVTGARLYLEKGKLNLHVKFGLLHRQRFLASS*</t>
  </si>
  <si>
    <t>&gt;Ga02G1318</t>
  </si>
  <si>
    <t>MALKSTALKAAEIAIGSIGCGYDIGMDLRLKYCKGNSKDSCLIEIHEDGRHEIVLPGGISIPNVSKSIKCDKGERTRFRSDVLSFQQMSEQFNQEISLTGKIPSGHFNSMFEFSGCWQKDAANTKTLAFDGVFITLYSVALEKSQIVLRDHVKKAVPSTWEPAALARFIDTYGTHIIVGVKMGGKDVIYIKQQHSSTLQPADIQKRLKDMADKRFLDASGHYNLAPEQVFQSDKFEIREQRLRFASNSPSSSYAQKEDIISIYKRRGGNDNRNLSHNDWLQTVQSEPDVISMSFIPITSLLNGVPGSGFLSHAINLYLRYKPPVEELHQFLEFQLPRQWAPVFSELPLGPQRKQQSTASLQFSFMGPKLFVNTTPVDVGKRPVTGLRLYLEGKRSNRLAIHLQHLSSLPKIFQLVDDPKGNFCQESHDRNYYERVYWKNYSHVCTAPIESEEELSIVTGAQLQVENHGFKNILFLRLRFSTVLGAMSIKHPEWDGSPRLAPKSGLISTLISHHFTTVQKPPPGPADVNINSAVYPGGPPVPVQAPKLLKFVDTTEITRGPQEVPGYWVVSGARLVVKKGRISLLVKYSLLTAILPDEDDIDEH</t>
  </si>
  <si>
    <t>&gt;Ga02G1319</t>
  </si>
  <si>
    <t>MALKISAQEAAEIAIGSIGSGYNLALDLRLKYCQEEEKDSPLIEFEQVGCYDVALPGGISIPNVSKLIKCYQGKGTRNMCDVISFQQMSERFNHELSLSGKIPSGLFNAMFDFSGCSHKDAVSTKTLAFDGIFITLYTVLLDKSQMVLCDHVKKAVPSSWEPVALARFIKTFGTHIIVGVKMGGKDVIYVKQQHSSTVQPTDVYTKLKKLADDKFLKNNEQSRINSEQVKLNNQMQDISIIYKRRGGREEMNLPHAEWLQTVDVHPEVVSMSFIPITSLLSGVPMSGFLNHAIDLYLRYKPSLEELHLFLEFQLPRQWAPVFKEFPRGLQHKRQSNSFLQFKFLGPKLYVNTIPVDVGMRPVTGLRLYLEGKRSNRLAIYMQHLSSLPTYFQLVDEPNDTLPDEESYDKRYMEKVRWKNFSRVCTAPVECYNNNSIVTGAQIQVEKHGLKSILFLRLHFSTVLGAVIVRRTEWDGSFGIAPQSGVLSDLLSKPLTPPPPQRKPDTSSAVYPGGPPMPNYTPKLLKYVDTAEMKRGPQDPPGYWVVSGARLVVEEGKIALRVKYSLLIDIPDEIPEEH</t>
  </si>
  <si>
    <t>&gt;Ga03G0040</t>
  </si>
  <si>
    <t>MGENGNAAALHTAINAVQALGRGFDVNYDTRLLYCKGVMGSRIVEIDEEHVRDIYLDDQIVLPNISRDIKSSKESIGRHSSGVCNFHEMVEYFNKKANVSSCFALGSFNSVFSFTGSTNIDAATTKMLSMDGFYIPLAKLQLTRSPLVLQDKVKRAVPTSWDPSSLASFIENFGTHVVTSVTIGGKDVIYIKQHHSSPLSTMEIKNYVQDIGNQRFSDKESHTSSGQIKLKDKGLDPGLFNSQGIYPQPSNAPCLNGKEDVTVIFRRRGGDDLEQNHTQWAKTVRSSPDVIEMTFYPINALLDGVARKEHLTRAISLYLEYKPPVEELRYFLEFQIPRIWAPVQDKIPGHQRKEPVCPSLQFSMMGQKLYVSQEQVSVGRKPVTGLRLRLEGIKQNRLSIHLQHLASLPKILLPHWDTDVAIGAPKWQGPEEQDSRWFEPVKWKNFSHVSTAPIENPETFIGDLSGVYIVTGAQLGVWNFGSRNVLYMRLLYSRLPGCTIRRSLWDHCPNDKLKKVVATIGTTNSGDSSSGSQENVVNKLAKFVDMSEMSKGPQDPPGHWLVTGGKLGVEKGKIVLRVKYSLLNY</t>
  </si>
  <si>
    <t>&gt;Ga03G0187</t>
  </si>
  <si>
    <t>MEEAEKPIEVLAMEALGKGYDITGDFRLKYAKGTRLLVLDETNKRDIVFPGAAAFTMKDVSQDIRLDKGDRIRFKSDVLEFNQMSELLNQKSSIQGKVPSGYLNSIFDLSGNWLHDAADTKNLAFDGYFISLYYLHLTASPLVLNDRVKKSVPPHWDPAALSRFIQTYGTHIIVGMAIGGQDLICVRQNSSSTIPTSELRGYLEDLGDVMFSDGKSPSLIQRKSRDGKQKVPDVFNRILQSSTMQLASIAETSSKDGLTIICSKRGGNVFLHSHSNWLQTVPAKPEGILFKFVPITSLLTGIPGSGYLSHAINLYLRYKPTPEDLRYFLEFQVPQQWAPMFCGLPLRHQTRKASCPSLQFTFLGPTLHVNSTQVTSELKPVVGLRLYLEGKKCNRLALHVLHLSSLPGIMAFTSSKPSQWRGSDDYKSSDQFLEPVRWKRYSNVCTSLVKYDPNWLQEVSGGVFIVTGAQLISKGKWPKTVLHLRLLYTHIPHCTIRKTEWAVAPDTSRKGSFLTNLSMTFSFTQGTAMTGQQKQTPTALNSGVYPDGPPEPIRSKKLLKYVDISEVVRGPHDAPGHWLVIAAKLVNESGKINLQVKFALLDYP</t>
  </si>
  <si>
    <t>&gt;Ga03G1525</t>
  </si>
  <si>
    <t>MNNGIVEKAISSLGRGFDLTSDFRLKYCKGRERLILLNETEKKEITIPGFGAFKDVSIDIKCDKGDRTRYQSDMLDFNQIYIYNIMMIVDVDGGVFQPEMQSRGKIPSGEFNSMFGFQSGLWAKDAAKTKCLGLDGYFIVLFNLHIDRSPLVLSDQVLNDVPSAWDPPALARFIEKYGTHVIVGLSIGGQDVVLVRQDKSSNLQPSQLKKHLDDLGDQLFTGTCSFNPNIKDQRLKVPQAFNIFDQLPLAFSSYPSVSTKDGISVICSKRGGDPEANSHCEWLPTVAGRPDAIHFNFIPSLLCLKLSLAKVSYPMPSTYTFVVNKPPIADLQYFLDFQSHKIWAPIHNDLPLGPSPKRASSSPALHFNLMGPKLYVNTSQVIVGMRPITGMRLYLEGFKCDRLAIHLQYLCNLPKTFENKMDDMQYWQASEDRDDPVRFFEAIHRKKFSHVCTAPVKYNPEWTTAAGKDAVFIVTGAQLNVKKHDSKSVLHLRLLFSKVSGFFIVQSSWAQADSGFSQRSGLLSAISQSLTGNALKEKEEVAVVVDSAVYPTGPPVPVQTPKLLKFVETSQLCKGPQDSPGYWLVTGARLQAEKGKISLLVKFSLLNIC</t>
  </si>
  <si>
    <t>&gt;Ga04G1692</t>
  </si>
  <si>
    <t>MARKAAETAFQSIGLGYDLTVDLKLKFCKKASNLITIADHDHVRDVAVPGGVLVRNVPKYIKCDKGERMRFASDVLSFQQMSEKFNQEMSLSGKIPSGHFNVAFEFTTGWQKDAANTKMLAFDGVFITLYNVALEKSQVMLCDHVKQAVPSSWDPPALAKFIETYGTHIIVGVKMGGKDVVYMKQMHSSGLQPIELQQKLKELANKMLLEETQHKTNYDKLNKSEKIFKEHGLASMDMFQTSSYSEVEFQDIKFICKRKGGKLNSNLSHSEWCQTVQSEPDVISMSFIPITSLLSGVNGSGYLTHAINLYLRYKPSIDELHQFLEFQLPKQWAPVFGELALGPQKKQQNSASLQFSFMGPKLYVNTTPVYVDKKPVTGLRLYLEGKRGNRLAIHLQHLSSLPKAFQLEDGPSVSVSDPSSERKYYEKVQWKSCSHVCTAPVDVDDDVSIVTGAHFEVGVYGLKKVLLLRLHFSKLIGAKAIKQPEWDGSPGLAQKSGIISTFISTRFTGAQKHAPRPADVNINSALYPGGPPMPSQPPKVLQFVDTTEMSRGPQDLPGYWVVSGARLIVEKGKISLKVKYSLLTMILPD</t>
  </si>
  <si>
    <t>&gt;Ga05G1620</t>
  </si>
  <si>
    <t>MENPRTRSGSPLCSSSSLDALTTTLSSSIQALGRGFDVTSDIRLLYCKGAPGSRLVQLDEDHTDDLVLSGRVIVPNVSADIKWSMGKGDIERKPVCSFHEMSGYFNEKSGIAGRVPLGSFNAMFNFTGSSRVDAAATKSLAMVGYLIPLCTVKLAKQNLILHEDVRRAVPYTWDPAALASFIENYGTHIVTSATIGGRDVVYVRQHQSSPLSLTDIENYVKDIGDQRFLDSKGQSSAAPLKYKDKDVTVIFRRRGGDDLEQSHARWAETVQAAPDVINMTFMPIVSLLEGVPGIKHLARAIELYLEYKPPIEDLQYFLDFQIARVWAPEQSNIQRKEPVCSSLQFSLMGPKLYISPDQVTVGRKPVTGLRLSLEGNKQNRLAIHLQHLVSLPKILQPHWDVHMAIGAPKWQGPEEQDSRWFEPIKWKNFSHVSTAPIEHTDTCIGDLSGVHIVTGAQLGVWDFGSKNVLHLKLLFSKVPGCTIRRSVWDHSPCSLSTAQRTDGSSSSVSSERTSDNKKEDSSSHVGKLAKIVDSTEMSKGPQDSPGHWLVTGAKLGVDKGKIVLRIKYSLLNY</t>
  </si>
  <si>
    <t>&gt;Ga05G1704</t>
  </si>
  <si>
    <t>MPGNLYQMAPQSAAEKAVSVIGFGFDLCRDVRLSACLPGPSGSRLIELDSAATRDLVFPDGVVVKDVPNSIKYDKGERTRFRSDVLSFSQMSEKFNRDLSLSGKIPSGLFNAMFEFKGCWQKDACAAKGLAYDGWFLTLYNVELERTNITLSERVKQEVPTTWDPAAIAEFIEKYGTHVVVGVKMGGKDVIHVKQLQNSNLQPNEVQKTLKQLADERFSENIGTSPFSEKPKGEHYIPGQLHQGVLAGSMRPPVVTCSKNNDIMNIYIRRGGIDFGQSHSQWLSTISHSPNVISMSLVPITSLLSCARGNGFLSHAVNLYLRYKPPIEELHVFLEFQIPRQWAPVYSDLPLGLKHRKQSSPSLQFTFMGPKLYVNTARVDTGKRPVTGIRLYLEGKKSDHLAIHLQHLSTLPTILPLSDDHSYESIDEPERGYLEPVKWSIFSHVCTALYTTTEPTLNVKVVGMRKVLFLRLGFSMVASARLRRSEWDGPSTLSRKSGMFSMLISTRFSSGLNPNEKPTKVDLNSAVFPGGPPSPTKAPKMTNFVDTKEIVRGPQDTPGYWVVTGAKLCVEGGRISIKAKYSLLTVISEESLMLM</t>
  </si>
  <si>
    <t>&gt;Ga06G2411</t>
  </si>
  <si>
    <t>MAGNFHQLDPQSAAEKAVSVIGFGYDLYNDLRLSACKPGPSGSRLIELDSVVSRELVFPGGVAVKNVPNSIKCDKGERTRFRSDVLSFNQMSEKFNQDLSLSGKIPSGLFNAMFEFKGCWQKDAGSTKCLALDGWFITLYNVELDRAHITLSERVKQDVPETWDPTAIAEFIEKYGTHIIVGVKMGGKDVIHIKQSNNSNLHPNEVQKTLKQLADERFSENEEAPVFSEKPKEEPYMPWDLQGMPAASIRPPVVTRSKNNDIVNVYIRRGGVDYGQSHSQWLSTISQSPNVISMKFVPITSLLGGSRGNGFLSHAVNLYLRYKPPIEELREFLEFQVPRQWAPVYGDLPLSLKRRKQASPSLQFTFMGPKLYVNTVPVDTGNRPVTGIRLYLEGKKNDHLAIHLQHLSTLPTILQLSDDHNYEPNDEPLGRGYFEPVKWSIFSHVYTAPIQYNGSHFDDTAAIVTKAWFEVKSVGMRKVLFLRLGFSMVSFTKIRRSEWDGPSTLSRKSGVFSMLISTRFSSGLTQPEKPTKVDLNSAVFPGGPPLPPKAPKLTSFVDTNETVRGPEDLPGYWVVTGAKLCVEGGKISIKAKYSLLTILSEDSMMLM</t>
  </si>
  <si>
    <t>&gt;Ga09G2330</t>
  </si>
  <si>
    <t>MGMEETEKPIEVRAVEALGKGFDISGDFRLKYAKGTRLVVLDETNKRDIVFPGAFTVQDVSQDIRLDKGDRIRFKSDVLEFNQMSELLNQKSSIQGKVPSGYLNSIFGLRGDWLHDAEDTKNLAFDGYFISLYHLHLTASPLVLHDRVKKSVPPHWDPAALSRFIRTYGTHIIVGMAIGGQDLICVRQNYSSTIPPSELRGYLEDLGDVMFSDGKSPSLLQRKMGDGKQKVPEVFNRILQSNTLQLASIAETSSKDGLTIICSKRGGNVFLHGHSNWLQTVPAKPEGILFKFVPITSLLTGIPGSGYLSHAINLYLRYKPAPEDLRFFLEFQVPLQWAPMFCELPLRHHRKKASCPSLQFAFLGPKIQVSSTQVSSDLKPAVGLRLYLEGKKCNRLAIHVQHLSSLPNIMTVTSGQPCRWRGSDDYKSSDQFLEPVRWKRYSNVCTSVVEHDPNWLQEVSNGVFIVTGAQLISKGKWPKTVLHLRLLYTHIPNCTIRKTEWAAPPETSRKAGFLTNLSTTFSFTQRAVTGQQKPAPTTLNSGVFPEGPPAPIRAKKLLKYVDVSEVIRGPHDAPGHWLVTAAKLVNEGGKISLHVKFALLDYP</t>
  </si>
  <si>
    <t>&gt;Ga09G2439</t>
  </si>
  <si>
    <t>MGETENGYSPATHTAMNAVQAIGKGFDVNFDTRLLYCKGVTGSKIVEIDEEHGRDIYLYDQTVLPNVSRDIKNSQEPIGRLSSGVFNFNEMVEYFNKNANVSGSFPLGSFNSAFSFTGSTNINAATTKTLSMDGFYIPLAKFHLTKSPLVLQENVKRAVPTSWDPSSLSSFIGNFGTHVITSVTIGGKDVIYVKQHHSSPLSTMEIKTYVQDIGNHRFSDKDSLTSSGQIKLKDKGLDTGIFISQGIYPQPTSVPSLNGKEDVTVIFRRRGGDDLEQNHTQWAKTVQSSPDVIEMTFYPITALLDGIAGKEHLIRAISLYLEYKPPMEELRYFLEFQTPRIWAPIQGTIPGHQRKEPICPSLRFSMMGQKLYVSQEQISVGRKPVTGLRLCLEGIKQNRLSIHLQYLVSLPKILLPHWDTHVAIGAPKWLGPEEQDSRWFVPVKWKSFSHVSTAPIENPESSIGDLSGVYIVTGAQLGVWDFGSRNVLYMKLLYSRIPGCTVRRSFWDHTPDDKPKKVVATVGSSGSEGNIVNKLAKFVEMSEMSKGPQDPPGHWLVTGGKLGVEKGKIVLRVKYSLLNY</t>
  </si>
  <si>
    <t>&gt;Ga10G1593</t>
  </si>
  <si>
    <t>MVTEESEKPIEVRAMEALGKGFDISGDFRLKYAKGARLVVLDEIDKRDIVLPGVFTIKDVSQDIRLDKGDRIRFKSDVLEFNQMSEFLNQKSSIQGKVPSGYLNTIFDLTGDWLHDAADTKNLAFDSYFISLYHLHLTASPLVLHDSVKKSVPSHWDPEALSRFIQTYGTHIIVGMAVGGQDLLCVRQNYSSAIPPSELRGYLEDLGDVMFSDGKSPSLLQRKTRDGKQKVPEVFNHIFKSNSLQLASIAETSSKDGLTIISSKRGGNVVLRSHSNWLQTVPTKPEGILFKFVPITSLLTGIPGSGYLSHAINLYLRYKPAPEDLRYFLEFQVPRQWAPMFCELPLRHQRKKSSCPSLQFAFLGPKIQVSCAQVSSDLKPVVGLRLYLEGKKCNRLALHVQHLSSLPNMMTTSGRPCQWRGSDDYRPSDQFLEPVRWKRYSNVCTSVVKHDPNWLQEVSSGVFIVTGAQLLCTGKWAKTVLHLRLLYTHIPNCTIRKTEWAVAPETTRKANFLTNLSTTFTFTQRTVNEQQKQAPTALNSGVYPDGPPAPIRSKKLLKYMDMSEVVRGPHDAPGHWLVTAAKIVNEGGKISLQVKFALLDYP</t>
  </si>
  <si>
    <t>&gt;Ga12G2659</t>
  </si>
  <si>
    <t>MALRVPAPKAAEIAIASIGCGYDIGTDIRLKYCKVDSKDPCLIEIDEDGGREIVLPGGISVPNVSKSIKCDKGERTRFRSDVLSFQQMSEQFNQEISWTGKIPSGLFNSMFEFSGCWQRDAANTKTLAFDGVFITLYSVALEKSQMVLRDHVKKAVPSTWEPAALARFIGTYGTHIVVGVKMGGKDVIYIKQQHSSTLQPADIQKRLKDMADKRFLDANEHYGTVSEQVFQSDKFEIREQRLRFGHNSPSSSYAHKEDILSIYKRRGGSDNRNLSHNDWLQTVQSEPDVISMSFIPITSLLNGVPGSGFLSHAINLYLRYKPPIEELHQFLEFQLPRQWAPVFSELPLGPQRKQQSTSSLQFSFMGPKLFVNTTPVDVGKRPVTGLRLYLEGKRSNRLAIHLQHLSSLPKIFQLVDDPNENFSQMSRDRKYYEKVYWKNYSHVCTAPVEAEEDLSIVTGAQLQVENHGFKNILFLRLRFSTVLGAMSLKQPEWDGSPGLAAKSGLISTLISHHFTTVQRPAPRPADVNINSAVYPGGPPVPVQVPKLLKFVDTTELTRGPEETPGYWVVSGARLVVEKGRIRLRVQYSLLTAILPDEDGLEEQ</t>
  </si>
  <si>
    <t>&gt;Ga13G0300</t>
  </si>
  <si>
    <t>MSNNIGIVDKALSSLGRGFDLTMDFRLKYCKGKERLILLDETDKREIAIPGFGSIKDVPIDIKCDKGDRTRYQSDILDFNQMAEFFNKKCSIPGKIPSGRFNTMFGFQSGSWGKDAANTKCLGIDGYYIILFNLHIHRYPLLLSPHVLNDLPSTWYPYALARFIEKYGTHVIVGLSIGGHDVVLVRQDKSSNLEPSLLKKHLYDLGDQLFTGTCRFAPKTKDQKQKIPEAFNIFDQQSIALNGYPFINTKDGITVIGSKRGGDPEARSHCEWLPTVAGMPDAIHFNFIPITSLLKNVPGKGFLSHAINLYLRYKPPLGELRYFLDFQAQKIWAPIHNDLPLGPSTNRASSSPALHFNLMGPKLYVNTSQVTVGMRPVTGMRLYLEGMKCNRLAIHLQHLSTLPQTFENKMDDTQYWQVSGDKADIRFFEAIHRKKFSHICTAPIKYNPEWRTAGKDAAFIVTGAQLHVKKHGSKSVLHLRLLFSKVSNCFVVRSSWAQAASGYSQRSSGLLSAISQSLTGNPVKEKEMAAVVVDSSVYPTGPPVPVQTPKLLKFVETSQLCKGPENSPGYWLVTGARLQLEKGKISPHVKFSLVNVN</t>
  </si>
  <si>
    <t>&gt;evm.model.supercontig_2.172</t>
  </si>
  <si>
    <t>MSNVGSIVERAVSSLGKGFDLTSDFRLKYCKGQERLILLNETEKREIVVPSFGVVKDVPIDIKCDKGDRLRYQSDILEFHKMSELFNRKAAVPGKIPSGSFNAMFGFDGGSWASDAGNIKYLGFDGYFITLFNVHIDRFPLVLSDEVVDAVPSTWDPRALARFIEKYGTHVIVGLSVGGHDVVLVKQEKSSNLCPSQLRQHLDDLGDQLFTGACTLRPNSKEHRNKVPEAFKVFDPQNIPFSSFSTVNKKDGITVICSKRGGDLMARSHCEWLPTVSSMPDAVHFSFIPITSLLNRRPGKGFLSHAINLYLRYKPPLHDLQYFLDFQSHKIWAPIHNDLPLAAATNRAGAGSSPALQLNLMGPKLFVNTAKVTSRNLPVTGMRLYLEGMKCNRLAIHLQHLSNLPTILRNKIDDDVQFWRGSEDMADVRYLEAIQSKRFSHVSTARVKYNPSWSDRNDVVFIVTGAQLHVTKHESRTVLHLRLLFSKVSNAFIVQSNWAEGASEFSQKSGIFSAFSMSISGNPVKAKQEAVVVVDSSVFPTGPPVPVRTNKLLKFVDTSQLRRGPQDSPGHWLVTGAKLELEKGKICLHVKFSLVNMYR*</t>
  </si>
  <si>
    <t>&gt;evm.model.supercontig_27.14</t>
  </si>
  <si>
    <t>MLKSCSVLFNHLFPLQEEHSMPWDYGAFANSVRSSVITHSKAEEIVRICIRRGGIDRGQSHKQWLSTISQSPNVISMSFVPITSLLAGIQGSGFLTHAVNLYIRYKPPIEELHQFLEFQLPRQWAPVYGDLPLGLRHRKQVSPSLQFSFMGPKLYVNTTLVDSENRPVTGVRLYLEGKKSDHLAIHLQHLSSLPQSLQLSDDHSYEPIDEPAERGFYEPVKWSIFSHVCTAPVEYTGACIDDPASIVTKAWLEVKGVGMRKVLFLRLGFSTVASAKIRKSEWDGPSTSSRKSGVFSALSTKFSTGLILPPSEKQEKVDINSAIYPGGPPPKAPKMSTFVETKEKARGPEDSPGYWVVTGAKLCVEGGKISIRGKYSLLTMMSEDSMMLI*</t>
  </si>
  <si>
    <t>&gt;evm.model.supercontig_27.15</t>
  </si>
  <si>
    <t>MAANIYRLDPKSAAEKAISAIGFGYDICKDLRLLSCKPGPSGSRLIELDQTGTRDLVFPGGVMVKNVSSSIKCDKGERTRFRSDVLSFHQMSEKFNQEVSLSGKIPSGLFNTMFDFKGCWQKDAVSVKSLAFDGWCISLYNVELARSQIMLSEQVKRDVPSSWDPAALAEFIEKYGTHVVVGVKMGGKDIVHIKQLQNSNLQPTDIQTMLKKFADDRFSEDIDESLPLSREEVKNFQVVCDKGLSAGRAGCAVASAQGMDAACSGYAAVRCM*</t>
  </si>
  <si>
    <t>&gt;evm.model.supercontig_86.53</t>
  </si>
  <si>
    <t>MGEYAAAKHTALNSVQALGRGFDVNFDTEVALLDIKNSQDSVGRQSSGVCSFNEDVTVIFRRRGGDDLEQNHSQWARTVRSSPDVIEMSFFPITALLDGVTGKEHLTRAIGLYLEYKPQIEELRYFLEFQIPRVWAPLQDKIPGCQRKEPVCPSLQFSIMGQKLYVSQEQVSVGRKPVTGLRLCLEGAKRNRLSIHLQHLASLPKILHPHWDTDVAIGAPKWQGPEEQDSRWFEPVKWKNFSHVSTAPIENLETFTGENSGVYVVTGGQLGVWDFGSRNVLYMKLLYSRLPGCTIRRSLWDHAPNDRSKQVLSSMNLGDSSSGTRENIVGNKLVKFVDMSEMNKGPEDPPGHWLVTGGKLGVEKGKIVLRVVFPSERYVIAILESAVNC*</t>
  </si>
  <si>
    <t>&gt;evm.model.supercontig_113.39</t>
  </si>
  <si>
    <t>MALRVPAPKAAEIAINSIGRGYDVAVDLRLKYCKGDSKDSRLIEIEDGGLEIVLPGGISIPNVSKSIKCDKGERTRFRSDVLSFQQMAEQFNQDISLTGKIPSGLFNSMFEFSSCWQKDAAYTKALAFDGVFITLYTVALQKSQIVLRDHVKKAVPSSWEPAALARFIETYGTHIIVGVKMGGKDVIYAKQQHSSNLQPADVQKMLKEMADRRFLDSSGQNSMASEQIYANDKFEIREQRLRFAHNSPSSSYAHKQDIVSICKRRGGSDNRNLPHNEWLHTVQLEPDVISMSFIPITSLLNGVPGSGFLSHAINLYLRYKPPIEELHQFLEFQLPRHWAPVFSELPLGPQRKQQSTASLQFSFMGPKLHVNTAPVDVGKRPVTGLRLYLEGRRSNCLAIHLQHLSSLPKVIQLEDDPNGNFRQESHDRKYFEKVYWKNYSHVCTAPVESDEDLSIVTGAQLQVENYGFKNILFLRLRFSTVLGALVHKHPEWDGSPGLAPKSGLISTLISHHFTTVQKPPPRPADVNINSAVYPGGPPVPVQAPKLLKFVDTTEMSRGPQESPGYWVVSGARLVVEKGRISLRVKYSLLTVILPDEEDVEEH*</t>
  </si>
  <si>
    <t>&gt;evm.model.supercontig_124.22</t>
  </si>
  <si>
    <t>MEKPTGGGGGSFCSGLDALTTTLSNSIQALGRGFDVTSDIRLLYCKGAPGSRLIHIDEDRGVDLPLYDGAVLLRNVPVDIECSTEMRSIERIPVCSFHEVRWQNTSMRNLVYQDAFPLGNFNAMFNFTVTSATVGGRDVVYIRQHQSSLLSLSDIENYVHDIVEHRFVNSEDQSSAGPLKYKDKDVTVIFRRRGGDDLEQSHAKWAETVKLAPDVINMTFTPIVSLLEGVPGLKHLARAIELYLEYKPPIEDLQYFLDFQLARVWAPEQSNIQRKEPVCPSLQFSLMGPKLFICPDQVTVAVNQSLDLGLAWKAASKTDLLSICNTGISSKNPSTSLDTHVAIGAPRWKGPEEQDSRWFEPIKWKNFSHVSTTPIEHTETCIGDLSGVHIVTGAQLSVWDFGSKNVLHLKLLFSKVPGCTIRRSVWDHSPTKPSFQRADGASSSVPNERVSDDKKEDSSSQIRKLAKIVDMSEMSKGPQDTPGHWLVTGAKLGVDKGKIVLRVKYSLLNY*</t>
  </si>
  <si>
    <t>&gt;evm_27.model.AmTr_v1.0_scaffold00005.45</t>
  </si>
  <si>
    <t>MEGVEGVGVRAVESLGRGFDLTCDFRLKFAKGLERLVELDDQNLRDISIPGGPTIRNVSSDIKCDKGDRLRFRSDVLEFNQMSELLNQKSSIPGKIPSGYFNAIFDFSGIWLEDAKDTKHLAFDGYFISLYNLHLTVSALVLREEVKKAVPPNWEPATLSSFIQTYGTHIIVGMAVGGQDLVCVRQSSSSSIPPAELKGHLESLGDYIFSDCKNLSPIHRKSRESKYKVPEVFSNILQSNSVHSGGLTAPLSKDGLTIICSKQGGNTSLGSHYKWLQTVPANPEAVFFKFVPIMSLLNGIPGSGYLSHAINLYLRYKPALEDLQYFLEFQVPQQWAPIYELPLGHQRMKLSYPSLRFSFMGPKLYVNTTQVSSGRKPVVGFRLFLEGKKFNRLAIHVQHLSSLPHVLQSMRGGSDSSPSSFWRSSNNETHANFLEPLQWHRYSHVCTAPIKYDPAWLHNCNGVFIVTGAQLLVQGKGKRALHLSLHFTCLPNCQILKSVWGCAPVASNKSTSFLYTLSTTFTSAASTPKQGPTPVLNSGVYPDGPPMAAQAQKMLRFVDTREVARGPQDVPGHWLVTAAKLVIEGGKMGLHVKFSLLNYGLA*</t>
  </si>
  <si>
    <t>&gt;evm_27.model.AmTr_v1.0_scaffold00068.151</t>
  </si>
  <si>
    <t>MEFQRFPMDPQIAGEKAIWAVGSGFDLTDDIWLSRCKRGPSGLRLIKIEETLVRDIDLPVGVIVSNVPKSITYGKGERTRFSSDVLSFQQMSEHFNRDLSLSGKIPSGLFNAMFGFPGCWQKDAAASQILAFDGWFITFYSVQLTKSQLTLCDHVKQQVPSSWDPAALAEFIENYGTHVVVGVKMGGKDVVSIKQQHNSSLKSTEVQKILKKLADARFSDVIPDSDKISRQKESLLGNLESHLMFSNSKNKVVSHSKKEEIVSISIRRGGIDIGQGHTQWLGTISQAPDVISMSLVPIASLLHGISGSGFLTHAVNLYLRYKPPIEELRYFLEFQVPRQWAPTFGELPLGPQCRQTGLPHLQFSFMGPKLFVNTMNVDVGKFPVTGIRLYLEGRKGNQLAIHLQHLSSLPKILQVFDEQAREPAPPKPNYFEPLKSTCFSHIYTAPVQHQGGLIDDNSAPIVTSARLEVSPKRALFLRLGFSVVGSAKIRRSEWEGTSMGPPQRSGALSSMLGLGRLGPSERVEKVELNSAVFPRAPRGPMQTSGVLKFVDVSEMVRGPESLPGYWVVSGAKLCVEGGRISMRVKYSLLTIMEGEDT*</t>
  </si>
  <si>
    <t>&gt;evm_27.model.AmTr_v1.0_scaffold00071.184</t>
  </si>
  <si>
    <t>MAQKAIQSIGLGYDITEDLRLKYCKGNSPDSHLIKLDVDQGRDVFLPGGILVENVSKSIKCDKGERMRFRSDVLSFQQMSEQFNQELSLSGKIPSGLFNTMFEFSGGWQKDAANTKNLAFDGWFIILYTVALAKSQITLRDHVKRDVPSSWDPAALAGFIEKYGTHIIVSVKMGGKDVVYVKQQHNSNLQPTEIQKRLKDIADERYSDANGRNSLDSEDTFGKDKIDIREHKLRFANSSSSITDSYKEELTWIFKRRGGSDNNLSLSHTQWLNTVPQDPDVISMSFVPITSLLNGVPGSGFLSHAVNLYLRYKPPIEQLPQFLEFQLPRQWAPVFSELPLGPQRKQQCNSYLQFSFMGPKLFVNTNPVDVGRRPVTGLRLYLEGKKSNRLAIHLQHLSALPSILHLSDTLPHGHGPGPGPGPDDLCQDRRYFEALQWRHFSHICTAPVDRGDDPWIVTGAQLLVHKNILFLRLKYSAVNAKIRRSDWERSEGLGHKSGILSTLISTHFTGVARAPTPRPSDVVVNSAVYPGGPPVPVRTPRMLSFVDAAEMARGPQDAPGYWVVTGGKLCVDRGRISISVRYSLLTIVPEVEDEE*</t>
  </si>
  <si>
    <t>&gt;evm_27.model.AmTr_v1.0_scaffold00077.32</t>
  </si>
  <si>
    <t>MAERFNKKAQLPGCVPLGSFNSVFSLTGSRKTDAAATKSLAMDGYIVPLFKVRLTKFPLILQEDVKRAVPSSWDPSALACFIENFGTHVVTSVTIGGKDVIYVKQHISSHLSTTEIKNYVQDVGDQRFSVARIRRTPGPMKFNDKAVDSFPFNSQGIHPQPSTTPYLIGKEVGA*</t>
  </si>
  <si>
    <t>&gt;evm_27.model.AmTr_v1.0_scaffold00162.23</t>
  </si>
  <si>
    <t>MDQNSAAFTTAVNSIQALGRGFDVTADIRLLYCKGVAGSRLVHVEEDHTKDLELPQGLLIPNVSTDIECLLGKSFRETSEVLGFREMVEYFNKKASIPGSIPLGSFNAMFNFTGCRQVDAAATRSLAMDGYFITLFEVRLAKAPLVLRKDVKSSVPQTWEPSSLASFIENFGTHIVTSVAIGGRDVVYVKQHQSSPLSSAEIENYIKDIGNQRFWDLESHPVSGPLKLKDKDVTVIFRRRGGDDLVQSHHKWVTTVYSTPDVINMSFYPITSLLDGVPGAKHLTRAIELYLEYKPPLEELQYFLEFQIPRAWAPSQGNFPGVQRKEPVCPHLQFSLMGPKLYVSAEQVSVGRKSVTGLRLSLEGIKQNRLSIHLQHLISLPKILEPHWGPHMAIGPPKWHGPEEQDSRWFEPIKWKNFSHVSTAPIENTETCIGDLSGVHIVTGAQLGVWDFGAMKVLHLKLLFSRVPGCTIRRSVWDRSPSKSMKSESLSPEDASSSSDGKKLENSDGQFRKLVKYVDLSEMTKGPQDMPGHWLVTGAKLGVEKGKIVLRVKYSLLNY*</t>
  </si>
  <si>
    <t>&gt;evm_27.model.AmTr_v1.0_scaffold00176.11</t>
  </si>
  <si>
    <t>MSECFNRKCSLPGKIPSGYFNSMFGFNSDSWATDAAQTKSLAFDGYFIHLYTLTLHRFPLVLRHFVKSSVPATWDPAAIARFIERFGTHILVGVSIGGEDLVLARQDHGSSLETSELKKNLETLGDQLFTGSCALSPLHWKKKEYKNKVPEAFNIFGPQPLHFDGFSLAQRRDGVSVICCKRGGDVSLRSHCEWVLSVAENPDAINFRFIPITSLLDGVPGQGFLIHAINLYLRYKPPIEDMQYFLEFQSHKIWAPIHSDLPLGPSANRALPNPSLQFNLMGPKLYISISQVTVGKRPVTGMRLYLEGKKCNRLAIHLEHLRNTTPTLENRFNDTTMWQGSIEGNSQYLEAIQRRTFSHVCTAPVKYNPDWTTTPKGGAYVVTGAQLQVTKHQAKSVLHLRLMFRLVSDCHVRRSVWERGTVVSRKSGFLSSVSSSFSSYQEKPKEPIVVDSGVFPTGPPVPNDAQKLLRFVDASHVCKGPRDSPGHWLVTGAKLDMDKGKICLHVKFSLLDWEEDMRFL*</t>
  </si>
  <si>
    <t>&gt;GB_A01G2096</t>
  </si>
  <si>
    <t>MALKSTALKAAEIAIGSIGCGYDIGMDLRLKYCKGNSKDSCLIEIHEDGRHEIVLPGGISIPNVSKSIKCDKGERTRFRSDVLSFQQMSEQFNQEISLTGKIPSGHFNSMFEFSGCWQKDAANTKTLAFDGVFITLYSVALEKSQIVLRDHVKKAVPSTWEPAALARFIDTYGTHIIVGVKMGGKDVIYIKQQHSSTLQPADIQKRLKDMADKRFLDASGHYNLAPEQVFQSDKFEIREQRLRFASNSPSSSYAQKEDIISIYKRRGGNDNRNLSHNDWLQTVQSEPDVISMSFIPITSLLNGVPGSGFLSHAINLYLRYKPPVEELHQFLEFQLPRQWAPVFSELPLGPQRKQQSTASLQFSFMGPKLFVNTTPVDVGKRPVTGLRLYLEGKRSNRLAIHLQHLSSLPKIFQLVDDPKGNFCQESHDRNYYERVYWKNYSHVCTAPIESQEELSIVTGAQLQVENHGFKNILFLRLRFSTVLGAMSIKHPEWDGSPRLAPKSGLISTLISHHFTTVQKPPPGPADVNINSAVYPGGPPVLVQAPKLLKFVDTTEITRGPQEVPGYWVVSGARLVVKKGRISLLVKYSLLTAILPDEDDIDEH</t>
  </si>
  <si>
    <t>&gt;GB_A01G2098</t>
  </si>
  <si>
    <t>MALKISAQEAAEIAIGSIGSGYNLALDLRLKYCQEEEKDSPLIEFEQVGCYDVALPGGISIPNVSKLIKCYQGKGTRNMCDVISFQQMSERFNHELSLSGKIPSGLFNAMFDFSGCSHKDAVSTKTLAFDGIFITLYTVLLDKSQMVLCDHVKKAVPSSWEPVALARFIKTFGTHIIVGVKMGGKDVIYVKQQHSSTVQPTDVYTKLKKLADDKFLKNNEQSRINSEEVKLNNQMQDISIIYKRRGGREEMNLPHAEWLQTVDVHPEVVSMSFIPITSLLSGVPMSGFLNHAIDLYLRYKPSLEELHLFLEFQLPREWAPVFKEFPRGLQHKRQSNSFLQFKFLGPKLYINTIPVDVGMRPVTGLRLYLEGKRSNRLAIYMQHLSSLPTYFQLVDEPNDTLPDEESYDKRYMEKVRWKNFSRVCTAPVECYNNNSIVTGAQIQVEKHGLKSILFLRLHFSTVLGAVIVRRPEWDGSFGIAPQSGVLSDLLSKPLTPPPPQRKPDTSSAVYPGGPPMPNYTPKLLKYVDTAEMKRGPQDPPGYWVVSGARLVVEEGKIALRVKYSLLIDIPDEIPEEH</t>
  </si>
  <si>
    <t>&gt;GB_A02G0036</t>
  </si>
  <si>
    <t>MGENGNAAALHTAINAVQALGRGFDVNYDTRLLYCKGVMGSRIVEIDEEHVRDIYLDDQIVLPNISRDIKSSKESIGRHSSGVCNFHEMVEYFNKKANVSSCFALGSFNSVFSFTGSTNIDAATTKMLSMDGFYIPLAKLQLTRSPLVLQDKVKRAVPTSWDPSSLASFIENFGTHVVTSVTIGGKDVIYIKQHHSSPLSTMEIKNYVQDIGNQRFSDKESHTSSGQIKLKDKGLDPGLFNSQGIYPQPSNAPCLNGKEDVTVIFRRRGGDDLEQNHTQWAKTVRSSPDVIEMTFYPINALLDGVAGKEHLTRAISLYLEYKPPVEELRYFLEFQIPRIWAPVQDKIPGHQRKEPVCPSLQFSMMGQKLYVSQEQVSVGRKPVTGLRLRLEGIKQNHLSIHLQHLASLPKILLPHWDTDVAIGAPKWQGPEEQDSRWFEPVKWKNFSHVSTAPIENPETFIGDLSGVYIVTGAQLGVWNFGSRNVLYMRLLYSRLPGCTIRRSLWDHCPNDKLKKVVATIGTTNSGDSSSGSQENVVNKLAKFVDMSEMSKGPQDPPGHWLVTGGKLGVEKGKIILRVKYSLLNY</t>
  </si>
  <si>
    <t>&gt;GB_A02G0175</t>
  </si>
  <si>
    <t>MEETEKPIELLAMEALGKGYDITGDFRLKYAKGTRLLVLDETNKRDIVFPGAAAFTMKDVSQDIRLDKGDRIRFKSDVLEFNQMSELLNQKSSIQGKVPSGYLNSIFDLSGNWLHDAADTKNLAFDGYFISLYYLHLTASPLVLNDRVKKSVPPHWDPAALSRFIQTYGTHIIVGMAIGGQDLICVRQNSSSTIPTSELRGYLEDLGDVMFSDGKSPSLIQRKSRDGKQKVPDVFNRILQSSTMQLASIAETSSKDGLTIICSKRGGNVFLHSHSNWLQTVPAKPEGILFKFVPITSLLTGIPGSGYLSHAINLYLRYKPTPEDLRYFLEFQVPQQWAPMFCGLPLRHQTRKASCPSLQFTFLGPTLHVNSTQVTSELKPVVGLRLYLEGKKCNRLALHVLHLSSLPGIMAFTSSKPSQWRGSDDYKSSDQFLEPVRWKRYSNVCTSLVKYDPNWLQEVSGGVFIVTGAQLISKGKWPKTVLHLRLLYTHIPHCTIRKTEWAVAPDTSRKGSFLTNLSMTFSFTQGTAMTGQQKQTPTALNSGVYPDGPPEPIRSKKLLKYVDISEVVRGPHDAPGHWLVIAAKLVNESGKINLQVKFALLDYP</t>
  </si>
  <si>
    <t>&gt;GB_A03G1361</t>
  </si>
  <si>
    <t>MNNGIVEKAISSLGRGFDLTSDFRLKYCKGRERLILLNETEKKEITIPGFGAFKDVSIDIKCDKGDRTRYQSDMLDFNQMAEFFNQKCSLGGKIPSGEFNSMFGFQSGLWAKDAAKTKCLGLDGYFIVLFNLHIDRSPLVLSDQVLNDVPSAWDPPALARFIEKYGTHVIVGLSIGGQDVVLVRQDKSSNLQPSQLKKHLDDLGDQLFTGTCSFNPNIKDQRLKVPQAFNIFDQLPLAFSSYPSVSTKDGISVICSKRGGDPEANSHCEWLPTVAGRPDAIHFNFIPITSLLKAVPGKGFLSHAINLYLRYKPPIADLQYFLDFQSHKIWAPIHNDLPLGPSPKRASSSPALHFNLMGPKLYVNTSQVIVGMRPITGMRLYLEGFKCDRLAIHLQYLCNLPKTFENKMDDMQYWQASEDRDDPVRFFEAIHRKKFSHVCTAPVKYNPEWTTAAGKDAVFIVTGAQLNVKKHDSKSVLHLRLLFSKVSGFFIVQSSWAQADSGFSQRSGLLSAISQSLTGNALKEKEEVAVVVDSAVYPTGPPVPVQTPKLLKFVETSQLCKGPQDSPGYWLVTGARLQAEKGKISLLVKFSLLNIC</t>
  </si>
  <si>
    <t>&gt;GB_A05G1550</t>
  </si>
  <si>
    <t>&gt;GB_A05G1625</t>
  </si>
  <si>
    <t>MPGNLYQMDPQSVAEKAVSVIGFGFDLCRDVRLSACLPGPSGSRLIELDSAATRDLVFPDGVVVKDVPNSIKYDKGERTRFRSDVLSFSQMSEKFNRDLSLSGKIPSGLFNAMFEFKGCWQKDACAAKGLAYDGWFLTLYNVELERTNITLSERVKQEVPTTWDPAAIAEFIEKYGTHVVVGVKMGGKDVIHVKQLQNSNLQPNEVQKTLKQLADERFSENIGTSPFSEKPKGEHYIPGQLHQGVLAGSMRPPVVTCSKNNDIMNIYIRRGGIDFGQSHSQWLSTISQSPNVISMSLVPITSLLSCARGNGFLSHAVNLYLRYKPPIEELHVFLEFQIPRQWAPVYSDLPLGLKHRKQSSPSLQFTFMGPKLYVNTARVDTGKRPVTGIRLYLEGKKSDHLAIHLQHLSTLPTILPLSDDHSYESIDEPERGYLEPVKWSIFSHVCTAPVHYNGTHFECTAPIVTKAWFEVKVVGMRKVLFLRLGFSMVASARLRRSEWDGPSTLSRKSGMFSMLISTRFSSGLNPNEKPTKVDLNSAVFPGGPPSPTKAPKMTNFVDTKEIVRGPQDTPGYWVVTGAKLCVEGGRISIKAKYSLLTVISEESLMLM</t>
  </si>
  <si>
    <t>&gt;GB_A05G4053</t>
  </si>
  <si>
    <t>MGEPRGAADSNYRSSHKYGHHDYRTRLVVVPEKMARKAAETAFQSIGLGYDLTVDLKLKFCKKASNLITIADHDHVRDVAVPGGVLVRNVPKYIKCDKGERMRFASDVLSFQQMSEQFNQEMSLSGKIPSGHFNVAFEFTTGWQKDAANTKTLAFDGVFITLYNVALEKSQVMLCDHVKQAVPSSWDPPALAKFIETYGTHIIVGVKMGGKDVVYMKQMHSSGLQPIELQQKLKELANKMLLEETQHKTNYDKLNKSEKIFKEHGLASMDMFQTSSYSEVEFQDIKFICKRKGGKLNSNLSHSEWCQTVQSEPDVISMSFIPITSLLSGVNGSGYLTHAINLYLRYKPSIDELHQFLEFQLPKQWAPVFGELALGPQKKQQNSASLQFSFMGPKLYVNTTPVYVDKKPVTGLRLYLEGKRGNRLAIHLQHLSSLPKAFQLEDGPSVSVSDPSSERKYYEKVQWKSCSHVCTAPVDVDDDVSIVTGAHFEVGVYGLKKVLLLRLHFSKLIGAKAIKQPEWDGSPGLAQKSGIISTFISTRFTGAQKHAPRPADVNINSALYPGGPPMPSQPPKVLQFVDTTEMSRGPQDLPGYWVVSGARLIVEKGKISLKVKYSLLTMILPD</t>
  </si>
  <si>
    <t>&gt;GB_A05G4259</t>
  </si>
  <si>
    <t>MSELLNQKSSIQGKVPSGYLNSIFDLSGNWLHDATDTKTLAFDGYFISLYYLHLTAFPLVLNDRVKKSVPPHWDPTALSRFIQTYGTHIIVGMAIGGQDLICVRQNSSSTIPTSELRGYLEDLGDVMFSDGKSPSLIQRKSRDGKQKVPDIFNRILQSSTMQLASIAETSSVRHIEVLSH</t>
  </si>
  <si>
    <t>&gt;GB_A06G2330</t>
  </si>
  <si>
    <t>MAGNFHQLDPQSAAEKAVSVIGFGYDLYNDLRLSACKPGPSGSRLIELDSVVSRELVFPGGVAVKNVPNSIKCDKGERTRFRSDVLSFNQMSEKFNQDLSLSGKIPSGLFNAMFEFKGCWQKDAGSTKCLALDGWFITLYNVELDRAHITLSERVKQDVPETWDPTAIAEFIEKYGTHIIVGVKMGGKDVIHIKQSNNSNLHPNEVQKTLKQLADERFSENEEAPVFSEKPKEEPYMPWDLQGMPAASIRPPVVTRSKNNDIVNVYIRRGGVDYGQSHSQWLSTISQSPNVISMKFVPITSLLGGSRGNGFLSHAVNLYLRYKPPIEELREFLEFQVPRQWAPVYGDLPLSLKRRKQASPSLQFTFMGPKLYVNTVLVDTGNRPVTGIRLYLEGRKNDHLAIHLQHLSTLPTILQLSDDHNYEPNDEPLGRGYFEPVKWSIFSHVYTAPIQYNGSHFDDTAAIVTKGGFEVKSVGMRKVLFLRLGFSMVSFTKIRRSEWDGPSTLSRKSGVFSMLISTRFSSGLTQPEKPTKVDLNSAVFPGGPPLPPKAPKLTSFVDTNETVRGPEDLPGYWVVTGAKLCVEGGKISIKAKYSLLTILSEDSMMLM</t>
  </si>
  <si>
    <t>&gt;GB_A09G2353</t>
  </si>
  <si>
    <t>MGMGMEETEKPIEVRAVEALGKGFDISGDFRLKYAKGTRLVVLDETNKRDIVFPGAFTVQDVSQDIRLDKGDRIRFKSDVLEFNQMSELLNQKSSIQGKVPSGYLNSIFGLRGDWLHDAEDTKNLAFDGYFISLYHLHLTASPLVLHDRVKKSVPPHWDPAALSRFIRTYGTHIIVGMAIGGQDLICVRQNYSSTIPPSELRGYLEDLGDVMFSDGKSPSLLQRKMGDGKQKVPEVFNRILQSNTLQLASIAETSSKDGLTIICSKRGGNVFLHGHSNWLQTVPAKPEGILFKFVPITSLLTGIPGSGYLSHAINLYLRYKPAPEDLRFFLEFQVPLQWAPMFCELPLRHHRKKASCPSLQFAFLGPKIQVSSTQVSSDLKPAVGLRLYLEGKKCNRLAIHVQHLSSLPNIMTVTSGQPCRWRGSDDYKSSDQFLEPVRWKRYSNVCTSVVEHDPNWLQEVSNGVFIVTGAQLISKGKWPKTVLHLRLLYTHIPNCTIRKTEWAAPPETSRKAGFLTNLSTTFSFTQRAVTGQQKPPPTTLNSGVFPEGPPAPICAKKLLKYVDVSEVIRGPHDAPGHWLVTAAKLVNEGGKISLHVKFALLDYP</t>
  </si>
  <si>
    <t>&gt;GB_A09G2428</t>
  </si>
  <si>
    <t>MGETENGYSPATHTAMNAVQAIGKGFDVNFDTRLLYCKGVTGSKIVEIDEEHGRDIYLYDQTVLHNVSRDIKNSQEPIGRLSSGVFNFNEMVEYFNKNANVSGSFPLGSFNSAFSFTGSTNINAATTKTLSMDGFYIPLAKFHLTKSPLVLQENVKRAVPTSWDPSSLSSFIENFGTHVITSVTIGGKDVIYVKQLHSSPLSTMEIKTYVQDIGNHRFSDKDSLTSSGQIKLKDKGLDTGIFISQGIYPQPTSVPSLNGKEDVTVIFRRRGGDDLEQNHTQWAKTVQSSPDVIEMTFYPITALLDGIAGKEHLIRAISLYLEYKPPMEELRYFLEFQTPRIWAPIQGTIPGHQRKEPICPSLRFSMMGQKLYVSQEQISVGRKPVTGLRLCLEGIKQNRLSIHLQYLVSLPKILLPHWDTHVAIGAPKWLGPEEQDSRWFVPVKWKSFSHVSTAPIENPESSIGDLSGVYIVTGAQLGVWDFGSRNVLYMKLLYSRIPGCTVRRSFWDHTPDDKPKKVVATEGSSGSEGNIVNKLAKFVDMSEMSKGPQDPPGHWLVTGGKLGVEKGKIVLRVKYSLLNY</t>
  </si>
  <si>
    <t>&gt;GB_A10G1524</t>
  </si>
  <si>
    <t>MVTEESEKPIEVRAMEALGKGFDISGDFRLKYAKGARLVVLDETDKRDIVLPGVFTIKDVSQDIRLDKGDRIRFKSDVLEFNQMSEFLNQKSSIQGKVPSGYLNTIFDLTGDWLHDAADTKNLAFDSYFISLYHLHLTASPLVLHDSVKKSVPSHWDPEALSRFIQTYGTHIIVGMAVGGQDLLCVRQNYSSAIPPSELRGYLEDLGDVMFSDGKSPSLLQRKTRDGKQKVPEVFNHIFKSNSLQLASIAETSSKDGLTIISSKRGGNVVLRSHSNWLQTVPTKPEGILFKFVPITSLLSGIPGSGYLSHAINLYLRYKPAPEDLRYFLEFQVPRQWAPMFCELPLRHQRKKSSCPSLQFAFLGPKIQVSCAQVSSDLKPVVGLRLYLEGKKCNRLALHVQHLSSLPNMMTTSGRPCQWRGSDDYRPSDQFLEPVRWKRYSNVCTSVVKHDPNWLQEVSSGVFIVTGAQLLCTGKWAKTVLHLRLLYTHIPNCTIRKTEWAVAPETTRKANFLTNLSTTFTFTQRTVNGQQKQAPTALNSGVYPDGPPAPIRSKKLLKYMDMSEVVRRPHDAPGHWLVTAAKIVNEGGKISLQVKFALLDYP</t>
  </si>
  <si>
    <t>&gt;GB_A12G0441</t>
  </si>
  <si>
    <t>MALRVPAPKAAEIAIASIGCGYDIGTDIRLKYCKVDSKDPCLIEIDEDGGREIVLPGGISVPNMSKSIKCDKGERTRFRSDVLSFQQMSEQFNQEISWTGKIPSGLFNSMFEFSGCWQRDAANTKTLAFDGVFITLYSVALEKSQMVLRDHVKKAVPSTWEPAALARFIGTYGTHIVVGVKMGGKDVIYIKQQHSSTLQPADIQKRLKDMADKRFLDANEHYGTVSEQVFQSDKFEIREQRLRFAHNSPSSSYAHKEDILSIYKRRGGSDNRNLSHNDWLQTVQSEPDVISMSFIPITSLLNGVPGSGFLSHAINLYLRYKPPIEELHQFLEFQLPRQWAPVFSELPLGPQRKQQSTSSLQFSFMGPKLFVNTTPVDVGKRPVTGLRLYLEGKRSNRLAIHLQHLSSLPKIFQLVDDPNENFSQMSRDRKYYEKVYWKNYSHVCTAPVEAEEDLSIVTGAQLQVENHGFKNILFLRLRFSTVLGAMSLKQPEWDGSPGLAAKSGLISTLISHHFTTVQRPAPRPADVNINSAVYPGGPPVPVQVPKLLKFVDTTELTRGPEETPGYWVVSGARLVVEKGRICLRVQYSLLTAILPDEDGLEEQ</t>
  </si>
  <si>
    <t>&gt;GB_A13G0278</t>
  </si>
  <si>
    <t>MSNNIGIVDKALSSLGRGFDLTMDFRLKYCKGKERLILLDETDKREIAIPGFGSIKDVPIDIKCDKGDRTRYQSDILDFNQMAEFFNKKCSIPGKIPSGRFNTMFGFQSGSWGKDAANTKCLGIDGYYIILFNLHIHRYPLLLSPHVLNDLPSTWGPYALARFIEKYGTHVIVGLSIGGHDVVLVRQDKSSNLEPSLLKKHLYDLGDQLFTGTCRFAPKTKDQKQKIPEAFNIFDQQSIALNGYPFINTKDGITVIGSKRGGDPEARSHCEWLPTVAGMPDAIHFNFIPITSLLKNVPGKGFLSHAINLYLRYKPPLGELRYFLDFQAQKIWAPIHNDLPLGPSTNRASSSPALHFNLMGPKLYVNTSQQVTVGMRPVTGMRLYLEGMKCNRLAIHLQHLSTLPQTFENKMDDTQYWQVSGDKADIRFFEAIHRKKFSHICTAPIKYNPEWRTAGKDAAFIVTGAQLHVKKHGSKSVLHLRLLFSKVSNCFVVRSSWAQAASGYSQRSSGLLSAISQSLTGNPVKEKEMAAVVVDSSVYPTGPPVPVQTPKLLKFVETSQLCKGPENSPGYWLVTGARLQLEKGKISLHVKFSLVNVN</t>
  </si>
  <si>
    <t>&gt;GB_D01G2191</t>
  </si>
  <si>
    <t>MALKSTAPKAAEIAIGSIGCGYDIGMDLRLKYCKGNSKDSCLIEIHEDGRHEIVLPGGVSIPNVSKSIKCDKGERTRFRSDVLSFQQMSEQFNQEISLTGKIPSGLFNSMFEFSGCWQKDAANTKTLSFDGVFITLYSVALEKSQIVLRDHVKKAVPSTWEPAALARFIDTYGTHIIVGVKMGGKDVIYIKQQHSSTLQPADIQKRLKDMADKRFLDASGHYNLAPEQVFQSDKFEIREQRLRFASNSPSSSYAQKEDIISIYKRRGGSDNRNLSHNDWLQTVQSEPDVISMSFIPITSLLNGVPGSGFLSHAINLYLRYKPPVEELHQFLEFQLPRQWAPVFSELPLGPQRKQQSTASLQFSFMGPKLFVNTTPVDVGKRPVTGLRLYLEGKRSNRLAIHLQHLSSLPKIFQLVDDPKGNFCQESHDRKYYERVYWKNYSHVCTAPIESQEELSIVTGAQLQVENHGFKNILFLRLCFSTVLGAMSIKHPEWDGSPRLAPKSGLISTLISHHFTTVQKPPPGPADLNINSAVYPGGPPIPVQAPKLLKFVDTTEITRGPQEVPGYWVVSGARLVVKKGRISLLVKYSLLTALLPDEDDIDEH</t>
  </si>
  <si>
    <t>&gt;GB_D01G2192</t>
  </si>
  <si>
    <t>MALKISAQEAAEIAIGSIGSGYNLALDLRLKYCQEEEKGSPLIEFEQVGCYDVALPGGISIPNVSKLIKCYQGNGTRNMCDVISFQQMSERFNHELSLSGKIPSGLFNAMFDFSGCSHKDAVSTKTLAFDGIFITLYTVLLDKSQMVLCDHVKKAVPSSWEPAALARFIKTFGTHIIVGVKMGGKDVIYVKQQHSSTVQPTDAYTKLKKLADDKFLKNNEQSRINSEQVKLYNQMQDISIIYKRRGGREEMNLSHAEWLQTVDVHPEVVSMSFIPITSLLSGVPMSGFLNHAIDLYLRYKPSLEELHLFLEFSLPRRWAPVFDEFPRGLQHKRQSNSFLQFKFLGPKLYVNTIPVDVGMRPVTGLRLYLEGKRSNRLAIYMQHLSSLPTYFQLVDEPNDTLPDEESYDKRYLVKVRWKNFSRVCTAPVECYNNNSIVTGAQVQVEKHGLKSILFLRLHFSTVLGTVILSRSEWDGSFGIAPQSGILSDLLSKPLTPPPPQRKPDTSCSVYPGGPPMPNYTPKLLKYVDTAEMKRGPQDPPGYWVVSGARLVVEEGKIALRVKYSLLIDIPDEIPEEH</t>
  </si>
  <si>
    <t>&gt;GB_D02G0046</t>
  </si>
  <si>
    <t>MGENGNAAALHTAINAVQALGRGFDVNYDTRLLYCKGVMGSRIVEIDEEHVRDIYLDDQIVLPNISRDIRSSKESIGRRSSGVCNFHEMVEYFNKKANVSGGFALGSFNSVFSFTGSTNIDAATTKMLSMDGFYIPLAKLQLTRSPLVLQEKVKRAVPTSWDPSSLASFIENFGTHVVTSVTIGGKDVIYIKQHHSSPLSTMEIKNYVQDIRNQRFSDKESHTSSGQIKLKDKGLDPGLFNSQGIYPQPSNAPCLNGKEDVTVIFRRRGGDDLEQNHTQWAKTVRSSPDVIEMTFYPITALLDGVAGKEHLTRAISLYLEYKPPVEELRYFLEFQIPRIWAPVQDKIPGHQRKEPVCPSLQFSMMGQKLYVSQEQVSVGRKPVTGLQLRLEGIKQNRLSIHLQHLASLPKILLPHWDTHVAIGAPKWQGPEEQDSRWFEPVKWKNFSHVSTAPIENPETFIGDLSGVYIVTGAQLGVWNFGSRNVLYMRLLYSRLPCCTIRRSLWDHCPNDKLKKVVATIGTTNSGDSSSGSQENVVNKLAKFVDMSEMSKGPQDPPSHWLVTGGKLGVEKGKIILRVKYSLLNY</t>
  </si>
  <si>
    <t>&gt;GB_D02G0181</t>
  </si>
  <si>
    <t>MEETEKPIEVLAMEALGKGYDITGDFRLKYAKGTRLLVLDETNKRDIVFPGAASFTMKEVSQDIRLDKGDRIRFKSDVLEFNQMSELLNQKSSIQGKVPSGYLNSIFDLSGNWLHDAADTKTLAFDGYFISLYYLHLTASPLVLNDRVKKSVPPHWDPAALSRFIQTYGTHIIVGMAIGGQDLICVRQNSSSTIPTSELRGYLEDLGDVMFSDGKSPSLIQRKSRDGKQKVPDVFNRILQSSTMQLASIAETSSKDGLTIICSKRGGNAFLHSHSNWLQTVPAKPEGILFKFVPITSLLTGIPGSGYLSHAINLYLRYKPTPEDLRYFLEFQVPQQWAPMFCGLPLRHQTRKASCPSLQFTFLGPTLHVNSAQVTSELKPVVGLRLYLEGKKCNRLALHVLHLSSLPSIMTFTSSKPSQWRGSDDYKSSDQFLEPVRWKRYSNVCTSLIKYDPNWLQEVSGGVFVVTGAQLISKGKWPKTVLHLRLLYTHIPHCTIRKTEWAVAPDTSRKGSFLTNLSMTFSFTQGTAMTGQQKQTPTALNSGVYPDGPPEPIRSKKLLKYVDISEVVRGPHDTPGHWLVIAAKLVNESAVKEKSLSKLFWGFLPFVVNWVDYVEVGVSIDFG</t>
  </si>
  <si>
    <t>&gt;GB_D02G1537</t>
  </si>
  <si>
    <t>MNNGIVEKAISSLGRGFDLTSDFRLKYCKGRERLILLNETEKKEISIPGFGAFKDVSVDIKCDKGDRTRYQSDMLDFNQMAEFFNQKCSLGGKIPSGEFNSMFGFQSGLWAKDAAKTKCLGLDGYFIVLFNLHIDRSPLLLSDQVLNDVPSAWDPPALARFIEKYGTHVIVGLSIGGQDVVLVRQDKSSNLQPSQLKKHLDDLGDQLFTGTCSFTPNTKNQRLKVPQAFNFFGQLPLAFSSYPSISTKNGISVICSKRGGDPEANSHCEWLPTVAGRPDAIHFNFIPITSLLKAVPGKGFLSHAINLYLRYKPPIADLQYFLDFQSHKIWAPIHNDLPLGPSPKRASSSPALHFNLMGPKLYVNTSQVIVGMRPITGMRLYLESFKCDRLAIHLQYLCNLPKAFENKMDDMQYWQASEDRDDPVLFFEAIHRKKFSHVCTAPVKYNPEWTTAAGKDAVFIVTGAQLNVKKHDSKSVLHLRLLFTKVSGFFIVQSSWAQADSGFSQRSGLLSAISQSLTGNALKEKEEVAVVVDSAVYPTGPPVPVQTPKLLKFVETSQLCKGPQDSPGYWLVTGARLQAEKGKISLLVKFSLLNIC</t>
  </si>
  <si>
    <t>&gt;GB_D02G1665</t>
  </si>
  <si>
    <t>MSELLNQKSSILGKVPSGYLNSIFDLSGNWLHDAADTKTLAFDGYFISLYYLHLTASPLVLNDRVKKSVPPHWDPAALSRFIQTYGTHIIVGMAIGDQDLMCQAKLFLYNSYIRA</t>
  </si>
  <si>
    <t>&gt;GB_D04G0418</t>
  </si>
  <si>
    <t>MARKAAETVFQSIGLGYDLTVDLKLKFCKKASNLITIADHDRVRDVAVPGGVLVRNVPKYIKCDKGERMRFASDVLSFQQMSEQFNQEMSLSGKIPSGHFNVAFEFTTGWQKDAANTKTLAFDGVFITLYSVALEKSQVMLCDHVKQAVPSSWDPPALAKFIETYGTHIIVGVKMGGKDVVYMKQMHSSGLQPIELQQKLKELANKMLLEETQHKTNYDKLNKSEKIFKEHGLASMDMFQTSSYSEVEFQDIKFICKRKGGKLNSNLSHSEWCQTVQSEPDVISMSFIPITSLLSGVNGSGYLTHAINLYLRYKPSIDELHQFLEFQLPKQWAPVFGELALGLQKKQQNSASLQFSFMGPKLYVNTTPVYVDKKPVTGLRLYLEGKRGNRLAIHLQHLSSLPKAFQLEDGPSVSVSDPLSERKYYEKVQWKSCSHVCTAPVEVDDDVSIVTGAHFEVGVYGLKKVLLLRLHFSKLIGAKAIKRPEWDGSPGLAQKSGIISTFISTRFTGAQKHAPQPANVNINSALYPGGPPMPSQPPKVLQFVDTTEMSRGPQDLPGYWVVSGARLIVEKGKISLKVKYSLLTMILPD</t>
  </si>
  <si>
    <t>&gt;GB_D04G1077</t>
  </si>
  <si>
    <t>MSELLNQKSSIQGKVPSGYLNSIFDLSGNWLHDATDTKTLAFDGYFISLYYLHLTTFPLVLNDRVKKSVPPHWDPATLSRFIQTYGTHIIVGMAIGGQDLICVRQNSSSTIPTSELRGYLEDLGDVMFSDGKSPSLIQRKSRDGKQKVPDIFNRILQSSTMQLASIAETSSVRHIEGRSR</t>
  </si>
  <si>
    <t>&gt;GB_D04G1304</t>
  </si>
  <si>
    <t>MSELLNQKSSIQGKVPSGYLNSIFDLSGNWLHDATDTKTLAFDGYFISLYYLHLTAFPLVLNDRVKKSVPPHWDPAALSRFIQTYGTHIIVGMAIGGQDLICVRQNSSSTIPTSELRGYLEDLGDVMFSDGKSPSLIQRKSRDGKQKVPDIFNHILQSSTMQLASIAETSSVRHIEGRSR</t>
  </si>
  <si>
    <t>&gt;GB_D05G1571</t>
  </si>
  <si>
    <t>MENPRTRSGSPLCSSSSLDALTTTLSSSIQALGRGFDVTSDIRLLYCKGAPGSRLVQLDEDHTDDLVLSGRVIVPNVSADIKWSMGKGDIERKPVCSFHEMSGYFNEKSGIAGRVPLGSFNAMFNFTGSSRVDAAATKSLAMVGYLIPLCTVKLAKQNLILHEDVRRAVPYTWDPAALASFIENYGTHIVTSATIGGRDVVYVRQHQSSPLSLTDIENYVKDIGDQRFLDSKGQSSAAPLKYKDKDVTVIFRRRGGDDLEQSHARWAETVQSAPDVINMTFMPIVSLLEGVPGIKHLARAIELYLEYKPPIEDLQYFLDFQIARVWAPEQSNIQRKEPVCSSLQFSLMGPKLYISPDQVTVGRKPVTGLRLSLEGNKQNRLAIHLQHLVSLPKILQPHWDVHMAIGAPKWQGPEEQDSRWFEPIKWKNFSHVSTAPIEHTDTCIGDLSGVHIVTGAQLGVWDFGSKNVLHLKLLFSKVPGCTIRRSVWDHSPCSLSTAQRTDGSSSSVSSERTSDNKKEDSSSHVGKLAKIVDSTEMSKGPQDSPGHWLVTGAKLGVDKGKIVLRIKYSLLNY</t>
  </si>
  <si>
    <t>&gt;GB_D05G1647</t>
  </si>
  <si>
    <t>MPGNLYQMDPQSAAEKAVSVIGFGFDLCRDVRLSACLPGPSGSRLIELDSAATRDLVFPDGVVVKDVPNSIKYDKGERTRFRSDVLSFSQMSEKFNRDLSLSGKIPSGLFNAMFEFKGCWQKDACAAKGLAYDGWFLTLYNVELERTNITLSERVKQEVPTTWDPAAIAEFIEKYGTHVVVGVKMGGKDVIHVKQLQNSNLQPNEVQKTLKQLADERFSENIGTSPFSEKPKGEHYIPGQLHQGVLAGSMRPPVVTCSKNNDIMNIYIRRGGIDFGQSHSQWLSTISQSPNVISISLVPITSLLSCARGNGFLSHAVNLYLRYKPPIEELHVFLEFQIPRQWAPVYSDLPLGLKHRKQSSPSLQFTFMGPKLYVNTARVDTGKRPVTGIRLYLEGKKSDHLAIHLQHLSTLPTILPLSDDHSYESIVEPERGYLEPVKWSIFSHVCTAPVHYNGAHFECTAPIVTKAWFKVKVVGMRKVLFLRLGFSMVASARLRRPEWDGPSTLSRKSGMFSMLISTRFSSGLNPNEKPTKVDLNSAVFPGGPPSPTKAPKMTNFVDTKEIVRGPQDTPGYWVVTGAKLCVEGGRISIKAKYSLLTVISEESLMLM</t>
  </si>
  <si>
    <t>&gt;GB_D06G2429</t>
  </si>
  <si>
    <t>MAGNFHQMDTQSAAEKAVSVIGYGYDLCNDLRLSACKPGPSGSRLIELDSVVSRELVFPGGVAVKNVPNSIKCDKGERTRFRSDVLSFNQMSEKFNQDLSLSGKIPSGLFNAMFEFKGCWQKDASSTKCLAFDGWFITLYNVELDRAHITLSERVKQDVPETWDPTAIAEFIEKHGTHIIVGVKMGGKDVIHIKQSNNSNLHPNEVQKTLKQLADERFSENEEAPVFSEKPKEEPYMPWDLQGMPAASIRPPVVTRSKNNAVVNVYIRRGGVDYGQSHSQWLSTISQSPNVISMKFVPITSLLGGSRGNGFLSHAVNLYLRYKPPIEELREFLEFQVPRQWAPVYGDLPLGLKRRKQALPSLQFTFMGPKLYVNTVPVDTGNRPVTGIRLYLEGKKNDHLAIHLQHLSTLPTILQLSDDHNYEPNDEPLGRGYFEPVKWSIFSHVYTAPIQYNGSHFDDTAAIVTKAWFEVKSVGMRKVLFLRLGFSMVSFSKIRRSEWDGPSTLSRKSGVFSMLISTRFSSGLTQPEKPTKVDLNSAVFPGGPPLPPKEPKLISFVDTNETVRGPEDLPGYWVVTGAKLCVEGGKISIKAKYSLLTILSEDSMMLM</t>
  </si>
  <si>
    <t>&gt;GB_D07G1282</t>
  </si>
  <si>
    <t>MSELLNQKSSIQGKVHSGVKKSVPPHWDPAALSRFIQTYGTHIIVGMAIGGQDLICVRQNSSSTIPTSELRGCPTSLTVFFNPAPCSWPALQKHRAFGTLREEADELCRTLEEKEDSSCTASDQFSCITI</t>
  </si>
  <si>
    <t>&gt;GB_D09G2202</t>
  </si>
  <si>
    <t>MGKGMGMEETEKPIEVRAVEALGKGFDISGDFRLKYAKGTRLVVLDETNKRDIVFPGAFTVQDVSQDIRLDKGDRIRFKSDVLEFNQMSELLNQKSSIQGKVPSGYLNSIFGLRGDWLHDAEDTKNLAFDGYFISLYHLHLTASPLVLHDRVKKSVPPHWDPAALSRFIRTYGTHIIVGMAIGGQDLICVRQNYSSTIPPSELRGYLEDLGDVMFSDGKSPSLLQRKMGDGKQKVPEVFNRILQSNTLQLASIAETSSKDGLTIICSKRGGNVFLHGHSNWLQTVPAKPEGILFKFVPITSLLTGIPGSGYLSHAINLYLRYKPAPEDLRFFLEFQVPLQWAPMFCELPLRHHRKKASCPSLQFAFLGPKIQVSSTQVSSDLKPAVGLRLYLEGKKCNRLAIHVQHLSSLPNIMTVTSGQSCRWRGSDDYKSSDQFLEPVRWKRYSNVCTSVVEHDPNWLQEVSNGVFIVTGAQLISKGKWPKTVLHLRLLYTHIPNCTIRKTEWAAPPETSRKASFLTNLSTTFSFTQRAVTGQQKPAPTTLNSGVFPEGPPAPIRAKKLLKYVDVSEVVRGPHDAPGHWLVTAAKLVNEGGKISLHVKFALLDYP</t>
  </si>
  <si>
    <t>&gt;GB_D09G2275</t>
  </si>
  <si>
    <t>MGETENGYSPATHTAMNAVQAIGKGFDVNFDTRLLYCKGVTGSKIVEIDEGHGRDIYLYDQTVLPNVSRDIKNSQEPIGRLSSGVFNFNEMVEYFNKNANVSGSFPLGSFNSAFSFTGSTNINAATTKTLSMDGFYIPLAKFHLIKSPLVLQENVKRAVPTSWDPSSLSSFIENFGTHVITSVTIGGKDVIYVKQHHSSPLSTMEIKTYVQDIGNHRFSDKDSLTSSGQIKLKDKGLDTGIFISQGIYPQPTSVPSLNGKEDVTVIFRRRGGDDLEQNHTQWAKTVQSSPDVIEMTFYPITALLDGVAGKEHLIRAISLYLEYKPPMEELRYFLEFQTPRIWAPIQGTIPGHQRKEPICPSLRFSMMGQKLYVSQEQISVGRKPVTGLRLCLEGIKQNRLSIHLQYLVSLPKILLPHWDTHVAIGAPKWLGPEEQDSRWFVPVKWKSFSHVSTAPIENPESSIGDLSGVYIVTGAQLGVWDFGSRNVLYMKLLYSRIPGCTVRRSFWDHTPDDKPKKVVATAGSSGSEGNIVNKLAKFVDMSEMSKGPQDPPGHWLVTGGKLGVEKGKIVLRVKYSLLNY</t>
  </si>
  <si>
    <t>&gt;GB_D10G1438</t>
  </si>
  <si>
    <t>MVTEESEKPIEVRAMEALGKGFDISGDFRLKYAKGARLVVLDETDKRDIVLPGVFTIKDASQDIRLDKGDRIRFKSDVLEFNQMSEFLNQKSSIQGKVPSGYLNTIFDLTGDWLHDAADTKNLAFDGYFISLYHLHLTASPLVLHDSVKKSVPSHWDPEALSRFIQTYGTHIIVGMAVGGQDLLCVRQNYSSAIPSSELRGYLEDLGDVMFSDGKSPSLLQRKTRDGKQKVPEVFNHIFKSNSLQLASIAETSSKDGLTIISSKRGGNVFLHNHSNWLQTVPTKPEGILFKFVPITSLLTGIPGSGYLSHAINLYIRYKPAPEDLRYFLEFQVPRQWAPMFCELPLKHQRKKSSCPSLQFAFLGPKIQVNCAQVSSDLKPVVGLRLYLEGKKCNRLALHVQHLSSLPNMMTTSGRPCQWRGSDDYRPSDQYLEPVRWKRYSNVCTSVVKHDPNWLQEVSSGVFIVTGAQLLCTGKWAKTVLHLRLLYTHIPNCTIRKTEWAVAPETTRKANFLTNLSTTFTFTQRTVNGQQKQAPTALNSGVYPDGPPAPIRSKKLLKYMDMSEVVRGPHDAPGHWLVTAAKLVNEGGKISLQLKFALLDYP</t>
  </si>
  <si>
    <t>&gt;GB_D12G0443</t>
  </si>
  <si>
    <t>MALRVPAPKAAEIAIASIGCGYDIGTDIRLKYCKVDSKDPCLIEMDEDGGREIVLPGGISVPNVSKSIKCDKGERTRFRSDVLSFQQMSEQFNQEISWTGKIPSGLFNSMFEFSGCWQRDAANTKTLAFDGVFITLYSVALEKSQMVLRDHVKKAVPSTWEPAALARFIGTYGTHIVVGVKMGGKDVIYIKQQHSSTLQPADIQKRLKDMADKRFLDANEHYGTVSEQVFQSDKFEIREQRLRFAHNSPSSSYAHKEDIISIYKRRGGSDNRNLSHNDWLQTVQSEPDVISMSFIPITSLLNGVPGSGFLSHAINLYLRYKPPIEELHQFLEFQLPRQWAPVFSELPLGPQRKQQSTSSLQFSFMGPKLFVNTTPVDVGKRPVTGLRLYLEGKRSNRLAIHLQHLSSLPKIFQLVDDPNENFSQMSRDRKYYEKVYWKNYSHVCTAPVEAEEDLSIVTGAQLQVENHGFKNILFLRLRFSTVLGAMSLKQPEWDGSPGLAPKSGLISTLISHHFTTVQRPAPRPADVNINSAVYPGGPPVPVQVPKLLKFVDTTELTRGPEETPGYWVVSGARLVVEKGRIRLRVQYSLLTAILPDEDGLEEQ</t>
  </si>
  <si>
    <t>&gt;GB_D13G0266</t>
  </si>
  <si>
    <t>MRESEMSNNIGIVEKALSSLGRGFDLTMDFRLKYCKGKERVILLDETDKREIAVPGFGSIKDVPIDIKCDKGDRTRYQSDILDFNQMAEFFNKKCSIPGKIPSGRFNTMFGFQSGSWGKDAANTKCLGIDGYYIILFNLHIHRYPLLLSPHVLNDIPSTWDPYALARFIEKYGTHVIVGLSIGGHDVVLVRQDKSSNLEPSLLKKHLYDLGDQLFTGTCRFAPKTKDQKQKIPEAFNIFDQQSIALDGYPFINTKDGITVIGSKRGGDPEARSHCFLSHAINLYLRYKPPLGELRYFLDFQAQKIWAPIHNDLPLGPSTNRASSSPALHFNLMGPKLYVNTSQQVTVGMRPVTGMRLYLEGMKCNRLAIHLQHLSTLPQTFENKMDDTQYWQASGDKADIRFFEAIHRKNFSHICTAPIKYNPEWRTAGKDAAFIVTGAQLHVKKHGSKSVLHLRLLFSKVSNCFLVRSSWAQAASGYSQRSSGLLSAISQSLTGNPAKEKEMAAVVVDSSVYPTGPPVPVQTPKLLKFVETSQLCKGPENSPGYWLVTGARLQLEKGKISLHVKFSLVNVN</t>
  </si>
  <si>
    <t>&gt;GH_A01G1998</t>
  </si>
  <si>
    <t>&gt;GH_A01G1999</t>
  </si>
  <si>
    <t>&gt;GH_A02G0041</t>
  </si>
  <si>
    <t>MGENGNAAALHTAINAVQALGRGFDVNYDTRLLYCKGVMGSRIVEIDEEHVRDIYLDDQIVLPNISRDIKSSKESIGRHSSGVCNFHEMVEYFNKKANVSSCFALGSFNSVFSFTGSTNIDAATTKMLSMDGFYIPLAKLQLTRSPLVLQDKVKRAVPTSWDPSSLASFIENFGTHVVTSVTIGGKDVIYIKQHHSSPLSTMEIKNYVQDIGNQRFSDKESHTSSGQIKLKDKGLDPGLFNSQGIYPQPSNAPCLNGKEDVTVIFRRRGGDDLEQNHTQWAKTVRSSPDVIEMTFYPINALLDGVAGKEHLTRAISLYLEYKPLVEELRYFLEFQIPRIWAPVQDKIPGHQRKEPVCPSLQFSMMGQKLYVSQEQVSVGRKPVTGLRLRLEGIKQNRLSIHLQHLASLPKILLPHWDTDVAIGAPKWQGPEEQDSRWFEPVKWKNFSHVSTAPIENPETFIGDLSGVYIVTGAQLGVWNFGSRNVLYMRLLYSRLPGCTIRRSLWDHCPNDKLKKVVATIGTTNSGDSSSGSQENVVNKLAKFVDMSEMSKGPQDPPGHWLVTGGKLGVEKGKIILRVKYSLLNY</t>
  </si>
  <si>
    <t>&gt;GH_A02G0169</t>
  </si>
  <si>
    <t>MEETEKPIEVLAMEALGKGYDITGDFRLKYAKGTRLLVLDETNKRDIVFPGAAAFTMKDVSQDIRLDKGDRIRFKSDVLEFNQMSELLNQKSSIQGKVPSGYLNSIFDLSGNWLHDAADTKNLAFDGYFISLYYLHLTASPLVLNDRVKKSVPPHWDPAALSRFIQTYGTHIIVGMAIGGQDLICVRQNSSSTIPTSELRGYLEDLGDVMFSDGKSPSLIQRKSRDGKQKVPDVFNRILQSSTMQLASIAETSSKDGLTIICSKRGGNVFLHSHSNWLQTVPAKPEGILFKFVPITSLLTGIPGSGYLSHAINLYLRYKPTPEDLRYFLEFQVPQQWAPMFCGLPLRHQTRKASCPSLQFTFLGPTLHVNSTQVTSELKPVVGLRLYLEGKKCNRLALHVLHLSSLPGIMAFTSSKPSQWRGSDDYKSSDQFLEPVRWKRYSNVCTSLVKYDPNWLQEVSGGVFIVTGAQLISKGKWPKTVLHLRLLYTHIPHCTIRKTEWAVAPDTSRKGSFLTNLSMTFSFTQGTAMTGQQKQTPTALNSGVYPDGPPEPIRSKKLLKYVDISEVVRGPHDAPGHWLVIAAKLVNESGKINLQVKFALLDYP</t>
  </si>
  <si>
    <t>&gt;GH_A03G1300</t>
  </si>
  <si>
    <t>MNNGIVEKAISSLGRGFDLTSDFRLKYCKGRERLILLNETEKKEITIPGFGAFKDVSIDIKCDKGDRTRYQSDMLDFNQMAEFFNQKCSLGGKIPSGEFNSMFGFQSGLWAKDAAKTKCLGLDGYFIVLFNLHIDRSPLVLSDQVLNDVPSAWDPPALARFIEKYGTHVIVGLSIGGQDVVLVRQDKSSNLQPSQLKKHLDDLGDQLFTGTCSFNPNIKDQRLKVPQAFNIFDQLPLAFSSYPSVSTKDGISVICSKRGGDPEANSHCEWLPTVAGRPDAIHFNFIPITSLLKAVPGKGFLSHAINLYLRYKPPIADLQYFLDFQSHKIWAPIHNDLPLGPSPKRASSSPALHFNLMGPKLYVNTSQVIVGMRPITGMRLYLEGFKCDRLAIHLQYLCNLPKTFENKMDDMQYWQASEDRDDPVRFFEAIHRKKFSHVCTAPVKYNPEWTTAAGKDAVFIVTGAQLNVKKHDSKSVLHLRLLFSKVSGFFIVQSSWAQADSGFSQRSGLLSAISQSLTGNALKEKEEVAVVVDSAVYPTGPPVPVQTPKLLKFVETSQLCKGPQDSPGYWLVTGARLLAEKGKISLLVKFSLLNIC</t>
  </si>
  <si>
    <t>&gt;GH_A05G1532</t>
  </si>
  <si>
    <t>&gt;GH_A05G1605</t>
  </si>
  <si>
    <t>MPGNLYQMDPQSAAEKAVSVIGFGFDLCRDVRLSACLPGPSGSRLIELDSAATRDLVFPDGVVVKDVPNSIKYDKGERTRFRSDVLSFSQMSEKFNRDLSLSGKIPSGLFNAMFEFKGCWQKDACAAKGLAYDGWFLTLYNVELERTNITLSERVKQEVPTTWDPAAIAEFIEKYGTHVVVGVKMGGKDVIHVKQLQNSNLQPNEVQKTLKQLADERFSENIGTSPFSEKPKGEHYIPGQLHQGVLAGSMRPPVVTCSKNNDIMNIYIRRGGIDFGQSHSQWLSTISQSPNVISMSLVPITSLLSCARGNGFLSHAVNLYLRYKPPIEELHVFLEFQIPRQWAPVYSDLPLGLKHRKQSSPSLQFTFMGPKLYVNTARVDTGKRPVTGIRLYLEGKKSDHLAIHLQHLSTLPTILPLSDDHSYESIDEPERGYLEPVKWSIFSHVCTAPVHYNGTHFECTAPIVTKAWFEVKVVGMRKVLFLRLGFSMVASARLRRSEWDGPSTLSRKSGMFSMLISTRFSSGLNPNEKPTKVDLNSAVFPGGPPSPTKAPKMTNFVDTKEIVRGPQDTPGYWVVTGAKLCVEGGRISIKAKYSLLTVISEESLMLM</t>
  </si>
  <si>
    <t>&gt;GH_A05G3956</t>
  </si>
  <si>
    <t>MARKAAETAFQSIGLGYDLTVDLKLKFCKKASNLITIADHDHVRDVAVPGGVLVRNVPKYIKCDKGERMRFASDVLSFQQMSEQFNQEMSLSGKIPSGHFNVAFEFTTGWQKDAANTKTLAFDGVFITLYNVALEKSQVMLCDHVKQAVPSSWDPPALAKFIETYGTHIIVGVKMGGKDVVYMKQMHSSGLQPIELQQKLKELANKMLLEETQHKTNYDKLNKSEKIFKEHGLASMDMFQTSSYSEVEFQDIKFICKRKGGKLNSNLSHSEWCQTVQSEPDVISMSFIPITSLLSGVNGSGYLTHAINLYLRYKPSIDELHQFLEFQLPKQWAPVFGELALGPQKKQQNSASLQFSFMGPKLYVNTTPVYVDKKPVTGLRLYLEGKRGNRLAIHLQHLSSLPKAFQLEDGPSVSVSDPSSERKYYEKVQWKSCSHVCTAPVDVDDDVSIVTGAHFEVGVYGLKKVLLLRLHFSKLIGAKAIKQPEWDGSPGLAQKSGIISTFISTRFTGAQKHAPRPADVNINSALYPGGPPMPSQPPKVLQFVDTTEMSRGPQDLPGYWVVSGARLIVEKGKISLKVKYSLLTMILPD</t>
  </si>
  <si>
    <t>&gt;GH_A05G4168</t>
  </si>
  <si>
    <t>MSELLNQKSSIQGKVPSGYLNSIFDLSRNWLHDATDTKTLAFDGYFISLYYLRLTAFPLVLNDRVKKSVPPHWDPTALSRFIQTYGTHIIVGMAIGGQDLICVRQNSSSTIPTSELRGYLEDLGDVMFSDGKSPSLIQRKSRDGKQKVPDIFNRILQSSTMQLASIAETSSVRHIEVLSH</t>
  </si>
  <si>
    <t>&gt;GH_A06G2298</t>
  </si>
  <si>
    <t>MAGNFHQLDPQSAAEKAVSVIGFGYDLYNDLRLSACKPGPSGSRLIELDSVVSRELVFPGGVAVKNVPNSIKCDKGERTRFRSDVLSFNQMSEKFNQDLSLSGKIPSGLFNAMFEFKGCWQKDAGSTKCLALDGWFITLYNVELDRAHITLSERVKQDVPETWDPTAIAEFIEKYGTHIIVGVKMGGKDVIHIKQSNNSNLHPNEVQKTLKQLADERFSENEEAPVFSEKPKEEPYMPWDLQGMPAASIRPPVVTRSKNNDIVNVYIRRGGVDYGQSHSQWLSTISQSPNVISMKFVPITSLLGGSRGNGFLSHAVNLYLRYKPPIEELREFLEFQVPRQWAPVYGDLPLSLKRRKQASPSLQFTFMGPKLYVNTVPVDTGNRPVTGIRLYLEGRKNDHLAIHLQHLSTLPTILQLSDDHNYEPNDEPLGRGYFEPVKWSIFSHVYTAPIQYNGSHFDDTAAIVTKGGFEVKSVGMRKVLFLRLGFSMVSFTKIRRSEWDGPSTLSRKSGVFSMLISTRFSSGLTQPEKPTKVDLNSAVFPGGPPLPPKAPKLTSFVDTNETVRGPEDLPGYWVVTGAKLCVEGGKISIKAKYSLLTILSEDSMMLM</t>
  </si>
  <si>
    <t>&gt;GH_A09G2250</t>
  </si>
  <si>
    <t>MGMGMGMEETEKPIEVRAVEALGKGFDISGDFRLKYAKGTRLVVLDETNKRDIVFPGAFTVQDVSQDIRLDKGDRIRFKSDVLEFNQMSELLNQKSSIQGKVPSGYLNSIFGLRGDWLHDAEDTKNLAFDGYFISLYHLHLTASPLVLHDRVKKSVPPHWDPAALSRFIRTYGTHIIVGMAIGGQDLICVRQNYSSTIPPSELRGYLEDLGDVMFSDGKSPSLLQRKMGDGKQKVPEVFNRILQSNTLQLASIAETSSKDGLTIICSKRGGNVFLHGHSNWLQTVPAKPEGILFKFVPITSLLTGIPGSGYLSHAINLYLRYKPAPEDLRFFLEFQVPLQWAPMFCELPLRHHRKKASCPSLQFAFLGPKIQVSSTQVSSDLKPAVGLRLYLEGKKCNRLAIHVQHLSSLPNIMTVTSGQPCRWRGSDDYKSSDQFLEPVRWKRYSNVCTSVVEHDPNWLQEVSNGVFIVTGAQLISKGKWPKTVLHLRLLYTHIPNCTIRKTEWAAPPETSRKAGFLTNLSTTFSFTQRAVTGQQKPPPTTLNSGVFPEGPPAPIRAKKLLKYVDVSEVIRGPHDAPGHWLVTAAKLVNEGGKISLHVKFALLDYP</t>
  </si>
  <si>
    <t>&gt;GH_A09G2327</t>
  </si>
  <si>
    <t>MGETENGYSPATHTAMNAVQAIGKGFDVNFDTRLLYCKGVTGSKIVEIDEEHGRDIYLYDQTVLHNVSRDIKNSQEPIGRLSSGVFNFNEMVEYFNKNANVSGSFPLGSFNSAFSFTGSTNINAATTKTLSMDGFYIPLAKFHLTKSPLVLQENVKRAVPTSWDPSSLSSFIENFGTHVITSVTIGGKDVIYVKQHHSSPLSTMEIKTYVQDIGNHRFSDKDSLTSSGQIKLKDKGLDTGIFISQGIYPQPTIVPSLNGKEDVTVIFRRRGGDDLEQNHTQWAKTVQSSPDVIEMTFYPITALLDGIAGKEHLIRAISLYLEYKPPMEELRYFLEFQTPRIWAPIQGTIPGHQRKEPICPSLRFSMMGQKLYVSQEQISVGRKPVTGLRLCLEGIKQNRLSIHLQYLVSLPKILLPHWDTHVAIGAPKWLGPEEQDSRWFVPVKWKSFSHVSTAPIENPESSIGDLSGVYIVTGAQLGVWDFGSRNILYMKLLYSRIPGCTVRRSFWDHTPDDKPKKVVATEGSSGSEGNIVNKLAKFVDMSEMSKGPQDPPGHWLVTGGKLGVEKGKIVLRVKYSLLNY</t>
  </si>
  <si>
    <t>&gt;GH_A10G1443</t>
  </si>
  <si>
    <t>MVTEESEKPIEVRAMEALGKGFDISGDFRLKYAKGARLVVLDETDKRDIVLPGVFTIKDVSQDIRLDKGDRIRFKSDVLEFNQMSEFLNQKSSIQGKVPSGYLNTIFDLTGDWLHDAADTKNLAFDSYFISLYHLHLTASPLVLHDSVKKSVPSHWDPEALSRFIQTYGTHIIVGMAVGGQDLLCVRQNYSSAIPPSELRGYLEDLGDVMFSDGKSPSLLQRKTRDGKQKVPEVFNHIFKSNSLQLASIAETSSKDGLTIISSKRGGNVVLRSHSNWLQTVPTKPEGILFKFVPITSLLSGIPGSGYLSHAINLYLRYKPAPEDLRYFLEFQVPRQWAPMFCELPLRHQRKKSSCPSLQFAFLGPKIQVSCAQVSSDLKPVVGLRLYLEGKKCNRLALHVQHLSSLPNMMTTSGRPCQWRGSDDYRPSDQFLEPVRWKRYSNVCTSVVKHDPNWLQEVSSGVFIVTGAQLLCTGKWAKTVLHLRLLYTHIPNCTIRKTEWAVAPETTRKANFLTNLSTTFTFTQRTVNGQQKQAPTALNSGVYPDGPPAPIRSKKLLKYMDMSEVVRGPHDAPGHWLVTAAKIVNEGGKISLQVKFALLDYP</t>
  </si>
  <si>
    <t>&gt;GH_A12G0429</t>
  </si>
  <si>
    <t>MALRVPAPKAAEIAIASIGCGYDIGTDIRLKYCKVDSKDPCLIEIDEDGGREIVLPGGISVPNMSKSIKCDKGERTRFRSDVLSFQQMSEQFNQEISWTGKIPSGLFNSMFEFSGCWQRDAANTKTLAFDGVFITLYSVALEKSQMVLRDHVKKAVPSTWEPAALARFIGTYGTHIVVGVKMGGKDVIYIKQQHSSTLQPADIQKRLKDMADKRFLDANEHYGTVSEQVFQSDKFEIREQRLRFAHNSPSSSYPHKEDILSIYKRRGGSDNRNLSHNDWLQTVQSEPDVISMSFIPITSLLNGVPGSGFLSHAINLYLRYKPPIEELHQFLEFQLPRQWAPVFSELPLGPQRKQQSTSSLQFSFMGPKLFVNTTPVDVGKRPVTGLRLYLEGKRSNRLAIHLQHLSSLPKIFQLVDDPNENFSQMSRDRKYYEKVYWKNYSHVCTAPVEAEEDLSIVTGAQLQVENHGFKNILFLRLRFSTVLGAMSLKQPEWDGSPGLAAKSGLISTLISHHFTTVQRPAPRPADVNINSAVYPGGPPVPVQVPKLLKFVDTTELTRGPEETPGYWVVSGARLVVEKGRIRLRVQYSLLTAILPDEDGLEEQ</t>
  </si>
  <si>
    <t>&gt;GH_A12G1817</t>
  </si>
  <si>
    <t>MSELLNQKSSIQGKVHSGYLNSIFDLSGNWLHDATDTKTLAFDSYFISLYYLHLTAFPLVLNDRVKKSVPPHWDPAALSRFIQTYGTHIIVGMAIGGQDLICVRQNSSSTIPTSELRGYLEDLGDVMFSDGKSPSLIQRKSRDGKQKV</t>
  </si>
  <si>
    <t>&gt;GH_A13G0271</t>
  </si>
  <si>
    <t>MSNNIGIVDKALSSLGRGFDTTMDFRLKYCKGKERLILLDETDKREIAIPGFGSIKDVPIDIKCDKGDRTRYQSDILDFNQMAEFFNKKCSIPGKIPSGRFNTMFGFQSGSWGKDAANTKCLGIDGYYIILFNLHIHRYPLLSPHVLNDLPSTWGPYALARFIEKYGTHVIVGLSIGGHDVVLVRQDKSSNLEPSLLKKHLYDLGDQLFTGTCRFAPKTKDQKQKIPEAFNIFDQQSIALNGYPFINTKDGITVIGSKRGGDPEARSHCEWLPTVAGMPDAIHFNFIPITSLLKNVPGKGFLSHAINLYLRYKPPLGELRYFLDFQAQKIWAPIHNDLPLGPSTNRASSSPALHFNLMGPKLYVNTSQVTVGMRPVTGMRLYLEGMKCNRLAIHLQHLSTLPQTFENKMDDTQYWQVSGDKADIRFFEAIHRKKFSHICTAPIKYNPEWRTAGKDAAFIVTGAQLHVKKHGSKSVLHLRLLFSKVSNCFVVRSSWAQAASGYSQRSSGLLSAISQSLTGNPVKEKEMAAVVVDSSVYPTGPPVPVQTPKLLKFVETSQLCKGPENSPGYWLVTGARLQLEKGKISLHVKFSLVNVN</t>
  </si>
  <si>
    <t>&gt;GH_D01G2096</t>
  </si>
  <si>
    <t>MALKSTAPKAAEIAIGSIGCGYDIGMDLRLKYCKGNSKDSCLIEIHEDGRHEIVLPGGVSIPNVSKSIKCDKGERTRFRSDVLSFQQMSEQFNQEISLTGKIPSGLFNSMFEFSGCWQKDAANTKTLSFDGVFITLYSVALEKSQIVLRDHVKKAVPSTWEPAALARFIDTYGTHIIVGVKMGGKDVIYIKQQHSSTLQPADIQKRLKDMADKRFLDASGHYNLAPEQVFQSDKFEIREQRLRFASNSPSSSYAQKEDIISIYKRRGGSDNRNLSHNDWLQTVQSEPDVISMSFIPITSLLNGVPGSGFLSHAINLYLRYKPPVEELHQFLEFQLPRQWAPVFSELPLGPQRKQQSTASLQFSFMGPKLFVNTTPVDVGKRPVTGLRLYLEGKRSNRLAIHLQHLSSLPKIFQLVDDPKGNFCQESHDRKYYERVYWKNYSHVCTAPIESQEELSIVTGAQLQVENHGFKNILFLRLCFSTVLGAMSIKHPEWDGSPRLAPKSGLISTLISHHFTTVQKPPPGPADLNINSAVYPGGPPVPVQAPKLLKFVDTTEITRGPQEVPGYWVVSGARLVVKKGRISLLVKYSLLTALLPDEDDIDEH</t>
  </si>
  <si>
    <t>&gt;GH_D01G2097</t>
  </si>
  <si>
    <t>&gt;GH_D02G0041</t>
  </si>
  <si>
    <t>MGENGNAAALHTAINAVQALGRGFDVNYDTRLLYCKGVMGSRIVEIDEEHVRDIYLDDQIVLPNISRDIRSSKESIGRRSSGVCNFHEMVEYFNKKANVSGGFALGSFNSVFSFTGSTNIDAATTKMLSMDGFYIPLAKLQLTRSPLVLQEKVKRAVPTSWDPSSLASFIENFGTHVVTSVTIGGKDVIYIKQHHSSPLSTMEIKNYVQDIGNQRFSDKESHTSSGQIKLKDKGLDPGLFNSQGIYPQPSNAPCLNGKEDVTVIFRRRGGDDLEQNHTQWAKTVRSSPDVIEMTFYPITALLDGVAGKEHLTRAISLYLEYKPPVEELRYFLEFQIPRIWAPVQDKIPGHQRKEPVCPSLQFSMMGQKLYVSQEQVSVGRKPVTGLQLRLEGIKQNRLSIHLQHLASLPKILLPHWDTHVAIGAPKWQGPEEQDSRWFEPVKWKNFSHVSTAPIENPETFIGDLSGVYIVTGAQLGVWNFGSRNVLYMRLLYSRLPCCTIRRSLWDHCPNDKLKKVVATIGTTNSGDSSSGSQENVVNKLAKFVDMSEMSKGPQDPPGHWLVTGGKLGVEKGKIILRVKYSLLNY</t>
  </si>
  <si>
    <t>&gt;GH_D02G0177</t>
  </si>
  <si>
    <t>MEETEKPIEVLAMEALGKGYDITGDFRLKYAKGTRLLVLDETNKRDIVFPGAASFTMKEVSQDIRLDKGDRIRFKSDVLEFNQMSELLNQKSSIQGKVPSGYLNSIFDLSGNWLHDAADTKTLAFDGYFISLYYLHLTASPLVLNDRVKKSVPPHWDPAALSRFIRTYGTHIIVGMAIGGQDLICVRQNSSSTIPTSELRGYLEDLGDVMFSDGKSPSLIQRKSRDGKQKVPDVFNRILQSSTMQLASIAETSSKDGLTIICSKRGGNAFLHSHSNWLQTVPAKPEGIFFKFVPITSLLTGIPGSGYLSHAINLYLRYKPTPEDLRYFLEFQVPQQWAPMFCGLPLRHQTRKASCPSLQFTFLGPTLHVNSTQVTSELKPVVGLRLYLEGKKCNRLALHVLHLSSLPSIMAFTSSKPSQWRGSDEYKSSDQFLEPVRWKRYSNVCTSLIKYDPNWLQEVSGGVFVVTGAQLISKGKWPKTVLHLRLLYTHIPHCTIRKTEWAVAPDTSRKGSFLTNLSMTFSFTQGTAMTGQQKQAPTALNSGVYPDGPPEPIRSKKLLKYVDISEVVRGPHDAPGHWLVIAAKLVNESGRINLQVKFALLDYP</t>
  </si>
  <si>
    <t>&gt;GH_D02G1489</t>
  </si>
  <si>
    <t>MNNGIVEKAISSLGRGFDLTSDFRLKYCKGRERLILLNETEKKEISIPGFGAFKDVSVDIKCDKGDRTRYQSDMLDFNQMAEFFNQKCSLGGKIPSGEFNSMFGFQSGLWAKDAAKTKCLGLDGYFIVLFNLHIDRSPLLLSDQVLNDVPSAWDPPALASRFIEKYGTHVIVGLSIGGQDVVLVRQDKSSNLQPSQLKKHLDDLGDQLFTGTCSFTPNTKNQRLKVPQAFNIFGQLPLAFSSYPSISTKNGISVICSKRGGDPEANSHCEWLPTVAGRPDAIHFNFIPITSLLKAVPGKGFLSHAINLYLRYKPPIADLQYFLDFQSHKIWAPIHNDLPLGPSPKRASSSPALHFNLMGPKLYVNTSQVIVGMRPITGMRLYLESFKCDRLAIHLQYLCNLPKAFENKMDDMQYWQASEDRDDPVLFFEAIHRKKFSHVCTAPVKYNPEWTTAAGKDAVFIVTGAQLNVKKHDSKSVIHLRLLFTKVSGFFIVQSSWAQADSGFSQRSGLLSAISQSLTGNALKEKEEVAVVVDSAVYPTGPPVPVQTPKLLKFVETSQLCKGPQDSPGYWLVTGARLQAEKGKISLLVKFSLLNIC</t>
  </si>
  <si>
    <t>&gt;GH_D02G1608</t>
  </si>
  <si>
    <t>MSELLNQKSSIQGKVPSGYLNSIFDLSGNWLHDAADTKTLAFDGYFISLYYLHLTASPLVLNDRVKKSVPPHWDPAALSRFIQTYGTHIIVGMAIGDQDLMCQAKLFLYNSYIRA</t>
  </si>
  <si>
    <t>&gt;GH_D04G0412</t>
  </si>
  <si>
    <t>MARKAAETVFQSIGLGYDLTVDLKLKFCKKASNLITIADHDRVRDVAVPGGVLVRNVPKYIKCDKGERMRFASDVLSFQQMSEQFNQEMSLSGKIPSGHFNVAFEFTTGWQKDAANTKTLAFDGVFITLYNVALEKSQVMLCDHVKQAVPSSWDPPALAKFIETYGTHIIVGVKMGGKDVVYMKQMHSSGLQPIELQQKLKELANKMLLEETQHKTNYDKLNKSEKIFKEHGLASMDMFQTSSYSEVEFQDIKFICKRKGGKLNSNLSHSEWCQTVQSEPDVISMSFIPITSLLSGVNGSGYLTHAINLYLRYKPSIDELHQFLEFQLPKQWAPVFGELALGPQKKQQNSASLQFSFMGPKLYVNTTPVYVDKKPVTGLRLYLEGKRGNRLAIHLQHLSSLPKAFQLEDGPSVSVSDPLSERKYYEKVQWKSCSHVCTAPVEVDDDVSIVTGAHFEVGVYGLKKVLLLRLHFSKLIGAKAIKRPEWDGSPGLAQKSGIISTFISTRFTGAQKHAPQPANVNINSALYPGGPPMPSQPPKVLQFVDTTEMSRGPQDLPGYWVVSGARLIVEKGKISLKVKYSLLTMILPD</t>
  </si>
  <si>
    <t>&gt;GH_D04G1013</t>
  </si>
  <si>
    <t>MSELLNQKSSIQGKVPSGYLNSIFDLSGNWLHDATDTKTLAFDGYFISLYYLHLTTFPLVLNDRVKKSVPPHWDPATLSRFIQTYGTHIIVGMAIGGQDLICVRQNSSSTIPTSELRGYLEDLGDVMFSDGKSPSLIQRKSRDGKQKVPDIFNRILQSSTMQLASIAETSSVRHIEVLSH</t>
  </si>
  <si>
    <t>&gt;GH_D04G1235</t>
  </si>
  <si>
    <t>MSELLNQKSSIQGKVPSGYLNSIFDLSGNWLHDATDTKTLAFDGYFISLYYLHLTAFPFVLNDRVKKSVPPHWDPAALSSRFIQTYGTHIIVGMAIGGQDLICVRQNSSSTIPTSELRGYLEDLGDVMFSDGKSPSLIQRKSRDGKQKVPDIFNHILQSSTMQLASIAETSSVRHIEFTNAGKKQMSCAERWRRKRTVHVLPQISFL</t>
  </si>
  <si>
    <t>&gt;GH_D05G1561</t>
  </si>
  <si>
    <t>&gt;GH_D05G1632</t>
  </si>
  <si>
    <t>MPGNLYQMDPQSAAEKAVSVIGFGFDLCRDVRLSACLPGPSGSRLIELDSAATRDLVFPDGVVVKDVPNSIKYDKGERTRFRSDVLSFSQMSEKFNRDLSLSGKIPSGLFNAMFEFKGCWQKDACAAKGLAYDGWFLTLYNVELERTNITLSERVKQEVPTTWDPAAIAEFIEKYGTHVVVGVKMGGKDVIHVKQLQNSNLQPNEVQKTLKQLADERFSENIGTSPFSEKPKGEHYIPGQLHQGVLAGSMRPPVVTCSKNNDIMNIYIRRGGIDFGQSHSQWLSTISQSPNVISISLVPITSLLSCARGNGFLSHAVNLYLRYKPPIEELHVFLEFQIPRQWAPIYSDLPLGLKHRKQSSPSLQFTFMGPKLYVNTARVDTGKRPVTGIRLYLEGKKSDHLAIHLQHLSTLPTILPLSDDHSYESIVEPERGYLEPVKWSIFSHVCTAPVHYNGAHFECTAPIVTKAWFEVKVVGMRKVLFLRLGFSMVASARLRRPEWDGPSTLSRKSGMFSMLISTRFSSGLNPNEKPTKVDLNSAVFPGGPPSPTKAPKMTNFVDTKEIVRGPQDTPGYWVVTGAKLCVEGGRISIKVKYSLLTVISEESLMLM</t>
  </si>
  <si>
    <t>&gt;GH_D05G3259</t>
  </si>
  <si>
    <t>MSELLNQKSSIQGKVHSGYLNSIFDLSGNWLHDATDTKTLAFDGYFISLYYLHLTAFPLVLNDRVKKSVPPHWDPAALSRFIQTYGTHIIVGMAIGGQDLICVRQNSSSTIPTSELRGYLEDLGDVMFSDGKSPSLIQRKSRDGKQKCPTSLTVFCNQAPCSWPALQKHRAFGTLREEADELCQTLEEKEDSSCTASDQFSCITI</t>
  </si>
  <si>
    <t>&gt;GH_D06G0883</t>
  </si>
  <si>
    <t>MSELLNQKSSIQGKVHSGYLNSIFDLSGNWLHDATDTKTLAFDGYFISLYYLHLTAFPLVLNDRVKKSVPPHWDPAALSRFIQTYGTHIIVGMAIGGQDLICVRQNSSSTIPTSELRGYLEDLGDVMFSDGKSPSLIQRKSRDGKQKVPDIFNHILQSSTMQLASIVETSSVQHIEVLSH</t>
  </si>
  <si>
    <t>&gt;GH_D06G2003</t>
  </si>
  <si>
    <t>MSELLNQKSSIQGKVHSGYLNSIFDLSGNWLHDATDTKTLAFDGYFISLYYLHLTAFPLVLNDRVKKSVPPHWDPAALSRFIQTYGTHIIVGMAIGGQDLICVRQNSSSTIPTSELRGYLEDLGDVMFSDGKSPSLIQRKSRDGKQKVPDIYRILQSSTMQLASIAETSSVQHIEVLSH</t>
  </si>
  <si>
    <t>&gt;GH_D06G2336</t>
  </si>
  <si>
    <t>&gt;GH_D07G1277</t>
  </si>
  <si>
    <t>MSELLNQKSSIQGKVHSGYLNSIFDLSGNWLHDATNTKTLAFDGYFISLYYLHLTTFPLVLNDRVKKSVPPHWDPAALSRFIQTYGTHIIVGMAIGGQDLICVRQNSSSTIPTSELRGYLEDLGDVMFSYGKSPSLIQRKSRDGKQKVPNIFNRIFQSSTMQLASIAETSSVRHIEVLSH</t>
  </si>
  <si>
    <t>&gt;GH_D09G2182</t>
  </si>
  <si>
    <t>MGKGMGMEETEKPIEVRAVEALGKGFDISGDFRLKYAKGTRLVVLDETNKRDIVFPGAFTVQDVSQDIRLDKGDRIRFKSDVLEFNQMSELLNQKSSIQGKVPSGYLNSIFGLRGDWLHDAEDTKNLAFDGYFISLYHLHLTASPLVLHDRVKKSVPPHWDPAALSRFIRTYGTHIIVGMAIGGQDLICARQNYSSTIPPSELRGYLEDLGDVMFSDGKSPSLLQRKMGDGKQKVPEVFNRILQSNTLQLASIAETSSKDGLTIICSKRGGNVFLHGHSNWLQTVPAKPEGILFKFVPITSLLTGIPGSGYLSHAINLYLRYKPAPEDLRFFLEFQVPLQWAPMFCELPLRHHRKKASCPSLQFAFLGPKIQVSSTQVSSDLKPAVGLRLYLEGKKCNRLAIHVQHLSSLPNIMTVTSGQSCRWRGSDDYKSSDQFLEPVRWKRYSNVCTSVVEHDPNWLQEVSNGVFIVTGAQLISKGKWPKTVLHLRLLYTHIPNCTIRKTEWAAPPETSRKASFLTNLSTTFSFTQRAVTGQQKPAPTTLNSGVFPEGPPAPIHAKKLLKYVDVSEVVRGPHDAPGHWLVTAAKLVNEGGKISLHVKFALLDYP</t>
  </si>
  <si>
    <t>&gt;GH_D09G2265</t>
  </si>
  <si>
    <t>MGETENGYSPATHTAMNAVQAIGKGFDVNFDTRLLYCKGVTGSKIVEIDEGHGRDIYLYDQTVLPNVSRDIKNSQEPIGRLSSGVFNFNEMVEYFNKNANVSGSFPLGSFNSAFSFTGSTNINAATTKTLSMDGFYIPLAKFHLIKSPLVLQENVKRAVPTSWDPSSLSSFIENFGTHVITSVTIGGKDVIYVKQHHSSPLSTMEIKTYVQDIGNHRFSDKDSLTSSGQIKLKDKGLDTGIFISQGIYPQPTSVPSLNGKEDVTVIFRRRGGDDLEQNHTRWAKTVQSSPDVIEMTFYPITALLDGVAGKEHLIRAISLYLEYKPPMEELRYFLEFQTPRIWAPIQGTIPGHQRKEPICPSLRFSMMGQKLYVSQEQISVGRKPVTGLRLCLEGIKQNRLSIHLQYLVSLPKILLPHWDTHVAIGAPKWLGPEEQDSRWFVPVKWKSFSHVSTAPIENPESSIGDLSGVYIVTGAQLGVWDFGSRNVLYMKLLYSRIPGCTVRRSFWDHTPDDKPKKVVATAGSSGSEGNIVNKLAKFVDMSEMSKGPQDPPGHWLVTGGKLGVEKGKIVLRVKYSLLNY</t>
  </si>
  <si>
    <t>&gt;GH_D10G1451</t>
  </si>
  <si>
    <t>MVTEESEKPIEVRAMEALGKGFDISGDFRLKYAKGARLVVLDETDKRDIVLPGVFTIKDVSQDIRLDKGDRIRFKSDVLEFSQMSEFLNQKSSIQGKVPSGYLNTIFDLTGDCLHDAADTKNLAFDGYFISLYHLHLTASPLVLHDSVKKSVPSHWDPEELSRFIQTYGTHIIVGMAVGGQDLLCVRQNYSSAIPSSELRGYLEDLGDVMFSDGKSPSLLQRKTRDGKQKVPKVFNHIFKSNSLQLASIAETSSKDGLTIISSKRGGNVFLHNHSNWLHTVPTKPEGILFKFVPITSLLTGIPGSGYLSHAINLYLRYKPAPEDLRYFLEFQVPRQWAPMFCELPLKHQRKKSSCPSLQFAFLGPKIQVSCAQVSSDLKPVVGLRLYLEGKKCNRLALHVQHLSSLPNMMTTSGRPCQWRGSDDYRPSNQYLEPVRWKRYSNVCTSVVKHDPNWLQEVSSGVFIVTGAQLLCTVKWAKTVLHLRLLYTHIPNCTIQKTEWAVAPETTRKANFLTNLSTTFTFTQRTVNGQQKQAPTALNSGVYPDGPPAPIRSKKLLKYMDMSEVVRGPHDAPGHWLVTAAKLVNEGGKISLQVKFALLDYP</t>
  </si>
  <si>
    <t>&gt;GH_D10G1897</t>
  </si>
  <si>
    <t>MSELLNQKSSIQGKVHSGYLNSIFDLSGNWLHDATDTKTLAFDGYFISLYYLHLTAFPLVLNDRVKKSVPPHWDPAALSRFIQTYGTHIIVGMAIGGQDLICVRQNSSSTIPTSELRGYLEDLGDVMFSDGKSPSLIQRKSRDGKQKVPDIFNRILQSSTMQLASIAETSSVRHIEVLSH</t>
  </si>
  <si>
    <t>&gt;GH_D12G0443</t>
  </si>
  <si>
    <t>MALRVPAPKAAEIAIASIGCGYDIGTDIRLKYCKVDSKDPCLIEIDEDGGREIVLPGGISVPNVSKSIKCDKGERTRFRSDVLSFQQMSEQFNQEISWTGKIPSGLFNSMFEFSGCWQRDAANTKTLAFDGVFITLYSVALEKSQMVLRDHVKKAVPSTWEPAALARFIGTYGTHIVVGVKMGGKDVIYIKQQHSSTLQPADIQKRLKDMADKRFLDANEHYGTVSEQVFQSDKFEIREQRLRFAHNSPSSSYAHKEDIISIYKRRGGSDNRNLSHNDWLQTVQSEPDVISMSFIPITSLLNGVPGSGFLSHAINLYLRYKPPIEELHQFLEFQLPRQWAPVFSELPLGPQRKQQSTSSLQFSFMGPKLFVNTTPVDVGKRPVTGLRLYLEGKRSNRLAIHLQHLSSLPKIFQLVDDPNENFSQMSRDRKYYEKVYWKNYSHVCTAPVEAEEDLSIVTGAQLQVENHGFKNILFLRLRFSTVLGAMSLKQPEWDGSPGLAPKSGLISTLISHHFTTVQRPAPRPADVNINSAVYPGGPPVPVQVPKLLKFVDTTELTRGPEETPGYWVVSGARLVVEKGRIRLRVQYSLLTAILPDEDGLEEQ</t>
  </si>
  <si>
    <t>&gt;GH_D13G0268</t>
  </si>
  <si>
    <t>MRESEMSNNIGIVEKALSSLGRGFDLTMDFRLKYCKGKERLILLDETDKREIAVPGFGSIKDVPIDIKCDKGDRTRYQSDILDFNQMAEFFNKKCSIPGKIPSGRFNTMFGFQSGSWGKDAANTKCLGIDGYYIILFNLHIHRYPLLLSPHVLNDIPSTWDPYALARFIEKYGTHVIVGLSIGGHDVVLVRQDKSSNLEPSLLKKHLYDLGDQLFTGTCRFAPKTKDQKQKIPEAFNIFDQQSIALDGYPFINTKDGITVIGSKRGGDPEARSHCEWLPTVAGMPDAIHFNFIPITSLLKNVPGKGFLSHAINLYLRYKPPLGELRYFLDFQAQKIWAPIHNDLPLGPSTNRASSSPALHFNLMGPKLYVNTSQVTVGMRPVTGMRLYLEGMKCNRLAIHLQHLSTLPQTFENKMDDTQYWQASGDKADIRFFEAIHRKNFSHICTAPIKYNPEWRTAGKDAAFIVTGAQLHVKKHGSKSVLHLRLLFSKVSNCFLVRSSWAQAASGYSQRSSGLLSAISQSLTGNPAKEKEMAAVVVDSSVYPTGPPVPVQTPKLLKFVETSQLCKGPENSPGYWLVTGARLQLEKGKISLHVKFSLVNVN</t>
  </si>
  <si>
    <t>&gt;Gorai_002G217400.1</t>
  </si>
  <si>
    <t>MALKSTAPKAAEIAIGSIGCGYDIGMDLRLKYCKGNSKDSCLIEIHEDGRHEIVLPGGVSIPNVSKSIKCDKGERTRFRSDVLSFQQMSEQFNQEISLTGKIPSGLFNSMFEFSGCWQKDAANTKTLAFDGVFITLYSVALEKSQIVLRDHVKKAVPSTWEPAALARFIDTYGTHIIVGVKMGGKDVIYIKQQHSSTLQPADIQKRLKDMADKRFLDASGHYNLAPEQVFQSDKFEIREQRLRFASNSPSSSYAQKEDIISIYKRRGGSDNRNLSHNDWLQTVQSEPDVISMSFIPITSLLNGVPGSGFLSHAINLYLRYKPPVEELHQFLEFQLPRQWAPVFSELPLGPQRKQQSTASLQFSFMGPKLFVNTTPVDVGKRPVTGLRLYLEGKRSNRLAIHLQHLSSLPKIFQLVDDPKGNFCQESHDRKYYERVYWKNYSHVCTAPIESQEELSIVTGAQLQVENHGFKNILFLRLRFSTVLGAMSIKHPEWDGSPRLAPKSGLISTLISHHFTTVQKPPPGPADVNINSAVYPGGPPVPVQAPKLLKFVDTTEITRGPQEVPGYWVVSGARLVVKKGRISLLVKYSLLTAILPDEDDIDEH*</t>
  </si>
  <si>
    <t>&gt;Gorai_002G217600.1</t>
  </si>
  <si>
    <t>MALKISAQEAAEIAIRSIGSGYNLALDLRLKYCQEEEKGSPLIEFEQVGCYDVALPCGISIPNVSKLIKCYQGKGTRNMCDVISFQQMSERFNHELSLSGKIPSGLFNAMFDFSGCSHKDAVSTKTLAFDGIFITLYTVLLDKSQMVLCDHVKKAVPSSWEPAALARFIKTFGTHIIVGVKMGGKDVIYMKQQHSSTVQPTDAYTKLKKLADDKFLKNNEQSRINSEQVKLYNQMQDISIIYKRRGGREEMNLSHAEWLQTVDVHPEVVSMSFIPITSLLSGVPMSGFLNHAIDLYLRYKPSLEELHLFLEFSLPRQWAPVFKEFPRGLQHKRQSNSFLQFKFLGPKLYVNTIPVDVGMRPVTGLRLYLEGKRSNRLAIYMQHLSSLPTYFQLVDEPNDTLPDEESYDKRYLVKVRWKNFSRVCTAPVECYNNNSIVTGAQVQVEKHGLKSILFLRLHFSTVLGTVILRHSEWDGSFGIAPQSGILSDLLSKPLTPPPPQRKPDTSSSAYPGGPPMPNYTPKLLKYVDTAEMKRGPQDPPGYWVVSGARLVVEEGKIALRVKYSLLIDIPDEIPEEH*</t>
  </si>
  <si>
    <t>&gt;Gorai_005G004800.1</t>
  </si>
  <si>
    <t>MGENGNAAALHTAINAVQALGRGFDVNYDTRLLYCKGVMGSRIVEIDEEHVRDIYLDDQIVLPNISRDIRSSKESIGRRSSGVCNFHEMVEYFNKKANVSGGFALGSFNSVFSFTGSTNIDAATTKMLSMDGFYIPLAKLQLTRSPLVLQEKVKRAVPTSWDPSSLASFIENFGTHVVTSVTIGGKDVIYIKQHHSSPLSTMEIKNYVQDIGNQRFSDKESHTSSGQIKLKDKGLDPGLFNSQGIYPQPSNAPCLNGKEDVTVIFRRRGGDDLEQNHTQWAKTVRSSPDVIEMTFYPITALLDGVAGKEHLTRAISLYLEYKPPVEELRYFLEFQIPRIWAPVQDKIPGHQRKEPVCPSLQFSMMGQKLYVSQEQVSVGRKPVTGLQLRLEGIKQNRLSIHLQHLASLPKILLPHWDTHVAIGAPKWQGPEEQDSRWFEPVKWKNFSHVSTAPIENPETFIGDLSGVYIVTGAQLGVWNFGSRNVLYMRLLYSRLPCCTIRRSLWDHCPNDKLKKVVATIGTTNSGDSSSGSQENVVNKLAKFVDMSEMSKGPQDPPGHWLVTGGKLGVEKGKIILRVKYSLLNY*</t>
  </si>
  <si>
    <t>&gt;Gorai_005G021100.1</t>
  </si>
  <si>
    <t>MEETKKPIEVLAMEALGKGYDITGDFRLKYAKGTRLLVLDETNKRDIVFPGAASFTMKEVSQDIRLDKGDRIRFKSDVLEFNQMSELLNQKSSVQGKVPSGYLNSIFDLSGNWLHDAADTKTLAFDGYFISLYYLHLTASPLVLNDRVKKSVPPHWDPAALSRFIQTYGTHIIVGMAIGGQDLICVRQNSSSTIPTSELRGYLEDLGDVMFSDGKSPSLIQRKSRDGKQKVPDVFNRILQSSTMQLASIAETSSKDGLTIICSKRGGNAFLHSHSNWLQTVPAKPEGILFKFVPITSLLTGIPGSGYLSHAINLYLRYKPTPEDLRYFLEFQVPQQWAPMFCGLPLRHQTRKASCPSLQFTFLGPTLHVNSAQVTSELKPVVGLRLYLEGKKCNRLALHVLHLSSLPSIMTFTSSKPSQWRGSDDYKSSDQFLEPVRWKRYSNVCTSLIKYDPNWLQEVSGGVFVVTGAQLISKGKWPKTVLHLRLLYTHIPHCTIRKTEWAVAPDTSRKGSFLTNLSMTFSFTQGTAMTGQQKQTPTALNSGVYPDGPPEPIRSKKLLKYVDISEVVRGPHDTPGHWLVIAAKLVNESGKINLQVKFALLDYP*</t>
  </si>
  <si>
    <t>&gt;Gorai_005G152300.1</t>
  </si>
  <si>
    <t>MNNGIVEKAISSLGRGFDLTSDFRLKYCKGRERLILLNETEKKEISIPGFGACKDVSVDIKCDKGDRTRYQSDMLDFNQMAEFFNQKCRLGGKIPSGEFNSMFGFQSGLWAKDAAKTKCLGLDGYFIVLFNLHIDRSPLLLSDQVLNDVPSAWDPPALARFIEKYGTHVIVGLSIGGQDVVLVRQDKSSNLQPSQLKKHLDDLGDQLFTGTCSFTPNTKNQRLKVPQAFNIFGQLPLAFSSYPSISTKNGISVICSKRGGDPEANSHCEWLPTVAGRPDAIHFNFIPITSLLKAVPGKGFLSHAINLYLRYKPPIADLQYFLDFQSHKIWAPIHNDLPLGPSPKRASSSPALHFNLMGPKLYVNNSQVIVGMRPITGMRLYLEGFKCDRLAIHLQYLCNLPKAFENKIDDMQYWQASDDRDDPVLFFEAIHRKKFSHVCTAPVKYNPEWTTAAGKDAVFIVTGAQLNVKKHDSKSVLHLRLLFTKVSGFFIVQSSWAQADSGFSQRSGLLSAISQSLTGNALKEKEEVAVVVDSAVYPTGPPVPVQTPKLLKFVETSQLCKGPQDSPGYWLVTGARLQAEKGKISLLVKFSLLNIC*</t>
  </si>
  <si>
    <t>&gt;Gorai_006G226100.1</t>
  </si>
  <si>
    <t>MGMGMEETEKPIEVRAVEALGKGFDISGDFRLKYAKGTRLVVLDETNKRDIVFPGAFTVQDVSQDIRLDKGDRIRFKSDVLEFNQMSELLNQKSSIQGKVPSGYLNSIFGLRGDWLHDAEDTKNLAFDGYFISLYHLHLTASPLVLHDRVKKSVPPHWDPAALSRFIRTYGTHIIVGMAIGGQDLICVRQNYSSTIPPSELRGYLEDLGDVMFSDGKSPSLLQRKMGDGKQKVPEVFNRILQSNTLQLASIAETSSKDGLTIICSKRGGNVFLHGHSNWLQTVPAKPEGILFKFVPITSLLTGIPGSGYLSHAINLYLRYKPAPEDLRFFLEFQVPLQWAPMFCELPLRHHRKKASCPSLQFAFLGPKIQVSSTQVSSDLKPAVGLRLYLEGKKCNRLAIHVQHLSSLPNIMTVTSGQSCRWRGSDDYKSSDQFLEPVRWKRYSNVCTSVVEHDPNWLQEVSNGVFIVTGAQLISKGKWPKTVLHLRLLYTHIPNCTIRKTEWAAPPETSRKASFLTNLSTTFSFTQRAVTGQQKPAPTTLNSGVFPEGPPAPIRAKKLLKYVDVSEVVRGPHDAPGHWLVTAAKLVNEGGKISLHVKFALLDYP*</t>
  </si>
  <si>
    <t>&gt;Gorai_006G234900.1</t>
  </si>
  <si>
    <t>MGETENGYSPATHTAMNAVQAIGKGFDVNFDTRLLYCKGVTGSKIVEIDEGHGRDIYLYDQTVLPNVSRDIKNSQEPIGRLSSGVFNFNEMVEYFNKNANVSGSFPLGSFNSAFSFTGSTNINAATTKTLSMDGFYIPLAKFHLIKSPLVLQENVKRAVPTSWDPSSLSSFIENFGTHVITSVTIGGKDVIYVKQHPSSPLSTMEVKTYVQDIGNHRFSDKDSLTSSGQIKLKDKGLDTGIFISQGIYPQPTSLPSLNGKEDVTVIFRRRGGDDLEQNHTQWAKTVQSSPDVIEMTFYPITALLDGVAGKEHLIRAISLYLEYKPPMEELRYFLEFQTPRIWAPIQGTIPGHQRKEPICPSLRFSMMGQKLYVSQEQISVGRKPVTGLRLCLEGIKQNRLSIHLQYLVSLPKILLPHWDTHVAIGAPKWLGPEEQDSRWFVLVKWKSFSHVSTAPIENPESSIGDLSGVYIVTGAQLGVWDFGSRNVLYMKLLYSRIPGCTVRRSFWDHTPDDKPKKVVATAGSSGSEGNIVNKLAKFVDMSEMSKGPQDPPGHWLVTGGKLGVEKGKIVLRVKYSLLNY*</t>
  </si>
  <si>
    <t>&gt;Gorai_008G045500.1</t>
  </si>
  <si>
    <t>MALRVPAPKAAEIAIASIGCGYDIGTDIRLKYCKVDSKDPCLIEIDEDGGREIVLPGGISVPNVSKSIKCDKGERTRFRSDVLSFQQMSEQFNQEISWTGKIPSGLFNSMFEFSGCWQRDAANTKTLAFDGVFITLYSVALEKSQMVLRDHVKKAVPSTWEPAALARFIGTYGTHIVVGVKMGGKDVIYIKQQHSSTLQPADIQKRLKDMADKRFLDANEHYGTVSEQVFQSDKFEIREQRLRFAHNSPSSSYAHKEDMISIYKRRGGSDNRNLSHNDWLQTVQSEPDVISMSFIPITSLLNGVPGSGFLSHAINLYLRYKPPIEELHQFLEFQLPRQWAPVFSELPLGPQRKQQSTSSLQFSFMGPKLFVNTTPVDVGKRPVTGLRLYLEGKRSNRLAIHLQHLSSLPKIFQLVDDPNENFSQMSRDRKYYEKVYWKNYSHVCTAPVEAEEDLSIVTGAQLQVENHGFKNILFLRLRFSTVLGAMSLKQPEWDGSPGLAPKSGLISTLISHHFTTVQRPAPRPADVNINSAVYPGGPPVPVQVPKLLKFVDTTELTRGPEETPGYWVVSGARLVVEKGRIRLRVQYSLLTAILPDEDGLEEQ*</t>
  </si>
  <si>
    <t>&gt;Gorai_009G159300.1</t>
  </si>
  <si>
    <t>MENPRTRSGSPLCSSSSLDALTTTLSSSIQALGRGFDVTSDIRLLYCKGAPGSRLVQLDEDHTDDLVLSGRVIVPNVSADIKWSMGKGDIERKPVCSFHEMSGYFNEKSGIAGRVPLGSFNAMFNFTGSSRVDAAATKSLAMVGYLIPLCTVKLAKQNLILHEDVRRAVPYTWDPAALASFIENYGTHIVTSATIGGRDVVYVRQHQSSPLSLTDIENYVKDIGDQRFLDSKGQSSAAPLKYKDKDVTVIFRRRGGDDLEQSHARWAETVQSAPDVINMTFMPIVSLLEGVPGIKHLARAIELYLEYKPPIEDLQYFLDFQIARVWAPEQSNIQRKEPVCSSLQFSLMGPKLYISPDQVTVGRKPVTGLRLSLEGNKQNRLAIHLQHLVSLPKILQPHWDVHMAIGAPKWQGPEEQDSRWFEPIKWKNFSHVSTAPIEHTDTCIGDLSGVHIVTGAQLGVWDFGSKNVLHLKLLFSKVPGCTIRRSVWDHSPCSLSTAQRTDGSSSSVSSERTSDNKKEDSSSHVGKLAKIVDSTEMSKGPQDSPGHWLVTGAKLGVDKGKIVLRIKYSLLNY*</t>
  </si>
  <si>
    <t>&gt;Gorai_009G167300.1</t>
  </si>
  <si>
    <t>MPGNLYQMDPQSAAEKAVSVIGFGFDLCRDVRLSACLPGPSGSRLIELDSAATRDLVFPDGVVVKDVPNSIKYDKGERTRFRSDVLSFSQMSEKFNRDLSLSGKIPSGLFNAMFEFKGCWQKDACAAKGLAYDGWFLTLYNVELERTNITLSERVKQEVPTTWDPAAIAEFIEKYGTHVVVGVKMGGKDVIHVKQLQNSNLQPNEVQKTLKQLADERFSENIGTSPFSEKPKGEHYIPGQLHQGVLAGSMRPPVVTCSKNNDIMNIYIRRGGIDFGQSHSQWLSTISQSPNVISISLVPITSLLSCARGNGFLSHAVNLYLRYKPPIEELHVFLEFQIPRQWAPVYSDLPLGLKHRKQSSPSLQFTFMGPKLYVNTARVDTGKRPVTGIRLYLEGKKSDHLAIHLQHLSTLPTILPLSDDHSYESIVEPERGYLEPVKWSIFSHVCTAPVHYNGTHFECTAPIVTKAWFEVKVVGMRKVLFLRLGFSMVASARLRRPEWDGPSTLSRKSGMFSMLISTRFSSGLNPNEKPTKVDLNSAVFPGGPPSPTKAPKMTNFVDTKEIVRGPQDTPGYWVVTGAKLCVEGGRISIKAKYSLLTVISEESLMLM*</t>
  </si>
  <si>
    <t>&gt;Gorai_009G172300.1</t>
  </si>
  <si>
    <t>MSELLNQKSSIQGKFPSGYLNSIFDLSGNWLHDATDTKTLAFDGYFISLYYLHLTAFPLVLNDRVKKSVPPHWDPAALSRFIQTYGTHIIVGMAIGGQDLICVRQNSSSTIPTSELRGYLEDLGDVMFSDGKALH*</t>
  </si>
  <si>
    <t>&gt;Gorai_010G256700.1</t>
  </si>
  <si>
    <t>MAGNFHQMDPQSAAEKAVSVIGYGYDLCNDLRLSACKPGPSGSRLIELDSVVSRELVFPGGVAVKNVPNSIKCDKGERTRFRSDVLSFNQMSEKFNQDLSLSGKIPSGLFNAMFEFKGCWQKDASSTKCLAFDGWFITLYNVELDRAHITLSERVKQDVPETWDPTAIAEFIEKHGTHIIVGVKMGGKDVIHIKQSNNSNLHPNEVQKTLKQLADERFSENEEAPVFSEKPKEEPYMPWDLQGMPAASIRPPVVTRSKNNAIVNVYIRRGGVDYGQSHSQWLSTISQSPNVISMKFVPITSLLGGSRGNGFLSHAVNLYLRYKPPIEELREFLEFQVPRQWAPVYGDLPLGLKRRKQALPSLQFTFMGPKLYVNTVPVDTGNRPVTGIRLYLEGKKNDHLAIHLQHLSTLPTILQLSDDHNYEPNDEPLGRGYFEPVKWSIFSHVYTAPIQYNGSHFDDTAAIVTKAWFEVKSVGMRKVLFLRLGFSMVSFSKIRRSEWDGPSTLSRKSGVFSMLISTRFSSGLTQPEKPTKVDLNSAVFPGGPPLPPKEPKLISFVDTNETVRGPEDLPGYWVVTGAKLCVEGGKISIKAKYSLLTILSEDSMMLM*</t>
  </si>
  <si>
    <t>&gt;Gorai_011G147900.1</t>
  </si>
  <si>
    <t>MVTEGSEKPIEVRAMEALGKGFDISGDFRLKYAKGARLVVLDETDKRDIVLPGVFTIKDVSQDIRLDKGDRIRFKSDVLEFNQMSEFLNQKSSIQGKVPSGYLNTIFDLTGDWLHDAADTKNLAFDGYFISLYHLHLTASPLVLHDSVKKSVPSHWDPEALSRFIQTYGTHIIVGMAVGGQDLLCVRQNYSSAIPSSELRGYLEDLGDVMFSDGKSPSLLQRKTRDGKQKVPEVFNHIFKSNSLQLASIAETSSKDGLTIISSKRGGNVLLHNHSNWLQTVPTKPEGILFKFVPITSLLTGIPGSGYLSHAINLYLRYKPAPEDLRYFLEFQVPRQWAPMFCELPLKHQRKKSSCPSLQFAFLCPKIQVSCAQVSSDLKPVVGLRLYLEGKKCNRLALHVQHLSSLPNMMTTSGRPCQWRGSDDYRPSDQYLEPVRWKRYSNVCTSVVKHDPNWLQEVSSGVFIVTGAQLLCTGKWAKTVLHLRLLYTHIPNCTIRKTEWAVAPETTRKANFLTNLSTTFTVTQRTVNGQQKQAPTALNSGVYPDGPPAPIRSKKLLKYMDMSEVVRGPHDAPGHWLVTAAKLVNEGGKISLQVKFALLDYP*</t>
  </si>
  <si>
    <t>&gt;Gorai_012G045100.1</t>
  </si>
  <si>
    <t>MARKAAETAFQSIGLGYDLTVDLKLKFCKKASNLITIADHDRVRDVAVPGGVLVRNVPKYIKCDKGERMRFASDVLSFQQMSEQFNQEMSLSGKIPSGHFNVAFEFTTGWQKDAANTKTLAFDGVFITLYNVALEKSQVMLCDHVKQAVPSSWDPPALAKFIETYGTHIIVGVKMGGKDVVYMKQMHSSGLQPIELQQKLKELANKMLLEETQHKTNYDKLNKSEKIFKEHGLASMDMFQTSSYSEVEFQDIKFICKRKGGKLNSNLSHSEWCQTVQSEPDVISMSFIPITSLLSGVNGSGYLTHAINLYLRYKPSIDELHQFLEFQLPKQWAPVFGELALGPQKKQQNSASLQFSFMGPKLYVNTTPVYVDKKPVTGLRLYLEGKRGNRLAIHLQHLSSLPKAFQLEDGPSVSVSDPLSERKYYEKVQWKSCSHVCTAPVEVDDDVSIVTGAHFEVGVYGLKKVVLLRLHFSKLIGAKAIKQPEWDGSPGLAQKSGIISTFISTRFTGAQKHAPQPANVNINSALYPGGPPMPSQPPKVLQFVDTTEMSRGPQDLPGYWVVSGARLIVEKGKISLKVYCFGSFRLLNFPSQAIWVKT*</t>
  </si>
  <si>
    <t>&gt;Gorai_013G029400.1</t>
  </si>
  <si>
    <t>MRESEMSNNIGIVEKALSSLGRGFDLTMDFRLKYCKGKERLILLDETDKREIAVPGFGSIKDVPIDIKCDKGDRTRYQSDILDFNQMAEFFNKKCSIPGKIPSGRFNTMFGFQSGSWGKDAANTKCLGIDGYYIILFNLHIHRYPLLLSPHVLNDLPSTWDPYALARFIEKYGTHVIVGLSIGGHDVVLVRQDKSSNLEPSLLKKHLYDLGDQLFTGTCRFAPKTKDQKQKIPEAFNIFDQQSIALDGYPFINTKDGITVIGSKRGGDPEARSHCEWLPTVAGMPDAIHFNFIPITSLLKNAPGKGFLSHAINLYLRYKPPLGELRYFLDFQAQKIWAPIHNDLPLGPSTNRASSSPALHFNLMGPKLYVNTSQVTVGMRPVTGMRLYLEGMKCNRLAIHLQHLSTLPQTFENKMDDTQYWQASGDKADIRFFEAIHRKNFSHICTAPIKYNPEWRTGGKDAAFIVTGAQLHVKKHGSKSVLHLRLLFSKVSNCFLVRSSWAQAASGYSQRSSGLLSAISQSLTGNPVKEKEMAAVVVDSSVYPTGPPVPVQTPKLLKFVETSQLCKGPENSPGYWLVTGARLQLEKGKISLHVKFSLANVN*</t>
  </si>
  <si>
    <t>&gt;LOC_Os01g54510.1</t>
  </si>
  <si>
    <t>MSLAGSALEAALQAVGRGLDAAGDHRLLYCKGTGRLLMLDESRARDLTINGGVLRGVPPDVVVEEGHGILERIRQVPGPPTDEPVVCSFPKMAECFNRKAGLLETTVPLGSFNSLFSFTGSWKNDEAATKSLAIDGYSVPLFKVKITSGELFLHESVKRAIPHSWDPSALASFIENYGTHIITSVTVGGKDEVYIKQHSSSQLSELEFRNYVKEIGSERFSDGDSKLNATPINYSEKDMTVIFRRRGGCDLVQNFNDWIKTVQSAPDVIGMTFLPIVSLVGDMPGKKHLARAIELYLKYKPQIEELQYFLDFQVQLVWAPVPPGIAGQHRKEPVCPSLQFSLMGPKLFVSTEQISVGRRPVTGLKLCLEGAKQNRLAIHLQHLGSLPKIFVPHWDSHITIGPPKWQGPEEQDSRWFEPIKWRNFAHVSTAPIEYTETSITDLSGVYIVTGAQLGVWDFGAKSVLHLKLLFSRVPGCTIRRSVWDHSPSSSLVHRTDEASSSSSDNAKLVKIVDMTETLKGPQDAPGHWLVTGAKLGVEKGKIVVRAKYSLLNY*</t>
  </si>
  <si>
    <t>&gt;LOC_Os01g72860.1</t>
  </si>
  <si>
    <t>MAHKAKLQSVSESAIRSIGLGYDIANDIRLKNCKQRGSPDPLLIELDHDKVQDIVLPGNLTVTGVSKSIKCDKGERMRFRSDVLSFQQMSEQFNRELSLSGKIPSGFFNAMFEFTGCWQKDASITKSLAFDGWCITLYTVALSKAHIILKDHVKQAVPSTWEPAALARFIKKFGTHIVVGVKMGGKDVIYLKQQHSSSLQAVDVQKRLKEMSDQRFLDANGHSDISLADSYAKDNKVEAREQRLRFVESNPLNSYSSNEELVMMPKRRGGRDKDIISHSEWLNTVQAEPDVISMSFIPITSLLNGVPGCGFLNHAINLYLRYKPRVEELHQFLEFQLPRQWAPVYSDLPLGPQRKRQSSASLPVNLIGPKLYVCTNMVDVGKRPVTGLRLFLEGQKSNKLAIHLQHLCSLPQIIQLEDDTYNPQTPEAEIRKYYEPIGSWKRFSHVCTAPVDSDDSSIVTGAHLEVVSHGFKKILFLRLHFSKVCNATSVKNPEWDGSPNLGQKSGLISTLISTHFSTAALKPAPRPAEVNINSAVYPGGPPVPVQTPKLLRFVDTTEMLRGPQDLPGYWVVSGAKLHLERGKISLRVKYSLLTVNSPDDEFSPDEEF*</t>
  </si>
  <si>
    <t>&gt;LOC_Os02g27480.1</t>
  </si>
  <si>
    <t>MEVGERAAMALGAGFDLTSDFRLKFAKEGRLVELDEAGARDVPVPGGGVGGGAAAVLRGVPRDVGVDKGDRIRFRSDVLEFNQMSELLNQKSSVQGKVPSGYFNTLFDLSGAWMTDAKETKHLAFDGYFISLYKLHLKTSPLVLRDEVRSAVPPKWDPAALSRFIKTYGTHIIVEMAVGGQDVICVKQSPSSTISSADLKLHLEDLGDFLFSDGRNHSPIHRKTRDGKSKVPDVFVRMEQQPNNLHLSSYSESSTKDGLTITCSKRGGDASIASHSKWLQTVPRVPDAIMFKFVPITSLLTGIPGSGYLSHAINLYLRYKPDPEDLQHFLEFQVPLQWAPLFNELILGPQKRKGSYPSLQFRFLGPKLQVSTSQVSSSHKPVVGLRLYLEGRKCNRLAIHVQHLSSAPSMLGDSLSSSMSEWRESEEVGAGYIEPIQWKSYSCVCTSKVDYNPEWLKRVPGGRGVFVVTGAQLVTKGTWSRKVLHLRLHYTHVPGCAIQRTEWAAAPAASQRGSFLTTISTTLSSPFTQLQAAAAPAAPPRNEPAPAALLNSGVYPDGPPVPLQSRKLLKFVDMSEVVKGPHDVPGHWLVTAAKLVKDGGKIGLNVKFALLNYDGTQPATATMAGGDQGHGLLN*</t>
  </si>
  <si>
    <t>&gt;LOC_Os02g50340.1</t>
  </si>
  <si>
    <t>MAAVAAAEKAVRCLGRGFDMAGDLRLKYCKGGGAGCLVERRGETTPLTVPGVGVIADVPADVRCDKGDRVRFKSDVLEFNKMSELFNQRSSVEGKIPSGQFNASFDLDSGSWAHDAPHTRCLAMDGYFISLFDLRLDHRHLALDAGVLADVPPAWDPSAIARFIEKYGTHVIVGLSMGGQDVVYVKQDKSSSLSPSEIKEHLDRLGDQLFTGTCAMPPLHCRSKDKFKIPEAFNVFDAQVAQQRLHGITTLVSSKEGVTVIYSKRGGNTTVSSHSEWLLTVPAMPDVINVKLVPITSLIRGVPGTGFLSHAINLYLRYKPPVADLRYFLDFQHHCVWAPVLGELPLGPCSHRQGSSPALHFSLLGSKLYVSSTEVVVPKLPVTGMRLHLEGKKNNRLGIHLQHLSTTPTFVAAARADKPPVWRGTEAVTDDRYYEPVQWRMLARVCTAPVKYDPRWCAGDRRRRPAACVVAGAQLHVVAHDAANNVLHLRLLYSQLPGYAVVQSKWARGAARPPSGRSSSFLSIPFSGSPSTSSGAAEKGGRPEQGASPVGVANVNSGVFAGGPPVPVGAQKLLKFVDTSQVTMGPQDSPGYWLVTGARLDVDKGKIMLHVKFSLLAQVS*</t>
  </si>
  <si>
    <t>&gt;LOC_Os05g48360.1</t>
  </si>
  <si>
    <t>MMMRVLGFMGDGGGGGMMTAQAAAEAAVGAIGCGYDLTSDLRLSRVKAGGRLVDIDGASGAARRELVLPWGAVVGGVPVGIVADKGERTRFRSDVLSFAQMAEQVNQTMSVAGKIPSGAFNAMFDYHGCWHKDAAATGSLCFDGRFIELYAVEAPRAHLALLDRVKRDVPPFWDPAALAEFIDKYGTHVIAGVKMGGKDVVCIKQLKGSNLTQSDVQSRLKKLSDDKLAQDSPESLTARDDKFLLGLNGSLLLGPGSAAWRSFRPSVVSHKDDILSIHIRRGGVDNGQGHSNWLSTISGSPDVISMAFVPITSLLTGVRGCGFLNHAVNLYLRYKPPIEELHQFLEFQVPRQWAPEFGELPLALGPRKKKNSLPSLQFTLMGPKLHVTTAKADSGNRPVTGIRLFLEGKKNNRLGVHLQHLSATPGTITIAGEVASAEDATVRERDYIEPIKSPLLSHVCTAPVQYNGARIDDCAAIVTRAWLEVQETCLKKVLFLRLGFSGVASTKIRRSEWDGPFVVSRKSGSLSALFSARLSAAGAGGSAQMMQQQQPVGEKVEVNSAIFPKGPPVPLPVQRMARYVDTTEVMRGPADLPGYWVVTGAKLCIEGGKVALKVKYSLLIAEVLDYPE*</t>
  </si>
  <si>
    <t>&gt;LOC_Os06g14050.1</t>
  </si>
  <si>
    <t>MPRSMEEMEIAGGGMAAAAVQRAVRCLGRGVDMAGDLRLKHCKDEGGCLVARSGEKAAAVAVPGVGVVAGVPADVKFGKGDRIRFKSDVLEFNKMSDLFNHRSSLPGKIPSGLFNSCFDFGSDSWASDAGDTRCLAFDGYFISLLDLRLDCRPLALAGHVVADVPAAWDPSAIASFIEKYGTHIIVGLSMGGQDVVYVKQDKSSPLSPSVIKEHLDKLGDQLFTGTCTLPPSHCKSRDHKFKVPEAFNVFDAQMTRQRIEGMTAPMSCKEGVTVIYSKRGGDTAASNHSEWLPTVPLMPDAINFKLVPITSLLKGVAGVGFLSHAINLYLRYKPPVAELRYFLDFQHHRLWAPVLSDLPLGLCSNRQGTNPALHFSLVIVPKLPITGMRLHLEGKKNNRLGIHLQHLSTTPTFIAGGWSGRPPAWRGSEAIADERYYEPVQRRMFAHVCTVPVKHDPRWLAAGDGGGGRPAAYVVSGAQLHVKAHESTSVLHLRLLYTELPGHSVVQSRWAHGGGGGGAARMSGVKGSFLSMSFASMAAAAAEKEQQKQAAARLNVDSGVFAGGPPAPVGAQRLLKFVETSQVTMGPQDCPGYWLVTGAKLDVDKGRISLHVKFSLLAPVS*</t>
  </si>
  <si>
    <t>&gt;LOC_Os07g07194.1</t>
  </si>
  <si>
    <t>MAYRAMLQSAAESAIQSIGLGYDIAHDIRLKYCKQRSSPDPLLIELDHDEVQDIVLPGGLTVAGVSKSIKCDKGERTRFRSDVLSFQQMSEQFNQELSLSGKIPSGLFNTMFEFTGCWQKDAANTKSLAFDGWCITLYTVALSKAQIVLRDHVKQAVPSTWEPAALARFIRKFGTHVVVGIKMGGKDIIYLKQQHSSTLQAVDVQKRLKEMSDRRFLDANGQSDFSFKDSYGKDKIDTREHRLRFVDSSPLNSYSSKEDLVMMPKRRGGRDKDILSHSEWLNTVQAEPDVISMSFIPITSLLNGVPGCGFLNHAINLYLRYKPQIEELHQFLEFQLPRQWAPVYSDLPLGPQRKRQSTVSLPVNLIGPKLYVCTNMVDVGKRPVTGIRLFLEGKRSNKLAIHLQHLCSLPQILQLEDDPYNDQTPEAYDRKYYEPIGSWKRFSHVCTAPVESDDSSIVTGAQLEVVSHGFKKILFLRLHFSKVCNATSVRNPEWEGSPNLAQKSGLISTLISTHFSTAAQKPAPRPADVNINSAVYPGGPPVPVQTPKLLKFVDPTEMMRGPQDLPGYWVVSGAKLQLERGKISLRVKYSLLTAMLPDDDEFAFDEEF*</t>
  </si>
  <si>
    <t>&gt;Solyc01g005220.3.1</t>
  </si>
  <si>
    <t>MSNNNIVEKAIKSLGKGFDLTCDFRLKYCKGNERLVLLNEKLKKELMVPGFGAYENVPIDIKCDKGDRVRFQSDILDFNQMSEYINRRSSVPGKIPSGLFNSMFGFESGSWANDAANTKYLGLDGYFIILFDVHIDRYSLVLDNQVVNDVPSTWDPAALARFIEKYGTHIIVGLSIGGQDVVLVRQDKLSNMEPSQLKNHLDELGDQLFTGICNYCPQQFKSREQKHKAFNIFDPQPNIFSSFPSATTKNGVTVICSKRGGDLTANTHSEWLLTVPSMPDAIAFNFIPITSLLKGVPGKGFLSHAINLYLRYKPPIADLQYFLDFQAHKIWAPIHNDLPLGPTTNRSIRPPAIHFNLMGPKLYVNPTQVIVGKTPVTGIRLYLEGVKCDRLAIHLQHLINTPVLLQDKIDDPLTWRGSEDTPDHRYFEPIQWKKFSHVCTAPVKYDPNWAPYENGFSFIVTGAQLHVKKHDTKSVLHLRLLYSKVSNSCIVQSQWMQCAFESCTKSSSGFLSAISGASSIPGFLSEKPVVVDSGVYPTGPPVPVHTQKLLKFVDTTQLCRGPLDSPGHWLVTGAKLDLERGKICLRVKFSLLNISS*</t>
  </si>
  <si>
    <t>&gt;Solyc01g103490.3.1</t>
  </si>
  <si>
    <t>MALKLSAAEAAKVAIQSIGCGYDISLDLRLKYCKGHPDNSRLIEIDENESGEVVLPGGISIPNVSKSIKCDKGEHTRFGSDVLSFQQMSEQFNQEVSVNGKIPSGLFNTMFEFSGSWQKDAAYTKTLAFDGVFITLYSVALEKSQMVLCDYVKKEVPSTWDPAALARFIEKFGTHVIVGIKMGGKDVIYMKQQHSSSLLPADVQKRLKTMADKRFSGANEQGGVESQQTHQNEKFEIREHRLRFADPNISGSYAHKEDTVCICKRRGGSDSRGLMHNQWLQSVDQEPDVISMSFIPITSLLNGISGSGFLSHAINLYLRYKPPIEELHQFLEFQLPRQWAPVFGDLPLGPQRRHLSFPSLQFSLLGPRLYVNTTPVDVGKRPVTGLRLYLEGRRSNRLAVHLQHLSSLPKVFQLEDDPKGNFRRESYDRKYYEKVQWKNFSHVCTAPVESDEDLNIVTGAQLELGDYGFKKVLFLRLRFSTVMGATMVKHAEWDGSPGLARKSGLISTLISQHFTSVQKPPPRPDDVNINSAIYPGGPPVPVQAPKLLKFVDTTEMTRGPQEPPGYWVVSGARLMVEKGRISVRVKYSLLTVIQPDDEISE*</t>
  </si>
  <si>
    <t>&gt;Solyc02g071780.3.1</t>
  </si>
  <si>
    <t>MEDSNPKKSFASDALITTLSNSIQALGRGFDVTSDIRLLYCKGAPGSRLVHLDEENRVDLLHPDGGILLPNVTVDIECSQELRTIEATPVFTFHEMAKYFNAISNIFGDVPLGSFNSMFNFTGSWQQDAAATKSLAMIGHVIPLFTVRLVKFDLLLRDEIKRAVPYSWDPASLASFIENYGTHIVTSATIGGRDVVYIKQHQSSPLLVSEIENYVNDIGEQRFSDSKNLSSAGPLRYKDKDVTVIFRRRGGDDLEQSHDKWASTVETSPDVINMTFTPIVSFLEEVPGIKYLSRAIELYLEYKPPIEDLQYFLDFQIARVWAPEQNNLQRKEPVCLSLQFSLMGPKLYISPDQVTVGRKPVTGLRLSLEGDKQNRLSVNLQHLVSLPKILQPHWDSHMAIGAPKWKGPEEQDSRWFEPIKWKNFSHVSTAPIEHTETSIGDLSGVHIVTGAQLGVWNFGAKSVLHLKLLFSKVPGCTIRRSVWDHSPSNLSAVQRIDGSSTSLQNENKKGDTSSQTGKLAKIVDMTEMSKGPQDAPGHWLVTGAKLGVDKGKIVLRVKYSLLNY*</t>
  </si>
  <si>
    <t>&gt;Solyc02g077780.3.1</t>
  </si>
  <si>
    <t>MALNPSSRMDSQTAAEKAVSVIGLGYDLTSDIRLTACKIGPNGYGLIEIDQKSTKDLLVPGGVVVSNVSTSIKCDKGERTRFRSDALSFSQMSEQLNQELSLSGKIPSGLFNAMFGHKGCWQKDASSTKLLAFDGWFITLYNIELVRSHLTLSEQVKQDVPSSWDPPALAEFIEKYGTHIVVGVKMGGKDVIHIKQLQNSVLQPMEVQKLLKQLADEKFSEDINGCQIAKPVRSVEKSKGEKSIFSDPHLPFANSMRPSIMSYSKADDLLSIHIRRGGLDFGQSHSQWLPTVSQSPNAISMSFVPIASLLSGVRGSGFLSHAINLYLRYKPPIEELEQFLEFQLPRQWAPAYGDLPLGHRHRKQASPSLQFTLMGPKLYVNTVKVDSGNRPVTGIRLYLEGKRSDHLAIHLQHLSALPQSIQLTDDLSYEPVDEPVERGYLEPVKWSIFSHVCTAPVEYRGTRIDDSASIVTKAWFEVKVIGMKKVLFLRLGFSMVASAKIRRSEWEGPATTCRKSGLISMLITTPFSTKLNQPQKPTKVDLNSAVYPGGPPSPARAPKMSHFVDTTEMVRGPEESPGYWVVTGAKLCVEDSRIRMKVKYSLLTILTEESLLI*</t>
  </si>
  <si>
    <t>&gt;Solyc04g048950.4.1</t>
  </si>
  <si>
    <t>MGGKDVVYVKQQYSSTLQPADIQKRLKEVADERFGNANVQSSTTLLANSEQQLPFMDSTSSTVHLHKEDFTFLWGRRGGSRIRNIPHKRWCQTVPVEPDVISVSLIPISSLLSGIDGSGFLSHAINLYMRYKPPIEELYQFLEFQLPRQWGPVFGELPLGPERKQQSGATLKFSLMGPKLYVNTNLVDLDKPVTGLRLYLEGKRNNCLAIHLQHLSSLPKSLQLQNESYGYASSSSDQRYHEKVQWKSFSHVCTAPIESDDLSIVTGAQFEVRESGLRNVLFLRLQFSKVIGATVIKRAEWDGSPVITEKSGIISTISSHFSSAQKPPPRPSEVHINSALYPDGPPMSAQTRRLLKFVDTTEMMRGPQDQPGYWMVTGARLVVDKAKISLRVKFSLLAVVLPDEEESFQG*</t>
  </si>
  <si>
    <t>&gt;Solyc09g018030.4.1</t>
  </si>
  <si>
    <t>MEEKTAIHTVINGVQALGRGFDVNYDTRLLYCKGMGGSRVVEINEENTSDLWLYDDVIVQNVSKDISNFQESVGRHGTNVCSYNEMVEYFNKKANLPGHAPLGSFNVAFSYTGSKNIDTASTKTLCMDGFFIPLSNLQLMTSPLVLRDDVKRAVPTSWDPLALASFIENFGTHVITSVTIGGKDVIYVKQHISSPLSTVEIKNYVQDIGNQRFSSTGSLTSSGLLKYKAGDPSIFNNQGIYPQPTSAPYIPGNGKEDVTVSCRRRGGDDLEQSHTQWAHTIRSSPDVIEMSFVPIILLLEGVKGRDYLARAISLYLEYKPQIEELRYFLEFQVPRVWAPVHDKLPNQHRKEPVCPSLQFSMMGQKLFVNLEQVSVGRKPVTGLQLYLEGSKVNRLCIYLQHLVSLPRILQPYWESHIAIGAPKWQGPEEQDSRWFEAVKWKNFSHVSSAPIESPETFIGDLSGVYIVTGAQLGVWDFGSRNVLYMRLLYSRLPGCTIRRSLWDHTPNDKLRKQADSNGNESSIPGQNFIGNKLAKFVDMTEMSKGPRDPPGHWVVTGGKLGVDKGKIVLRLKYSLLNY*</t>
  </si>
  <si>
    <t>&gt;Solyc09g098070.3.1</t>
  </si>
  <si>
    <t>MDEEFERKRIEVKAMEALGCGFDFASDFRLKFVKRCPNGGRLVILDESNRRNVVIPGGVTIPDVSENIRCDKGDHIRFKSDVLEFNQMSELLNQKSSIHGKVPSGYLNAIFDLSGAWLNDSADAKYLAFDGYFVSLYYLHLTASPLVLHDQVKKAVPPHWDPASLSRFIQAYGTHIIVGMGVGGQDLLCVKQKPSSTVPPAELKAHLDDLGDCLFSDEASPLPEWKAKEGKKKVPEVFNRMLQSHTMQFTSITETSSKDGLTIIWSKRGGDVFAQSHSKWLQTVAAYPDGILFKLVPITSLLTGIPGSGYLSHAINLYLRYKPALEDLQCFLEFQVPSQWAPLFCELPLSHQRKVASCPALQFCLFGPKLCVRPTQVTSGQKPVIGLRLYLEGKKCNHLAIHVQHLSSLPNIMASKSVNNLTLCKPCQWRGSDDYESSDQFLDPVRWPRYSNVCSSVVKHDPSWMQGETSGVFVVTGAHLVSKGKWPKTVLHLRLLFTYLPNCTIRKTEWAATPEGTHRSSFLTNLSTTFTFTQRTKTDAAPKQLPAALNSGVYPDGPPVPVRSTKLLKYVDTAEIARGPYDTPGHWLVTAAKLVTEGGKIGLHVKFALLDFLHES*</t>
  </si>
  <si>
    <t>&gt;Solyc10g085710.3.1</t>
  </si>
  <si>
    <t>MEENAAAYHTALNAAQALGRGFDVNYDTRLLYCKGVAGSRVVEIDEDHTRDLSLYDNLVLPNVSRDINNFQESGGRDGSSACNYNEMLEYFNRKANIPGNAPLGSFNVAFSFTGAKHFDATTTKTLCMDGFFIPLARLQLMNSSLVLQESVKRAVPASWDPPALASFIENFGTHIITSVTIGGKDVIYVKQHLSSPLSTMEIKSYVHDIGNQRFSSTENLTSSGLLKYKDKSSDPSIFNSQGIFPQPTNAPYIAGNGKEDVTVIFRRRGGDDLEQSHTQWAKTVRSSPDVIEMSFYPITLLLEGIKGKEHLERAISLYLEYKPQIEELRYFLEFQVPRVWAPVQDRFPGQQRKEPVCRHLQFSMMGQKLYVSQEQVSVGRKPVTGMRLTLEGSKSNRLCIYLQHLTNLPKILLPCWDTHVAIGAPKWQGPEEQDSRWFEPVKWKNFSHVSTAPIECPETFIGDDHSGVYIVTGAQLGVWEFGSRNVLYMKLLYSRLPGCTIRRSLWDHTPNDKSNKKINCENSNGDASSVTGENIVGNKLAKFVDMTEMSKGPQDPPGHWLVTGGKLGVEKGRIVLRLKYSLLNY*</t>
  </si>
  <si>
    <t>&gt;Thecc_01G238100.1</t>
  </si>
  <si>
    <t>MARKAAEAAVDSIGLGYDLYADLKLKYCKKTSKLISIADHDHVRDIAIPGGILVRNVPKYIKCDKGERIRFGSDVLSFQQMSEQFNQELSLSGKIPSGHFNSAFSFTAGWQKDAANTKTLAFDGVFITLYNIALEKSQVTLCDHVKQAVPSSWDPPALAKFIETYGTHIIVGVKMGGKDVVYMKQPHSSPLQPIEVQKKLKDLADEMLIQGTGVHKTNYEKLNKREKIFKEHGLASMDMLQTSSYSQVEFQDIKFICKRNGGKLNTNLSHTEWCQTVQSEPDVISMSFIPITSLLTGVNGSGFLTHAINLYLRYKPSVDELHQFLEFQLPKQWAPVFGELALGPQKKQQNSASLQFSFMGPKLYVNTTPVYVGKKPVTGLRLYLEGKRGNCLAIHLQHLSSLPKTFQLENEPSASVSDPTSERKYYEKIQWKSFSHVCTAPVESDDDLSIVTGAHFEVGDSGLKKILFLRLHFSKLIGANAIKEPEWDGSPGLAQKSGMISTLISTHFSSAQKQAPQPTEVNINSAVYPGGPPLPCQAQKLLRFVDTTEMTRGPQDLPGYWVVSGARLVVEKGKISLRVKYSLLTMLLPD*</t>
  </si>
  <si>
    <t>&gt;Thecc_02G017500.1</t>
  </si>
  <si>
    <t>MALKVPAQKAAEIAIGSIGRGYDLARDLRLKYCSGDAKDLPLIEFDEVGCYDVALPGGISISNVSKLIKCNQGEAMRIGSDVTSFQQMSERFNHEMSLSGKIPSGFFNAMFDFSGCWQKDAANTKTLAFDGMLITLYTVALEKSQLVLNDHVKKAVPSSWEPAALARFIKTFGTHIIVGVKMGGKDVIYVKQKHSSILRPSDLHTKLKKMADEKFLQNDGRNRIDWKQVKLQNEMQDISIIYQRRGGKEEMNLSHAKWLQTVQVQPDVVSMSSIPITSLLSGIPMSGFLNYAINLYLRYKPPLEELHFFLEFQLPRQWAPVFKEVPRGPQHKRQSNSFLQFKFLGPKLYVNTIPVDVGKRPVTGLRLYLEGKRSNRLAVYMQHLSSLPTYFQLAAEPDDTFPEKSYDKGYFEKVRWKNFSRVCTAPVESFNDHSIVTGAQLQVEKYGFKTVLFLQLRFSTVLGAIIVRHSEWDGSFGVSPQSGVLSDLFIRPLTPAPPQPEPRTSSSVYPGGPPMPNYTPKLLKFVDTAEMIRGPQDPPGYWVVSGARLVVEEGKIALRVKYSLLTATIPDEHT*</t>
  </si>
  <si>
    <t>&gt;Thecc_02G017600.1</t>
  </si>
  <si>
    <t>MTAPKAAEMAIGSIGCGYDIATGLRLKYCKGNSKDSCLIEIDEDGIHEIVLPGGISIPNVSKSIKCYKGERTRFKSDLLSFGQMSEQFNQEISSTGNIPSGLFNSMFEFSGCWQKDAANAKTLAFDGVFITLYSVALEKSQMVLRDHVKKAVPSFWEPAALARFIETYGTHITVGVKMGGKDVIYMKQQHSSNLQPAEIQKRLKDVADKRFLDANVHSSMAAEQVFQSDKDILSIYKRRGGSDNRNLSHNDWLQTVQSEPDVISMSFIPITSLLNGVPGSGFLSHVINLYLRYKPPIEELHQFLEFQLPRQWAPVFSELPLGPQRKQQSTASLQFSFMGPKLFVNTTTVDAGKRPVTGLRLYLQGNRKNRLSIHLQHLSSLPKIFQLADDPNGNFCQKSHDHKYYERVYWKNYSHVCVAPVESVGDLSIVTGAQLQVENHGSKDILFLRLRFSTVLGAMVAKHPEWDGSPGLAPKAGLLSILSSSLVSDISFKEPPPRLADVSINSAIYPGGPPEPVQAPKLLKFVDTTEMTRGPEEIPGYWVVSGARLVVEQGKISLQVKYSLLTVIMPDEEAIEEH*</t>
  </si>
  <si>
    <t>&gt;Thecc_02G017700.1</t>
  </si>
  <si>
    <t>MALRMPAPKAAEIAIGSIGCGYDIGMDLRLKYCKGDSKNSCLIEIDEDGGREIVLPGGISIPNVSKSIKCDKGERTRFRSDVLSFQQMSEQFNQEISLTGKIPSGLFNSMFEFSGCWQKDAANTKMLAFDGVFITLYSVALEKSQMVLRDHVKKAVPSTWEPAALARFIDTYGTHIIVGVKMGGKDVIYIKQHHSSNLQPADIQKRLKDMADKRFLDANGHYSMASEQDFQSDKFEIREQRLRFAHNSPSSSYAHKEDIISIYKRRGGSDNRNLSHNDWLQTVQSEPDVISMSFIPITSLLNGVPGSGFLSHAINLYLRYKPPIEELHQFLEFQLPRQWAPVFSELPLGPQRKQQSTASLQFSFMGPKLFVNTTPVDVGKRPVTGLRLYLEGKRSNRLAIHLQHLSSLPKIFQLVDDPNGNLCHKSHDRNYYEKVYWKNYSHVCTAPVESDEDLSIVTGAQLQVENHGFKNILFLRLRFSTVLGAVSAKHPEWDGSPGLAPKSGLISTLISHHFTTVQKPPPRPAEVNINSAVYPGGPPVPVQAPKLLKFVDTTEMTRGPQEIPGYWVVSGARLLVEKGRISLRVKYSLLTAIMPDEEGIEEH*</t>
  </si>
  <si>
    <t>&gt;Thecc_02G308800.1</t>
  </si>
  <si>
    <t>MSRNGRVEKALSSLGKGFDLTSDFRLKYCKGKERLILLNETERREIAIPGFGAVKDVPVDIKCDKGDRTRYQSDILDFNQMAEFFNQKCSLPGKIPSGQFNRMFGFQSSSWAKDAANTKFLGLDGYIIILFNLHIDRYPLLLSDEVVNAVPSAWDPCALARFIEKYGTHVIVGLSIGGRDVVLVRQDKSSNLEPSQLKKHLDDLGDQLFTGTCSFTPKTKEQKQKVPQAFNIFDSEPVAFNGYHSNISTKDGIIVINSKKGGDLEAYSHCEWLPTVPQMPDAIHFNFIPITSLLKGVPGKGFLSHAINLYLRYKPSIEDLRYFLDFQAHKIWAPIHNDLPLGPSPKRASSTPALHFNLMGPKLYVNTSQVTVGMRPVTGMRLYLEGMKCNRLAIHLQHLCNLPKTFENKMDDIQYWQASEDTADVRFFEAIHHKKFSHICTAPVKYNPKWTAGKDAVFIVTGAQLHVKKHDSKSVLHLRLLFSKVSDSFLVQSSWAQAASGFSQRSGLLSAISQSLTGNPVKEKKEVVVVDSAVYPTGPPVPVQTPKLLKFVETSQLCKGPQDSPGYWLVTGARLQLEKGKISLHVKFSLLNIC*</t>
  </si>
  <si>
    <t>&gt;Thecc_04G153000.1</t>
  </si>
  <si>
    <t>MGENGNGNAAALHTAMNAVQALGRGFDVNFDTRLLYCKGVAGSRIVEVDEEHGRDIYLDDHIVLSNISKDIKNFQEPFGRHNSGVCNFHEMLEYFNKKANVSGGFPLGSFISAFSFTGSTNIDAATTKTLSMDGFYIPLAKFQLTKSPSVLQENVKRTVPTSWDPSSLASFIENFGTHVITSVTIGGKDVIYIKQHHSSPLSTTEIKNYVQDIGNQRFSDKESHTSSGQIKLKDKGLDPGLFNSQGIYPQPTSAPYLNGKEDVTVIFRRRGGDDLEQNHTQWAKTVRSSPDVIEMTFYPITALLEGVAGKEHLTRAISVYLEYKPPIEELRYFLEFQIPRIWAPIRDKIPGHQRKEPICPSLQFSMMGQKLYVSQEQISVGRKPVTGLRLRLEGIKKNRLSIHLQHLASLPKILLPHWDTHVAIGAPKWQGPEEQDSRWFEPVKWKNFSHVSTAPIENPETFIGDLSGVYIVTGAQLGVWDFGSRNVLYMKLLYSRLPGCTIRRSLWDHIPNDKSKKVVATVGSANSGDSSSGSQENIVNKLSKFVDMAEMSKGPQDPPGHWLVTGGKLGVEKGKIVLRVKYSLLNY*</t>
  </si>
  <si>
    <t>&gt;Thecc_04G188500.1</t>
  </si>
  <si>
    <t>MVMEDTEKPIEVRAMEALGKGIDISGDFRLKYAKGTRLVVLDETNKRDIVFPGAFTVQGVSQDIRLDKGDRIRFKSDVLEFNQMSELLNQKSSIQGKVPSGYLNTIFDLSGDWLHDAAGTKNLAFDGYFISLYHLHLTASPLVLHDRVKKSVPPHWDPASLSRFIQTYGTHIIVGMAIGGQDLICVRQNNSSTIPPAELRGYLEDLGDVMFSDGKSPSLLQRKTRDGKLKVPEVFNRILQSNTMQLASIAETSSKDGLSVICSKRGGNVFLHSHSNWLQTVPAKPEGILFKFVPITSLLTGIPGSGYLSHAINLYLRYKPTPEDLRYFLEFQVPRQWAPMFCELPLRHQMKKASCPSLQFSFMGPKIHVSSTQVSSDLKPIVGLRLFLEGKKCNQLAIHVQHLSSLPNIMTFTSGRPCQWRGSDDYNSSDQFLEPVRWKRYSNVCTSVVKHDPNWLKEVSSGVFIVTGAQLLNKGKWPKTVLHLRLLYTHIPNCTIRKTEWAAAPETSRKTGFLTNLSTTFTFTQRAVTEQQKQAPTALNSGVYPDGPPTPIRSKKLLKYLDVSEVVHGPHDAPGHWLVTAAKLVNEGGKISLQVKFALLDYP*</t>
  </si>
  <si>
    <t>&gt;Thecc_06G161400.1</t>
  </si>
  <si>
    <t>MENPRTRSGSYLSSSSSLDALTTTLNSSIQALGRGFDVTSDIRLLYCKGAPGSRLVQLDENHTNNLVLPGGVIVPNVSDDIQWSMGKDGIERKPVCSFHEMSGYFNEKAGISEHVPLGSFNAMFNFTGSWRVDAAATKSLAMVGYLIPLCMVKLVKPNLILCEEVRRAVPYSWDPASLASFIENYGTHIVTSATIGGRDVVYVRQHQSSPLSVTDIENYVKDIGDQRFLDSKGQSSAAPLKYKDKDVTVIFRRRGGDDLEQSHARWAETVQSAPDVINMTFTPIVSLLEGMPGIKHLARAIELYLEYKPPIEDLQYFLDFQIARVWAPEQSKIQRKEPVCSSLQFSLMGPKLYISPDQVTVGRKPVTGLRLSLEGNKQNRLAIHLQHLVSLPKILQPHWDAHMAIGAPKWQGPEEQDSRWFEPIKWKNFSHVSTAPIEHTDTCIGDLSGVHIVTGAQLGVWDFGSKNVLHLKLLFSKVPGCTIRRSVWDHSPSSLSGRADGSSSSVSNERTSDDKKEDSSSLVGKLAKIVDSTEMSKGPQDSPGHWLVTGAKLGVDKGKIVLRIKYSLLNY*</t>
  </si>
  <si>
    <t>&gt;Thecc_06G182400.1</t>
  </si>
  <si>
    <t>MAAYPYKMDPQSAAEKAVSVIGFGYDLSNDIRLSACKPGPSGSRLIELDSAGSRDVVFPGGVVVKNVLNSIKCDKGERTRFRSDVLSFNQMSERFNQDLSLSGKIPVGLFNAMFEFKGCWQKDATSTKTLALDGWFITLYNVELERTHLTLSERVKREVPTTWDPAALAEFIEKYGTHVVVGVKMGGKDVIHVKQLQNSNLPPNEVQKNLKQLADERFSEGVNIPEYSGKPKEEHYMPWDQEGVLAAAIRPPVVTCSKNKDILNIYIRRGGIDFGQSHSQWLSTISQSPNVISMSFVPITSLLGGARGNGFLSHAVNLYLRYKPPIEELHVFLEFQLFRQWAPVYGDLPLSLKRRKQGSPSLQFTFMGPKLYVNTTRVDTGNRPVTGIRLYLEGKKSDHLAIHLQHLSTLPTILQLLDDHSYEPSEEPERGYLEPVKWSIFSHVCTAPVEHRGSRFDDTASIVTKAWFEVKAVGMKKVLFLRLGFSMVALARIRRSEWDGPSTLSRKSGVFSMLISTRFSSGLNPPEKPLKVDLNSAVFPGGPPSPTKAPKMANFVDTKEMVRGPEDPPGYWVVTGAKLCVEGGRISIKAKYSLLTIMSEESMMLM*</t>
  </si>
  <si>
    <t>&gt;VIT_201s0011g05950.1</t>
  </si>
  <si>
    <t>MKDGIAEMALASLGKGFDLTSDFRLKYCKGKRPLVLLNEAEKRDLLLPGFGLLRDVSVDIKCDKGDRVRYQSDILDFHQMSELFNQKASVPGKIPSGMFNAMFGFQSGSWARDAAKTKYLALDGYFIVLFSLHIHRYPLLLSEDVRNAVPSTWDPCALARFIEKYGTHIVVGLSVGGQDVLLVRQDKSSSMGPSELKQHIEELGDQLFTGSCTFSPIHAKSKEHNKNKAPQAFNLFDPQPLPFNSFSSVSAKDGITVISSKRGGEAFAESHCEWLLTVPSMPDAVQFSFIPITSLLKGVPGRGFLSHAINLYLRYKPPISDLQYFLEFQVHKLWAPVHSDLPLGPTTNMAVASPALRFNLMGPKLYINTSQVTVGRRPVTGMRLYLEGMKCNRLAIHLQHLSNTPVMLQNLIDDTPMWRGSEEVTDDRFLEPIHWKKFSHICTASVKYDPSWSTREDVSFIVTGVQLHVKKHDSKTVLHLRLRFSKVRNSFIAQKNWMQGASEGSQKSSFFSAISTSITGSSEKEKQVVVDSSVYPDGPPVLVQTPKLLKFVEMSQVSKGPQDSPGHWLVTGAMLQMEKGKIRLHVKFSLLNLSSPERPSQD*</t>
  </si>
  <si>
    <t>&gt;VIT_205s0062g00790.2</t>
  </si>
  <si>
    <t>MAGVFEEVEKPIGIRAMESLGLGFDLTNDFRLKFAKGLPGERLVVLDERNKGDIVIPGGLTIPGVSEDIRCDKGDRIRFKSDVLEFNQMSELLNQKSSIQGKIPSGYLNSIFDLSGAWLNDAADTKCLAFDGYFISLYYLHLTASPLVLQEKVKKSVPSHWNPALLSRFIRTYGTHVIVGMAIGGQDLVCVRQRYTSTIPPAELRGHLEDLGDYLFSDGKSPQLQRTTRDGKQKVPDVFSRILQSNTMQLTSITETSSKDGLTIIWSKRGGDVFLQSHSKWLQTVSAKPEAILFKFVPITSLLTGIPGSGYLSHAINLYLRYKPTLEDLQYFLEFQVPSQWAPMFNELPLGHQRKRASCPSLQFSFMGPKVHVNSTQVSSGKKPVMGLRLYLEGKKCNRLAMHIQHLSSLPNCMEFLLANSSMCRPCQWRGSDDYESINQFLEPVKWKSYSHVCTSAVKYDPNWLKGGSTGVFVVTGVQLLSKGKWPKTILHLRLLFTHIPYCTIRKKEWGMAPEASRKSTFLASLKTTFTFTQQATGPPKQLPTALNSGVYPDGPPMPIRSTKLLKYVDTAEVVRGPHDAPGHWLVIAAQLVTDNGKIGLLVKYALLDYSQES*</t>
  </si>
  <si>
    <t>&gt;VIT_207s0031g03060.1</t>
  </si>
  <si>
    <t>MSKKASPAVAAAEAAVEAIGLGYDAAVDLRLKYCKRSRGDSRLIVIDDDKCRDLALPGGFLIRNIPKSINCDKGERIRFSSDVLSFQQMSEQFNQELSLSGKIPSGHFNAAFDFSSCWKKDAANTKALAFDGVSITTYNIALEKSQIVLRNHVKQAVPSTWDPAALTRFIEKFGTHVIVGVKMGGKDTVYVKQLYSSTLQPTEVQKQLKDIADKRFSDAPGSYGKVSREKFEIKEHGMPFMDTSTSSAYSNKESQDITFISKRRGGSSKTNLPHSAWIPTVSFEPDVISMSLVPITSLLSGIDGSGFLTHAINLYLRYKPPIEELHQFLEFQLPKQWAPVFGDLAVGPETKQQSNSSLRFSLMGPKLYVNTTPVDVGKRPVTGLRLYLEGKRSNCLAIHLQHLSSQPKTFELQEEVTSNASRLSSDRRYHEKVQWKSFSHVCTAPVESQHETAIVTGAHFEVGDSGLKNVLFLRLHFAKVIGATVVRQAQWDGSPSLSQKSGIISTLISTRFTTGQKPPPQPADVHINSALYPGGPPVPTQAPKLQRFVDTTEMIRGPQDPPGYWAVSGAKLSVDNGKISLRVKYSLLAVISPDEDVPMEF*</t>
  </si>
  <si>
    <t>&gt;VIT_208s0058g01190.1</t>
  </si>
  <si>
    <t>MGEKAVALHTALNSVQALGRGFDVNFDTRLLYCKGGAGSRVVEVDEEHTKDLCLYDNLLVPNVSRDIKNSQETKGREISGVLSFPEMVEYFNKKANLSGNVPLGSFNAAFSFTGLKHMDSATTKSLYMDAFFISLAKVQLVNSPLVLQENVKRAVPSCWDPPSLASFIENFGTHVITSVTIGGKDVIYVKQHQSSPLSTMEIKNYVQDIGNQRFSDTESNASSGPMKLKDKSVDPCLFNSQGIYPQPTSAPILTGKEDVTVIFRRRGGDDLEQSHTQWATSVRSSPDVIEMTFFPITALLEGVTGKEHLAHAIGLYLEYKPQLEELRYFLEFQIPRIWAPIQDKLPGHQRKEPVCPSLQFSMMGQKLYVSQEQVSVGRKPVTGLRLCLEGSKQNRLSIHIQHLASLPKILQPYWDTHVAIGAPKWQGPEEQDSRWFEPVKWKNFSHVSTAPIENPETFVGDISAIFIVTGAQLGVWDFGSRNVLYLKLLYSRLPGCTIRRSLWDHAPNDKLKKGITTGSIVNNGDSSSGSRENTGNKLAKFVDMSEMTKGPQDPPGHWLVTGGKLGVEKGKIVLRVKYSLLNY*</t>
  </si>
  <si>
    <t>&gt;VIT_210s0003g00150.1</t>
  </si>
  <si>
    <t>MVPKASMLDPQSAAVKAVSVIGCGYDLSTDIRLSGCKSGPSFSRLIDLDQALTRDLVLPGGIIVPDVSSSIKCDKGERTRFRSDVLSFNQMSERFNQDLSLSGKIPSGLFNSMFDFKVCWQKDAGAAKGLAFDGWFITLYNIELVRSQISLSEDIKREVPSSWDPDALAGFIEKYGTHIVVGVKMGGKDVIHIKQLQSSNLQPTEVQKLLKQLADERFSEDVNGNFISNPIEFSGKLKQERSVAWDLPVALANAIRPSVISHSKNDDLLSIQVRRGGIDNGQSHKQWLSTISQSPNVISMSFVPITSLLSGVRGSGFLSHAINLYLRYKPPIEELHQFLEFQLPRQWAPEYGDLPLGPRRKKQASPALQFTFMGPKLYINTEKVNSGNRPVTGIRLYLEGRKSDHLAIHLQHLATLPKSLQLSDDHSYEPIDESVKRGYLEPVKWSIFSHVCTAPVEYNGACIDDYATIVTKAWFEVNIVGMKKVLFLRLGFSMVASAKLRRSEWEGPSTSSRKSGVMSMLISGRFSTGLTPPVKPTKVDLNSAVFPGGPPTPARPPKMSNFVDTKERVRGPEDPPGYWVVTGAKLCMESSRITLKAKYSLLTIMSEDSLLM*</t>
  </si>
  <si>
    <t>&gt;VIT_210s0003g02030.1</t>
  </si>
  <si>
    <t>MINPYSSALSMDNPSTTTSSSGPNALITTLCNSIQALGRGFDVTSDIRLLYCKGAPGSRPVILDEENTRDLVVSDGVIIPNVSVDIEASRGKRTTESIPVCGFHEMAHHFNELSGISGSIPLGSFNAMFNFTGSWHVDAAATKSLAMVGYYIPLFTVELANSNLVLRDEIKRAVPFTWDPTSLASFIENYGTHIVTSATIGGRDVVYVRQHQLSPLSSSDIENYVKDIGDQRFLDPKSQPTAAPLKYKDKDVTVIFRRRGGDDLEQSHAKWSETVELAPDVINMKFVPIVSLLDSVPGLKHLARAVDLYLEYKPPIEDLQYFLEFQIARVWAPELNKLQRKEPVCPSLQFSLMGPKLYISPDQVTVGRKPVTGLRLSLEGSKQNRLAIHLQHLVSLPKILQPHWDAHMAIGAPKWQGPEEQDSRWFEPIKWKNFSHVSTAPIEHTEICIGDLSGVHIVTGAQLGVWDFGAKSVLHLKLLFSKVPGCTIRRSVWDHSPSTPSTSQKPDGSSSSLSNEKTEDKKGDSSSQTGKLIKIVDLTEMSKGPQDIPGHWLVTGAKLGVDKGKIVLRINCFISMLVPEQNYLETQLGKSYYYSVFVHTIMDNDVFNVYSRPSIICLSKLIYYKIMTTSLESLSKSANSTEATLAFKQQTRAFVPMEKGEELVEGKVDWKGRTAIKNKHGGQRFSSLILASFALENMATVALAVNLVTYFNGVMHFSIADAANELTNYMGTAYILSIVVAFLADAYIGRFYAVLVSAFIELVGLGLLAVQAHYPKLKPPTCVIFDPTADCQQVHGGNAALLFVALYLVAAGTAGIKAALPTHGADQFDEKDPQEAMQMSSFFNGLLLALCVGGAVSLTLVVWIQDNKGWDKGFGVPTLAIFLAMIVFAVGLPRYRIHVIQGTSAITEIIQVLVASFRNRKLPLPDDPAELYEIDKDKEAATEAEFLPHRDIYRFLDKAAIQTTLLGNSDKPETPNPWKLCRVTQVENAKIIAGMVPIFCCTIIMTLCLAQLQTFSIEQGLTMDTRVANSFNIPPASLPILPVIFMIILIPVYDRIFVPYARGITGLRTGITHLQRIGVGLVLSAISMATSAVMEALRKRVARDNNMLDAIPVLQPLPISVFWLSFQYFIFGIADLFTYVGLLEFFYSEAPKAIKSISTCFLWSSMALGYYFSTVVVNIVNRATKGITRSGGWLAGNNINRNHLNLFYWLLSILSVINFFVYLFVAKRYKYRPQALVAPIANEENKNNKASV*</t>
  </si>
  <si>
    <t>&gt;VIT_212s0035g01040.2</t>
  </si>
  <si>
    <t>MLEIGWVQSDARVMAVKVSAEKAAEIAIGSIGRGYDISDDLRLKYCKGDLVDSRLIEIDEESVREIVLPGGISIPNASKSIKCDKGERTRFRSDVLSFQQMSEQFNQEISLTGKIPSGLFNAMFEFSGCWQKDAAKTKTLAFDGVFITLYTVALEKSQMVLREHVKNAVPSSWDPAALARFIETFGTHIIVGVKMGGKDVIYVRQQHASPLQPADVQKRVKEMADKRFVDASGQYGMNSGHVYQDDKFEIREQRLRFADTSPSSSYSHKDDIVSICKRRGGSDNKNLSHNEWLQTVQSAPDVISMSFIPITSLLNGVQGSGFLSHAINLYLRYKPPIEELRQFLEFQLPRQWAPVFSELPLGPQRRQQNSAFLQFSFMGPKLYVNTNPVDVGKRPVTGLRLYLEGKRSNRLAIHLQHLSSLPKIFQLEDDPSANFRHETYDHKYYEKVQWKNFSHVCTAPVQADDDFSIVTGAQLQVGGYGFKKVLFLRLRFSTVSGAMLVKAPEWDGSPGLAQKSGLISTLISHPFTTVQKPPPRPADVNINSAVYPGGPPVPVQAPRLLKFVDATEMTRGPQETPGYWVVSGARLMLEKGRISLKVKFSLLTVLLSDEEAPEEP*</t>
  </si>
  <si>
    <t>&gt;Aco000012.1</t>
  </si>
  <si>
    <t>MRPGDRGLMTPQEAAERAIAAVGCGFDLCTDFRLSYVKPGRLIDLAGDASARRDLALPGGALVAGVPAAIKCDSGELTRFCSDVVSFHQMAERFNLSLALSGKVPSGIFNSMFGFRGCWRKDAASTKSLCLDGLFVKLYSVEIARSDIVLPERVKKDIPTSWDPAALAEFVEKYGTHVIAGIKMGGKDVIYIKQHQDSVLQQCEVQNLLKRLANETFAGDSTGNFMPGAGELQRKLNDGKLLDGNRSSATLKSVRSSIVSRSKNDDIVSIHVRRGGLNTGQSHKDWISTIQQFPDVISMWFVPITSLLNGVQGIGFISHAMNLYLRHKPPIEELHQFLEFQLPRQWAPAFSELPLGPLHKKHSLPFLQCTFMGPKLHVNMVQVDSGNRPVTGMRLYLEGNKNNRLAIHLQHLSTLPNTFQLYDDITSADEFNLNQQRAYFEPIKWTLLSHVCTAPVQYSGACFDESAAIVTKAWLEVREIGVRKVLFLRLGFSSIASMRIRRSEWDGPFSNSHKSGSISALFSERFSTVGQVPPQPPPEVEVNSAIFPKGPPVPFRVPRMSRFVDTREMMRGPDDLPGYWVVTGGKLCVENGKISLKVKYSLLVAVLDEDDL*</t>
  </si>
  <si>
    <t>&gt;Aco002957.1</t>
  </si>
  <si>
    <t>MMSGSASVENALRCLGRGFDVSCDFRLKYCKGKVAAASDEKAELIVPGFGAFRDVPVDVKCDKGDRIRFRSDVLEFNKMSELFNQRSSLSGKIPSGLFNSMFLFDGSSWAQDAAKTKCLALDGYFISLFNLRLDSQPLALSSHIVDAVPSTWDPAAIASFIENYGTHIIVGLSMGGKDVVYAPEAFNVFDTQPKLEGLCPVTCKEGVTVICSKRGGDASVSSHSEWLLTVPKLPDVINFTFVPITSLLKGVPGTGFLSHAINLYLRYKPPINELKYFLDFQHHKMWAPMHNDLPLGPSSNRSVPTPALQFTPMGPKLCVNTNQVIVKKWPVTGMRLHLEGKKNNRLAIHLQHLTCTPKFIKVQPDKPPLWRGSDDIADERYCEPVQWKMFAHVCTAPVKYDPNWLISGRGTAFIVTGAQLDIKVHESTNVLHLRLLYSEVPGCIVSQSKWVHSPSGFSEKMSFLSMSFPTSSSGLEKEKQQGPVFNLDSAVFPTGPPVPVGAQKMLKFVDTSHVATGPQDSPGYWLVTGAKLELDKGRIMLNVKFSLLISVS*</t>
  </si>
  <si>
    <t>&gt;Aco006031.1</t>
  </si>
  <si>
    <t>MPLRSALMDGAGPSHDLAAGAPVAPAPAPAPPAMMATLANAVQALGRGARPRRAVGGDAGLEHGAEDGDVALAEGAGGGGGGGAVLTDVPVEVDVDVFRESRVRSRPEPTPFVCSFPKMVEYFNKKSGLSGSVPLGSFNSMFSFTGSSKNDAAVTKALALDGYFVPLFKVKLTSSELVLREDVKRAIPYSWDPSSLASFIENYGTHIITSVTIGGKDEVYIKQHHSSQLSSSEFEKYVTDIGDERFLNLENQSNTAPINYKEKDITVIFRRRGGCDLVQNHVEWTRTVPSAPDVINMTFLPIVSLVEGLPGKHYLARAIDLYLEYKPPIEELQYFLEFQVQRVWAPEPTTIPGHHRKEPVCPFLQFSLMGPKLYVSSEQICVGRKPVTGLKLSLEGSKQNRLTIHLQHLSSLPKILVPHWDSHVAIGPPKWQGPEEQDSRWFESIKWKNFAHVSTAPIENTETSIGDLSGVYVVTGAQLGVWDFGAKSVLHLKLLFSKVPGCTIRRSVWDHSPSSHSTQKVDEVSSSSSSEGSKLAKIVDMSEMSKGPSDSPGHWLVTGAKLGVEKGRIVVRVKDLSIGSWMLLLLMEENEEGTAIPSEPQTKATEKVNEVIDGKIDWRGRPARRGKHGGVNTCWFILVSFGLENVASLSLAVNLITYFTVTMHIDLADASNALTNYMGTSYIISVAIAVFADTFIGRYKSVLLSAAVELLGLLLLTMQAHKPGLKPPPCNIFDPTAHCHRIEGGDAALLFSALYLVAIGSAGIKASLPVHCADQFDDTDPKEAVQMSSFFNWLLLSLCVGGAISLTLLVWVQNNKGWDKGFAVSTGSMFLAFVVFLVGVPWYRIPVVRGKNALLEIGQVYVAAFRNRKLILPGNPEELYEISRMKGSAEAEEFVPHRDQFRFLDKAAIPAPTDPPAEGGDNQPPQAWKFYRVTQVEHAKTVLGMLPIFGCAIFMSTCLAQLQTFSIQQGTTMDTRILGDHVKLPPATLPIIPISFMIIIIPLYDRVFVPFARRITGHRTGITYLQRIGVGLVLSCLSMATAALVETKRKKVAESHGMLDAIPVLQPLPISCLWLSLQYFIFGIADMFTYVGLLEFFYSQAPTPLKSVSISFLWCSMSVGYFLSTILVQVVNAATKNNTRSGGWLHGNNINRNHLNLFYWLLCVLSFLNFLNYLFWANWYKYRPQDKDDPSEDEKV*</t>
  </si>
  <si>
    <t>&gt;Aco007964.1</t>
  </si>
  <si>
    <t>MAAVSSPFPPAWRLSLSSGMASYRFHTFINVSSGVSAVVVRISFRELLRDICHRLFVAVPIYGVPDKYKWLLSVYADVEISRGDSITESIQCWGAASFTVDEAEEDIARCVVTKLQDEFSFEGSGNWLIQWDAWEMALKAPPLRAAEVAIGSIGIGYDLTADIRLKFCDRSSSPEEDPCLIELDRSELHEIVLPGGLSVPNVPKSIKCDKGERMRFRSDVLSFQQMSEQFNQEISLSGKIPCGLFNHMFDFSGCWQKDAASTKTLAFDGWFITLYTVALSKAQIVLRDHVKQAVPSTWDPAALARFIEKFGTHIIVGVKMGGKDVIYVRQQHSSTLPPVKVQETLKELADRRFLDVNGQYDITYKDPCGKDKFDFREQKLRFVASNSSSSYTSKEDLMIIFKRRGGKDSNDISHNEWLSTVPSEPDVISMSFLPITSLMNGVPGSGFLNHAINLYLRYKPQIGELHQFLEFQLPRQWAPVYGDLPLGPHQRRQSSAALQISFMGPKLYVNTSLVDVGKRPVTGLRLYLEGKRSNRLAIHLQHLSSLPQMFQLQDHPNSQNPNEPFDRKYFEPIQWKHFSHVCTGPVESDDNLAIVTGAQLHVAHHGFKKVLFLRLFFSTVLNAASAKSPEWDGSPNLFQKSGLISTLISTHFSMAAQKPPPRPTDVNINSAVYPGGPPAPVQAPKLLRFIDTTEMARGPQDLPGYWVVSGAKLHLERGKISLRVKYSLLTAILPDDDYLSVEDA*</t>
  </si>
  <si>
    <t>&gt;Aco012543.1</t>
  </si>
  <si>
    <t>MRDLRPPGSTYEKRFFRLRSIEVGKRGEKARLLSLPFAGSEKFEGFCGVHLMRMEENAALHTIQSSIQALGRGFDVNHDTRLLYCKGIAGSRLIEVDAHARDLAVFDGVVVPNVSRDVKCSYDSGGREGTGACSFYEMAEYFNRKANLSGNIPLGCFNSAFSFTGLKKTDAASTKSLAMDGKFIPLCKVQIIKQSLTLKEEVRRAVPLSWDPSSLSRFIENYGTHIITSITIGGKDVIYVKQHSSSPLSAMEIKNYVQDLGEQRFSESESHTSSGPMKVKDKASAFVLFSWKLLTSSIISICCCYVPLTICCSWFARLWILSYSTAREYIRNLLTRRILPQKRQVKHLLFYYLLLCLNTPMIKEVQTSPTCWLTYESRNKEYSLLRYLYENSCLRRYLYENTCLSLSTNDAILKCPYILMNLLMQDVTVIFRRRGGDDLIQSHTHWARTIRSAPDVIDMTFFPITSLLERVPGKDHLIRAINLYLEYKPPVPRIWAPVQDGLRGQRRKEPVCPSLQFSIMGKKLYISQEQVTVGRKPVTGLRLCLEGPKQNRLCIQVQHLSTLPKIFQPYWDAHVAIGAPKWQGPEEQDSRWFEPVKWKNFSHVSTAPVEYHESFIGNTSGVYVVTGAQLGVWDFGAKNVLYMKLLYSKVPGCTIRRSLWDHSPTAAAATPTITLDDKPESGDSSSSSSSADAGRLLKFVDMSEMYKGPDDIPGHWLVTGGKLGVEKGKYFVSVLNQLRISSVINSHTPQKYYNTIISPQASLTHVMRSGGATNND*</t>
  </si>
  <si>
    <t>&gt;Aco025974.1</t>
  </si>
  <si>
    <t>MEEEAAAAAGVEVVALRSLGLGFDLACDFRLRFAKPFPGDGGGRLVQLDERDTHDIPFPGGPTIPGVSRDIGCDKGDRTRFRSDVLEFNQMSELLNQKSSVQGKVPSGYFNTLFDLSGTWLADAKETKCLAFDGYFISLYNLHLRASPLVLRDEVKRAVPPKWDPVALSRFIRTYGTHIIVEVAVGGQDVVCVRQSHSSTISSAELKIYLEDLGDFLFSDGRSLSPIHRKTREGKNKVPEVFHRILQSNNLQLAMYTETSNKDGLTVICSKRGGNVYLSNHSQWLQTVSSNPDAILLKFVPITSLLTGVPGSGYLSHAINLYLRYKPDLEDLQYFLEFQVPLQWAPMFNELALGPQKRKASYPTLQFRFLGPKLHVSTTQVSSSQKPVVGLRLYLEGRKCNRLAIHVQHLSSIPSMLSSTLSSSMSQWQGSEESDSNYFEPVQWTRYSCICTSVVKHNTEWLQRFPDSVFVVTGAQLVAKGNWAKKVLHLRLLYTHIPNCTIRKTEWARAPAASQKGSFLTNLSTTFSSPFTQRDAPPRKHEPAQLNSGVYPDGPPVPVQSRKLLKFVDMAEVVRGPHDVPGHWLVTAAKLAKEGGKIGLHVKFALLNYSAEGEPIG*</t>
  </si>
  <si>
    <t>Multi-fasta file the 184 MACPF protein sequences.</t>
    <phoneticPr fontId="1" type="noConversion"/>
  </si>
  <si>
    <t xml:space="preserve"> </t>
    <phoneticPr fontId="1" type="noConversion"/>
  </si>
  <si>
    <t>Table S3</t>
    <phoneticPr fontId="1" type="noConversion"/>
  </si>
  <si>
    <t>Table S4</t>
    <phoneticPr fontId="7" type="noConversion"/>
  </si>
  <si>
    <t xml:space="preserve">Table S5 </t>
    <phoneticPr fontId="1" type="noConversion"/>
  </si>
  <si>
    <t>Table S6</t>
    <phoneticPr fontId="1" type="noConversion"/>
  </si>
  <si>
    <t>Table S7</t>
    <phoneticPr fontId="1" type="noConversion"/>
  </si>
  <si>
    <t>Table S8</t>
    <phoneticPr fontId="1" type="noConversion"/>
  </si>
  <si>
    <r>
      <t xml:space="preserve">Summary of </t>
    </r>
    <r>
      <rPr>
        <b/>
        <i/>
        <sz val="10"/>
        <color rgb="FF000000"/>
        <rFont val="Times New Roman"/>
        <family val="1"/>
      </rPr>
      <t>MACPF</t>
    </r>
    <r>
      <rPr>
        <b/>
        <sz val="10"/>
        <color rgb="FF000000"/>
        <rFont val="Times New Roman"/>
        <family val="1"/>
      </rPr>
      <t xml:space="preserve"> gene members in four Gossypium spp..</t>
    </r>
    <phoneticPr fontId="1" type="noConversion"/>
  </si>
  <si>
    <t>The duplicated type of MACPF genes in Gossypium spp.. The 0 to 4 indicate the singleton, dispersed, proximal, tandem, WGD duplication type, respectively.</t>
    <phoneticPr fontId="1" type="noConversion"/>
  </si>
  <si>
    <r>
      <t xml:space="preserve">The list of paralogous </t>
    </r>
    <r>
      <rPr>
        <b/>
        <i/>
        <sz val="11"/>
        <color theme="1"/>
        <rFont val="Times New Roman"/>
        <family val="1"/>
      </rPr>
      <t>MACPF</t>
    </r>
    <r>
      <rPr>
        <b/>
        <sz val="11"/>
        <color theme="1"/>
        <rFont val="Times New Roman"/>
        <family val="1"/>
      </rPr>
      <t xml:space="preserve"> gene pairs in each of other examined species.</t>
    </r>
    <phoneticPr fontId="1" type="noConversion"/>
  </si>
  <si>
    <r>
      <t xml:space="preserve">The Ka/Ks ratios for duplicated group </t>
    </r>
    <r>
      <rPr>
        <b/>
        <i/>
        <sz val="11"/>
        <color theme="1"/>
        <rFont val="Times New Roman"/>
        <family val="1"/>
      </rPr>
      <t>MACPF</t>
    </r>
    <r>
      <rPr>
        <b/>
        <sz val="11"/>
        <color theme="1"/>
        <rFont val="Times New Roman"/>
        <family val="1"/>
      </rPr>
      <t xml:space="preserve"> genes in Gossypium spp..</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
  </numFmts>
  <fonts count="12" x14ac:knownFonts="1">
    <font>
      <sz val="11"/>
      <color theme="1"/>
      <name val="等线"/>
      <family val="2"/>
      <scheme val="minor"/>
    </font>
    <font>
      <sz val="9"/>
      <name val="等线"/>
      <family val="3"/>
      <charset val="134"/>
      <scheme val="minor"/>
    </font>
    <font>
      <sz val="11"/>
      <color theme="1"/>
      <name val="Times New Roman"/>
      <family val="1"/>
    </font>
    <font>
      <b/>
      <sz val="11"/>
      <color theme="1"/>
      <name val="Times New Roman"/>
      <family val="1"/>
    </font>
    <font>
      <b/>
      <sz val="11"/>
      <color rgb="FF000000"/>
      <name val="Times New Roman"/>
      <family val="1"/>
    </font>
    <font>
      <i/>
      <sz val="11"/>
      <color theme="1"/>
      <name val="Times New Roman"/>
      <family val="1"/>
    </font>
    <font>
      <b/>
      <i/>
      <sz val="11"/>
      <color theme="1"/>
      <name val="Times New Roman"/>
      <family val="1"/>
    </font>
    <font>
      <sz val="9"/>
      <name val="等线"/>
      <family val="2"/>
      <charset val="134"/>
      <scheme val="minor"/>
    </font>
    <font>
      <sz val="10"/>
      <name val="Arial"/>
      <family val="2"/>
    </font>
    <font>
      <b/>
      <sz val="9"/>
      <color indexed="8"/>
      <name val="Times New Roman"/>
      <family val="1"/>
    </font>
    <font>
      <b/>
      <sz val="10"/>
      <color rgb="FF000000"/>
      <name val="Times New Roman"/>
      <family val="1"/>
    </font>
    <font>
      <b/>
      <i/>
      <sz val="10"/>
      <color rgb="FF000000"/>
      <name val="Times New Roman"/>
      <family val="1"/>
    </font>
  </fonts>
  <fills count="2">
    <fill>
      <patternFill patternType="none"/>
    </fill>
    <fill>
      <patternFill patternType="gray125"/>
    </fill>
  </fills>
  <borders count="6">
    <border>
      <left/>
      <right/>
      <top/>
      <bottom/>
      <diagonal/>
    </border>
    <border>
      <left/>
      <right/>
      <top/>
      <bottom style="medium">
        <color indexed="64"/>
      </bottom>
      <diagonal/>
    </border>
    <border>
      <left/>
      <right/>
      <top style="medium">
        <color indexed="64"/>
      </top>
      <bottom style="thin">
        <color indexed="64"/>
      </bottom>
      <diagonal/>
    </border>
    <border>
      <left/>
      <right/>
      <top/>
      <bottom style="thin">
        <color indexed="64"/>
      </bottom>
      <diagonal/>
    </border>
    <border>
      <left/>
      <right/>
      <top style="thin">
        <color indexed="64"/>
      </top>
      <bottom style="thin">
        <color indexed="64"/>
      </bottom>
      <diagonal/>
    </border>
    <border>
      <left/>
      <right/>
      <top style="medium">
        <color indexed="64"/>
      </top>
      <bottom/>
      <diagonal/>
    </border>
  </borders>
  <cellStyleXfs count="2">
    <xf numFmtId="0" fontId="0" fillId="0" borderId="0"/>
    <xf numFmtId="0" fontId="8" fillId="0" borderId="0"/>
  </cellStyleXfs>
  <cellXfs count="77">
    <xf numFmtId="0" fontId="0" fillId="0" borderId="0" xfId="0"/>
    <xf numFmtId="0" fontId="2" fillId="0" borderId="0" xfId="0" applyFont="1" applyAlignment="1">
      <alignment horizontal="center" vertical="center"/>
    </xf>
    <xf numFmtId="0" fontId="2" fillId="0" borderId="0" xfId="0" applyFont="1" applyAlignment="1">
      <alignment horizontal="center"/>
    </xf>
    <xf numFmtId="3" fontId="2" fillId="0" borderId="0" xfId="0" applyNumberFormat="1" applyFont="1" applyAlignment="1">
      <alignment horizontal="center" vertical="center"/>
    </xf>
    <xf numFmtId="0" fontId="2" fillId="0" borderId="0" xfId="0" applyFont="1" applyBorder="1" applyAlignment="1">
      <alignment horizontal="center" vertical="center"/>
    </xf>
    <xf numFmtId="3" fontId="2" fillId="0" borderId="0" xfId="0" applyNumberFormat="1" applyFont="1" applyBorder="1" applyAlignment="1">
      <alignment horizontal="center" vertical="center"/>
    </xf>
    <xf numFmtId="0" fontId="2" fillId="0" borderId="1" xfId="0" applyFont="1" applyBorder="1" applyAlignment="1">
      <alignment horizontal="center" vertical="center"/>
    </xf>
    <xf numFmtId="3" fontId="2" fillId="0" borderId="1" xfId="0" applyNumberFormat="1" applyFont="1" applyBorder="1" applyAlignment="1">
      <alignment horizontal="center" vertical="center"/>
    </xf>
    <xf numFmtId="0" fontId="3" fillId="0" borderId="2" xfId="0" applyFont="1" applyBorder="1" applyAlignment="1">
      <alignment horizontal="center" vertical="center" wrapText="1"/>
    </xf>
    <xf numFmtId="0" fontId="4" fillId="0" borderId="0" xfId="0" applyFont="1"/>
    <xf numFmtId="0" fontId="3" fillId="0" borderId="0" xfId="0" applyFont="1"/>
    <xf numFmtId="0" fontId="2" fillId="0" borderId="0" xfId="0" applyFont="1"/>
    <xf numFmtId="0" fontId="3" fillId="0" borderId="2" xfId="0" applyFont="1" applyBorder="1"/>
    <xf numFmtId="0" fontId="5" fillId="0" borderId="0" xfId="0" applyFont="1" applyAlignment="1">
      <alignment vertical="center"/>
    </xf>
    <xf numFmtId="0" fontId="2" fillId="0" borderId="0" xfId="0" applyFont="1" applyAlignment="1">
      <alignment vertical="center"/>
    </xf>
    <xf numFmtId="0" fontId="5" fillId="0" borderId="1" xfId="0" applyFont="1" applyBorder="1" applyAlignment="1">
      <alignment vertical="center"/>
    </xf>
    <xf numFmtId="0" fontId="2" fillId="0" borderId="1" xfId="0" applyFont="1" applyBorder="1" applyAlignment="1">
      <alignment vertical="center"/>
    </xf>
    <xf numFmtId="0" fontId="2" fillId="0" borderId="3" xfId="0" applyFont="1" applyBorder="1" applyAlignment="1">
      <alignment horizontal="center" vertical="center"/>
    </xf>
    <xf numFmtId="0" fontId="2" fillId="0" borderId="1" xfId="0" applyFont="1" applyBorder="1"/>
    <xf numFmtId="0" fontId="3" fillId="0" borderId="0" xfId="0" applyFont="1" applyAlignment="1">
      <alignment horizontal="center" vertical="center"/>
    </xf>
    <xf numFmtId="0" fontId="3" fillId="0" borderId="3" xfId="0" applyFont="1" applyBorder="1" applyAlignment="1">
      <alignment horizontal="center" vertical="center"/>
    </xf>
    <xf numFmtId="0" fontId="2" fillId="0" borderId="5" xfId="0" applyFont="1" applyBorder="1" applyAlignment="1">
      <alignment vertical="center"/>
    </xf>
    <xf numFmtId="0" fontId="2" fillId="0" borderId="2" xfId="0" applyFont="1" applyBorder="1" applyAlignment="1">
      <alignment vertical="center"/>
    </xf>
    <xf numFmtId="0" fontId="2" fillId="0" borderId="3" xfId="0" applyFont="1" applyBorder="1" applyAlignment="1">
      <alignment vertical="center"/>
    </xf>
    <xf numFmtId="176" fontId="9" fillId="0" borderId="0" xfId="1" applyNumberFormat="1" applyFont="1" applyAlignment="1">
      <alignment horizontal="center" vertical="center"/>
    </xf>
    <xf numFmtId="0" fontId="3" fillId="0" borderId="1" xfId="0" applyFont="1" applyBorder="1" applyAlignment="1">
      <alignment horizontal="center" vertical="center"/>
    </xf>
    <xf numFmtId="176" fontId="9" fillId="0" borderId="1" xfId="1" applyNumberFormat="1" applyFont="1" applyBorder="1" applyAlignment="1">
      <alignment horizontal="center" vertical="center"/>
    </xf>
    <xf numFmtId="0" fontId="3" fillId="0" borderId="2" xfId="0" applyFont="1" applyBorder="1" applyAlignment="1">
      <alignment horizontal="center" vertical="center"/>
    </xf>
    <xf numFmtId="0" fontId="5" fillId="0" borderId="0" xfId="0" applyFont="1" applyAlignment="1">
      <alignment horizontal="center" vertical="center"/>
    </xf>
    <xf numFmtId="0" fontId="5" fillId="0" borderId="0" xfId="0" applyFont="1" applyBorder="1" applyAlignment="1">
      <alignment horizontal="center" vertical="center"/>
    </xf>
    <xf numFmtId="0" fontId="5" fillId="0" borderId="1" xfId="0" applyFont="1" applyBorder="1" applyAlignment="1">
      <alignment horizontal="center" vertical="center"/>
    </xf>
    <xf numFmtId="0" fontId="6" fillId="0" borderId="0" xfId="0" applyFont="1" applyAlignment="1">
      <alignment horizontal="center" vertical="center"/>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2" fillId="0" borderId="0" xfId="0" applyFont="1" applyAlignment="1">
      <alignment horizontal="left" vertical="center"/>
    </xf>
    <xf numFmtId="0" fontId="2" fillId="0" borderId="1" xfId="0" applyFont="1" applyBorder="1" applyAlignment="1">
      <alignment horizontal="left" vertical="center"/>
    </xf>
    <xf numFmtId="0" fontId="5" fillId="0" borderId="0" xfId="0" applyFont="1" applyBorder="1" applyAlignment="1">
      <alignment vertical="center"/>
    </xf>
    <xf numFmtId="0" fontId="2" fillId="0" borderId="0" xfId="0" applyFont="1" applyBorder="1" applyAlignment="1">
      <alignment vertical="center"/>
    </xf>
    <xf numFmtId="0" fontId="2" fillId="0" borderId="0" xfId="0" applyFont="1" applyBorder="1" applyAlignment="1">
      <alignment horizontal="left" vertical="center"/>
    </xf>
    <xf numFmtId="0" fontId="5" fillId="0" borderId="0" xfId="0" applyFont="1"/>
    <xf numFmtId="0" fontId="5" fillId="0" borderId="1" xfId="0" applyFont="1" applyBorder="1"/>
    <xf numFmtId="0" fontId="3" fillId="0" borderId="2" xfId="0" applyFont="1" applyBorder="1" applyAlignment="1">
      <alignment horizontal="center" vertical="center"/>
    </xf>
    <xf numFmtId="0" fontId="3" fillId="0" borderId="1" xfId="0" applyFont="1" applyBorder="1" applyAlignment="1">
      <alignment horizontal="left" vertical="center"/>
    </xf>
    <xf numFmtId="0" fontId="10" fillId="0" borderId="0" xfId="0" applyFont="1"/>
    <xf numFmtId="0" fontId="3" fillId="0" borderId="1" xfId="0" applyFont="1" applyBorder="1"/>
    <xf numFmtId="0" fontId="3" fillId="0" borderId="5"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Fill="1"/>
    <xf numFmtId="0" fontId="2" fillId="0" borderId="0" xfId="0" applyFont="1" applyFill="1"/>
    <xf numFmtId="0" fontId="2" fillId="0" borderId="1" xfId="0" applyFont="1" applyFill="1" applyBorder="1"/>
    <xf numFmtId="0" fontId="2" fillId="0" borderId="3" xfId="0" applyFont="1" applyFill="1" applyBorder="1" applyAlignment="1">
      <alignment vertical="center"/>
    </xf>
    <xf numFmtId="0" fontId="5" fillId="0" borderId="0" xfId="0" applyFont="1" applyFill="1" applyAlignment="1">
      <alignment vertical="center"/>
    </xf>
    <xf numFmtId="0" fontId="2" fillId="0" borderId="0" xfId="0" applyFont="1" applyFill="1" applyAlignment="1">
      <alignment vertical="center"/>
    </xf>
    <xf numFmtId="11" fontId="2" fillId="0" borderId="0" xfId="0" applyNumberFormat="1" applyFont="1" applyFill="1" applyAlignment="1">
      <alignment vertical="center"/>
    </xf>
    <xf numFmtId="0" fontId="5" fillId="0" borderId="1" xfId="0" applyFont="1" applyFill="1" applyBorder="1" applyAlignment="1">
      <alignment vertical="center"/>
    </xf>
    <xf numFmtId="0" fontId="2" fillId="0" borderId="1" xfId="0" applyFont="1" applyFill="1" applyBorder="1" applyAlignment="1">
      <alignment vertical="center"/>
    </xf>
    <xf numFmtId="11" fontId="2" fillId="0" borderId="1" xfId="0" applyNumberFormat="1" applyFont="1" applyFill="1" applyBorder="1" applyAlignment="1">
      <alignment vertical="center"/>
    </xf>
    <xf numFmtId="0" fontId="2" fillId="0" borderId="4" xfId="0" applyFont="1" applyFill="1" applyBorder="1" applyAlignment="1">
      <alignment vertical="center"/>
    </xf>
    <xf numFmtId="11" fontId="2" fillId="0" borderId="4" xfId="0" applyNumberFormat="1" applyFont="1" applyFill="1" applyBorder="1" applyAlignment="1">
      <alignment vertical="center"/>
    </xf>
    <xf numFmtId="0" fontId="2" fillId="0" borderId="4" xfId="0" applyFont="1" applyFill="1" applyBorder="1"/>
    <xf numFmtId="0" fontId="5" fillId="0" borderId="0" xfId="0" applyFont="1" applyFill="1"/>
    <xf numFmtId="0" fontId="5" fillId="0" borderId="1" xfId="0" applyFont="1" applyFill="1" applyBorder="1"/>
    <xf numFmtId="0" fontId="3" fillId="0" borderId="0" xfId="0" applyFont="1" applyFill="1" applyAlignment="1">
      <alignment horizontal="left" vertical="center"/>
    </xf>
    <xf numFmtId="0" fontId="2" fillId="0" borderId="0" xfId="0" applyFont="1" applyFill="1" applyAlignment="1">
      <alignment horizontal="center"/>
    </xf>
    <xf numFmtId="0" fontId="2" fillId="0" borderId="0" xfId="0" applyFont="1" applyFill="1" applyAlignment="1">
      <alignment horizontal="center" vertical="center"/>
    </xf>
    <xf numFmtId="0" fontId="3" fillId="0" borderId="1" xfId="0" applyFont="1" applyFill="1" applyBorder="1" applyAlignment="1">
      <alignment horizontal="left" vertical="center"/>
    </xf>
    <xf numFmtId="0" fontId="2" fillId="0" borderId="1" xfId="0" applyFont="1" applyFill="1" applyBorder="1" applyAlignment="1">
      <alignment horizontal="center"/>
    </xf>
    <xf numFmtId="0" fontId="2" fillId="0" borderId="1"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3" xfId="0" applyFont="1" applyFill="1" applyBorder="1" applyAlignment="1">
      <alignment horizontal="center"/>
    </xf>
    <xf numFmtId="0" fontId="2" fillId="0" borderId="2" xfId="0" applyFont="1" applyFill="1" applyBorder="1" applyAlignment="1">
      <alignment horizontal="center" vertical="center"/>
    </xf>
    <xf numFmtId="0" fontId="5" fillId="0" borderId="0" xfId="0" applyFont="1" applyFill="1" applyAlignment="1">
      <alignment horizontal="center" vertical="center"/>
    </xf>
    <xf numFmtId="11" fontId="2" fillId="0" borderId="0" xfId="0" applyNumberFormat="1" applyFont="1" applyFill="1" applyAlignment="1">
      <alignment horizontal="center" vertical="center"/>
    </xf>
    <xf numFmtId="0" fontId="2" fillId="0" borderId="4" xfId="0" applyFont="1" applyFill="1" applyBorder="1" applyAlignment="1">
      <alignment horizontal="center" vertical="center"/>
    </xf>
    <xf numFmtId="0" fontId="2" fillId="0" borderId="4" xfId="0" applyFont="1" applyFill="1" applyBorder="1" applyAlignment="1">
      <alignment horizontal="center"/>
    </xf>
    <xf numFmtId="0" fontId="5" fillId="0" borderId="1" xfId="0" applyFont="1" applyFill="1" applyBorder="1" applyAlignment="1">
      <alignment horizontal="center" vertical="center"/>
    </xf>
  </cellXfs>
  <cellStyles count="2">
    <cellStyle name="常规" xfId="0" builtinId="0"/>
    <cellStyle name="常规_tandem" xfId="1" xr:uid="{227FEB0A-B64D-498A-BE3C-D45A3ADAA962}"/>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5AF36-F9AC-4675-84F9-D7FBA642FAC7}">
  <dimension ref="A1:E34"/>
  <sheetViews>
    <sheetView tabSelected="1" workbookViewId="0">
      <selection activeCell="B24" sqref="B24"/>
    </sheetView>
  </sheetViews>
  <sheetFormatPr defaultRowHeight="13.8" x14ac:dyDescent="0.25"/>
  <cols>
    <col min="1" max="1" width="22.77734375" style="11" customWidth="1"/>
    <col min="2" max="2" width="35" style="11" bestFit="1" customWidth="1"/>
    <col min="3" max="3" width="34.109375" style="11" bestFit="1" customWidth="1"/>
    <col min="4" max="4" width="14" style="11" bestFit="1" customWidth="1"/>
    <col min="5" max="5" width="13" style="11" customWidth="1"/>
    <col min="6" max="6" width="9.77734375" style="11" bestFit="1" customWidth="1"/>
    <col min="7" max="7" width="31.88671875" style="11" bestFit="1" customWidth="1"/>
    <col min="8" max="8" width="255.77734375" style="11" bestFit="1" customWidth="1"/>
    <col min="9" max="16384" width="8.88671875" style="11"/>
  </cols>
  <sheetData>
    <row r="1" spans="1:5" x14ac:dyDescent="0.25">
      <c r="A1" s="10" t="s">
        <v>1521</v>
      </c>
    </row>
    <row r="2" spans="1:5" ht="14.4" thickBot="1" x14ac:dyDescent="0.3">
      <c r="A2" s="10" t="s">
        <v>1520</v>
      </c>
      <c r="D2" s="18"/>
      <c r="E2" s="18"/>
    </row>
    <row r="3" spans="1:5" x14ac:dyDescent="0.25">
      <c r="A3" s="12" t="s">
        <v>314</v>
      </c>
      <c r="B3" s="12" t="s">
        <v>1514</v>
      </c>
      <c r="C3" s="12" t="s">
        <v>317</v>
      </c>
      <c r="D3" s="12" t="s">
        <v>1515</v>
      </c>
      <c r="E3" s="12" t="s">
        <v>1516</v>
      </c>
    </row>
    <row r="4" spans="1:5" x14ac:dyDescent="0.25">
      <c r="A4" s="13" t="s">
        <v>318</v>
      </c>
      <c r="B4" s="14" t="s">
        <v>1490</v>
      </c>
      <c r="C4" s="14" t="s">
        <v>1491</v>
      </c>
      <c r="D4" s="34">
        <v>62.3</v>
      </c>
      <c r="E4" s="34">
        <v>60.6</v>
      </c>
    </row>
    <row r="5" spans="1:5" x14ac:dyDescent="0.25">
      <c r="A5" s="13" t="s">
        <v>248</v>
      </c>
      <c r="B5" s="14" t="s">
        <v>1466</v>
      </c>
      <c r="C5" s="14" t="s">
        <v>1492</v>
      </c>
      <c r="D5" s="34">
        <v>63.7</v>
      </c>
      <c r="E5" s="34">
        <v>63.77</v>
      </c>
    </row>
    <row r="6" spans="1:5" x14ac:dyDescent="0.25">
      <c r="A6" s="13" t="s">
        <v>255</v>
      </c>
      <c r="B6" s="14" t="s">
        <v>1467</v>
      </c>
      <c r="C6" s="14" t="s">
        <v>1493</v>
      </c>
      <c r="D6" s="34">
        <v>63.56</v>
      </c>
      <c r="E6" s="34">
        <v>63.57</v>
      </c>
    </row>
    <row r="7" spans="1:5" x14ac:dyDescent="0.25">
      <c r="A7" s="13" t="s">
        <v>256</v>
      </c>
      <c r="B7" s="14" t="s">
        <v>1468</v>
      </c>
      <c r="C7" s="14" t="s">
        <v>1494</v>
      </c>
      <c r="D7" s="34">
        <v>63.54</v>
      </c>
      <c r="E7" s="34">
        <v>63.62</v>
      </c>
    </row>
    <row r="8" spans="1:5" x14ac:dyDescent="0.25">
      <c r="A8" s="13" t="s">
        <v>252</v>
      </c>
      <c r="B8" s="14" t="s">
        <v>1469</v>
      </c>
      <c r="C8" s="14" t="s">
        <v>1495</v>
      </c>
      <c r="D8" s="34">
        <v>63.48</v>
      </c>
      <c r="E8" s="34">
        <v>63.64</v>
      </c>
    </row>
    <row r="9" spans="1:5" x14ac:dyDescent="0.25">
      <c r="A9" s="13" t="s">
        <v>253</v>
      </c>
      <c r="B9" s="14" t="s">
        <v>1470</v>
      </c>
      <c r="C9" s="14" t="s">
        <v>1496</v>
      </c>
      <c r="D9" s="34">
        <v>64.12</v>
      </c>
      <c r="E9" s="34">
        <v>63.44</v>
      </c>
    </row>
    <row r="10" spans="1:5" x14ac:dyDescent="0.25">
      <c r="A10" s="13" t="s">
        <v>259</v>
      </c>
      <c r="B10" s="14" t="s">
        <v>1471</v>
      </c>
      <c r="C10" s="14" t="s">
        <v>1497</v>
      </c>
      <c r="D10" s="34">
        <v>63.57</v>
      </c>
      <c r="E10" s="34">
        <v>63.48</v>
      </c>
    </row>
    <row r="11" spans="1:5" x14ac:dyDescent="0.25">
      <c r="A11" s="13" t="s">
        <v>264</v>
      </c>
      <c r="B11" s="14" t="s">
        <v>1472</v>
      </c>
      <c r="C11" s="14" t="s">
        <v>1498</v>
      </c>
      <c r="D11" s="34">
        <v>62.59</v>
      </c>
      <c r="E11" s="34">
        <v>63.58</v>
      </c>
    </row>
    <row r="12" spans="1:5" x14ac:dyDescent="0.25">
      <c r="A12" s="13" t="s">
        <v>268</v>
      </c>
      <c r="B12" s="14" t="s">
        <v>1473</v>
      </c>
      <c r="C12" s="14" t="s">
        <v>1499</v>
      </c>
      <c r="D12" s="34">
        <v>63.83</v>
      </c>
      <c r="E12" s="34">
        <v>63.59</v>
      </c>
    </row>
    <row r="13" spans="1:5" x14ac:dyDescent="0.25">
      <c r="A13" s="13" t="s">
        <v>271</v>
      </c>
      <c r="B13" s="14" t="s">
        <v>1474</v>
      </c>
      <c r="C13" s="14" t="s">
        <v>1500</v>
      </c>
      <c r="D13" s="34">
        <v>61.5</v>
      </c>
      <c r="E13" s="34">
        <v>62.7</v>
      </c>
    </row>
    <row r="14" spans="1:5" x14ac:dyDescent="0.25">
      <c r="A14" s="13" t="s">
        <v>276</v>
      </c>
      <c r="B14" s="14" t="s">
        <v>1475</v>
      </c>
      <c r="C14" s="14" t="s">
        <v>1501</v>
      </c>
      <c r="D14" s="34">
        <v>63.71</v>
      </c>
      <c r="E14" s="34">
        <v>63.42</v>
      </c>
    </row>
    <row r="15" spans="1:5" x14ac:dyDescent="0.25">
      <c r="A15" s="13" t="s">
        <v>280</v>
      </c>
      <c r="B15" s="14" t="s">
        <v>1476</v>
      </c>
      <c r="C15" s="14" t="s">
        <v>1502</v>
      </c>
      <c r="D15" s="34">
        <v>63.67</v>
      </c>
      <c r="E15" s="34">
        <v>63.69</v>
      </c>
    </row>
    <row r="16" spans="1:5" x14ac:dyDescent="0.25">
      <c r="A16" s="13" t="s">
        <v>282</v>
      </c>
      <c r="B16" s="14" t="s">
        <v>1477</v>
      </c>
      <c r="C16" s="14" t="s">
        <v>1503</v>
      </c>
      <c r="D16" s="34">
        <v>63.71</v>
      </c>
      <c r="E16" s="34">
        <v>63.07</v>
      </c>
    </row>
    <row r="17" spans="1:5" x14ac:dyDescent="0.25">
      <c r="A17" s="13" t="s">
        <v>1465</v>
      </c>
      <c r="B17" s="14" t="s">
        <v>1478</v>
      </c>
      <c r="C17" s="14" t="s">
        <v>1504</v>
      </c>
      <c r="D17" s="34">
        <v>63.47</v>
      </c>
      <c r="E17" s="34">
        <v>63.43</v>
      </c>
    </row>
    <row r="18" spans="1:5" x14ac:dyDescent="0.25">
      <c r="A18" s="13" t="s">
        <v>319</v>
      </c>
      <c r="B18" s="14" t="s">
        <v>1479</v>
      </c>
      <c r="C18" s="14" t="s">
        <v>1505</v>
      </c>
      <c r="D18" s="34">
        <v>63.67</v>
      </c>
      <c r="E18" s="34">
        <v>63.22</v>
      </c>
    </row>
    <row r="19" spans="1:5" x14ac:dyDescent="0.25">
      <c r="A19" s="13" t="s">
        <v>320</v>
      </c>
      <c r="B19" s="14" t="s">
        <v>1480</v>
      </c>
      <c r="C19" s="14" t="s">
        <v>1506</v>
      </c>
      <c r="D19" s="34">
        <v>63.6</v>
      </c>
      <c r="E19" s="34">
        <v>63.47</v>
      </c>
    </row>
    <row r="20" spans="1:5" x14ac:dyDescent="0.25">
      <c r="A20" s="13" t="s">
        <v>321</v>
      </c>
      <c r="B20" s="14" t="s">
        <v>1481</v>
      </c>
      <c r="C20" s="14" t="s">
        <v>1507</v>
      </c>
      <c r="D20" s="34">
        <v>63.56</v>
      </c>
      <c r="E20" s="34">
        <v>63.54</v>
      </c>
    </row>
    <row r="21" spans="1:5" x14ac:dyDescent="0.25">
      <c r="A21" s="13" t="s">
        <v>322</v>
      </c>
      <c r="B21" s="14" t="s">
        <v>1482</v>
      </c>
      <c r="C21" s="14" t="s">
        <v>1508</v>
      </c>
      <c r="D21" s="34">
        <v>63.54</v>
      </c>
      <c r="E21" s="34">
        <v>63.72</v>
      </c>
    </row>
    <row r="22" spans="1:5" x14ac:dyDescent="0.25">
      <c r="A22" s="13" t="s">
        <v>1488</v>
      </c>
      <c r="B22" s="14" t="s">
        <v>1483</v>
      </c>
      <c r="C22" s="14" t="s">
        <v>1509</v>
      </c>
      <c r="D22" s="34">
        <v>60.9</v>
      </c>
      <c r="E22" s="34">
        <v>60.6</v>
      </c>
    </row>
    <row r="23" spans="1:5" x14ac:dyDescent="0.25">
      <c r="A23" s="13" t="s">
        <v>323</v>
      </c>
      <c r="B23" s="14" t="s">
        <v>1484</v>
      </c>
      <c r="C23" s="14" t="s">
        <v>1510</v>
      </c>
      <c r="D23" s="34">
        <v>63.67</v>
      </c>
      <c r="E23" s="34">
        <v>63.55</v>
      </c>
    </row>
    <row r="24" spans="1:5" x14ac:dyDescent="0.25">
      <c r="A24" s="13" t="s">
        <v>324</v>
      </c>
      <c r="B24" s="14" t="s">
        <v>1485</v>
      </c>
      <c r="C24" s="14" t="s">
        <v>1511</v>
      </c>
      <c r="D24" s="34">
        <v>63.6</v>
      </c>
      <c r="E24" s="34">
        <v>63.59</v>
      </c>
    </row>
    <row r="25" spans="1:5" x14ac:dyDescent="0.25">
      <c r="A25" s="13" t="s">
        <v>325</v>
      </c>
      <c r="B25" s="14" t="s">
        <v>1486</v>
      </c>
      <c r="C25" s="14" t="s">
        <v>1512</v>
      </c>
      <c r="D25" s="34">
        <v>63.58</v>
      </c>
      <c r="E25" s="34">
        <v>63.69</v>
      </c>
    </row>
    <row r="26" spans="1:5" x14ac:dyDescent="0.25">
      <c r="A26" s="36" t="s">
        <v>326</v>
      </c>
      <c r="B26" s="37" t="s">
        <v>1487</v>
      </c>
      <c r="C26" s="37" t="s">
        <v>1513</v>
      </c>
      <c r="D26" s="38">
        <v>63.17</v>
      </c>
      <c r="E26" s="38">
        <v>63.66</v>
      </c>
    </row>
    <row r="27" spans="1:5" ht="14.4" thickBot="1" x14ac:dyDescent="0.3">
      <c r="A27" s="15" t="s">
        <v>1519</v>
      </c>
      <c r="B27" s="16" t="s">
        <v>1517</v>
      </c>
      <c r="C27" s="16" t="s">
        <v>1518</v>
      </c>
      <c r="D27" s="35">
        <v>71.900000000000006</v>
      </c>
      <c r="E27" s="35">
        <v>76.3</v>
      </c>
    </row>
    <row r="29" spans="1:5" x14ac:dyDescent="0.25">
      <c r="A29" s="11" t="s">
        <v>2084</v>
      </c>
      <c r="B29" s="11" t="s">
        <v>2084</v>
      </c>
    </row>
    <row r="32" spans="1:5" x14ac:dyDescent="0.25">
      <c r="B32" s="11" t="s">
        <v>2084</v>
      </c>
    </row>
    <row r="34" spans="1:1" x14ac:dyDescent="0.25">
      <c r="A34" s="11" t="s">
        <v>2084</v>
      </c>
    </row>
  </sheetData>
  <phoneticPr fontId="1" type="noConversion"/>
  <conditionalFormatting sqref="A17:A23 A2 A50:A1048576 A25:A26">
    <cfRule type="duplicateValues" dxfId="2" priority="3"/>
  </conditionalFormatting>
  <conditionalFormatting sqref="A3">
    <cfRule type="duplicateValues" dxfId="1" priority="2"/>
  </conditionalFormatting>
  <conditionalFormatting sqref="A27">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AFE985-F0CC-4274-BD6F-8EBC3BC826E6}">
  <dimension ref="A1:C558"/>
  <sheetViews>
    <sheetView workbookViewId="0">
      <selection activeCell="B43" sqref="B43"/>
    </sheetView>
  </sheetViews>
  <sheetFormatPr defaultRowHeight="13.8" x14ac:dyDescent="0.25"/>
  <cols>
    <col min="1" max="1" width="28.77734375" style="1" bestFit="1" customWidth="1"/>
    <col min="2" max="2" width="42.21875" style="1" bestFit="1" customWidth="1"/>
    <col min="3" max="3" width="18.88671875" style="1" bestFit="1" customWidth="1"/>
    <col min="4" max="4" width="21.44140625" style="1" customWidth="1"/>
    <col min="5" max="5" width="18.33203125" style="1" bestFit="1" customWidth="1"/>
    <col min="6" max="6" width="13.5546875" style="1" bestFit="1" customWidth="1"/>
    <col min="7" max="7" width="14.33203125" style="1" customWidth="1"/>
    <col min="8" max="8" width="13.44140625" style="1" customWidth="1"/>
    <col min="9" max="16384" width="8.88671875" style="1"/>
  </cols>
  <sheetData>
    <row r="1" spans="1:3" x14ac:dyDescent="0.25">
      <c r="A1" s="9" t="s">
        <v>1523</v>
      </c>
    </row>
    <row r="2" spans="1:3" ht="14.4" thickBot="1" x14ac:dyDescent="0.3">
      <c r="A2" s="42" t="s">
        <v>2083</v>
      </c>
      <c r="B2" s="6"/>
      <c r="C2" s="6"/>
    </row>
    <row r="3" spans="1:3" x14ac:dyDescent="0.25">
      <c r="A3" s="41" t="s">
        <v>0</v>
      </c>
      <c r="B3" s="41" t="s">
        <v>588</v>
      </c>
      <c r="C3" s="41" t="s">
        <v>589</v>
      </c>
    </row>
    <row r="4" spans="1:3" x14ac:dyDescent="0.25">
      <c r="A4" s="1" t="s">
        <v>1718</v>
      </c>
      <c r="B4" s="1" t="s">
        <v>1524</v>
      </c>
      <c r="C4" s="1" t="s">
        <v>1525</v>
      </c>
    </row>
    <row r="5" spans="1:3" x14ac:dyDescent="0.25">
      <c r="A5" s="1" t="s">
        <v>1718</v>
      </c>
      <c r="B5" s="1" t="s">
        <v>1526</v>
      </c>
      <c r="C5" s="1" t="s">
        <v>1527</v>
      </c>
    </row>
    <row r="6" spans="1:3" x14ac:dyDescent="0.25">
      <c r="A6" s="1" t="s">
        <v>1718</v>
      </c>
      <c r="B6" s="1" t="s">
        <v>1528</v>
      </c>
      <c r="C6" s="1" t="s">
        <v>1529</v>
      </c>
    </row>
    <row r="7" spans="1:3" x14ac:dyDescent="0.25">
      <c r="A7" s="1" t="s">
        <v>1718</v>
      </c>
      <c r="B7" s="1" t="s">
        <v>1530</v>
      </c>
      <c r="C7" s="1" t="s">
        <v>1531</v>
      </c>
    </row>
    <row r="8" spans="1:3" x14ac:dyDescent="0.25">
      <c r="A8" s="1" t="s">
        <v>1717</v>
      </c>
      <c r="B8" s="1" t="s">
        <v>1532</v>
      </c>
      <c r="C8" s="1" t="s">
        <v>1533</v>
      </c>
    </row>
    <row r="9" spans="1:3" x14ac:dyDescent="0.25">
      <c r="A9" s="1" t="s">
        <v>1717</v>
      </c>
      <c r="B9" s="1" t="s">
        <v>1532</v>
      </c>
      <c r="C9" s="1" t="s">
        <v>1534</v>
      </c>
    </row>
    <row r="10" spans="1:3" x14ac:dyDescent="0.25">
      <c r="A10" s="1" t="s">
        <v>1717</v>
      </c>
      <c r="B10" s="1" t="s">
        <v>1535</v>
      </c>
      <c r="C10" s="1" t="s">
        <v>1536</v>
      </c>
    </row>
    <row r="11" spans="1:3" x14ac:dyDescent="0.25">
      <c r="A11" s="1" t="s">
        <v>1717</v>
      </c>
      <c r="B11" s="1" t="s">
        <v>1537</v>
      </c>
      <c r="C11" s="1" t="s">
        <v>1538</v>
      </c>
    </row>
    <row r="12" spans="1:3" x14ac:dyDescent="0.25">
      <c r="A12" s="1" t="s">
        <v>1717</v>
      </c>
      <c r="B12" s="1" t="s">
        <v>1539</v>
      </c>
      <c r="C12" s="1" t="s">
        <v>1540</v>
      </c>
    </row>
    <row r="13" spans="1:3" x14ac:dyDescent="0.25">
      <c r="A13" s="1" t="s">
        <v>1717</v>
      </c>
      <c r="B13" s="1" t="s">
        <v>1541</v>
      </c>
      <c r="C13" s="1" t="s">
        <v>1542</v>
      </c>
    </row>
    <row r="14" spans="1:3" x14ac:dyDescent="0.25">
      <c r="A14" s="1" t="s">
        <v>1716</v>
      </c>
      <c r="B14" s="1" t="s">
        <v>1543</v>
      </c>
      <c r="C14" s="1" t="s">
        <v>1544</v>
      </c>
    </row>
    <row r="15" spans="1:3" x14ac:dyDescent="0.25">
      <c r="A15" s="1" t="s">
        <v>1716</v>
      </c>
      <c r="B15" s="1" t="s">
        <v>1545</v>
      </c>
      <c r="C15" s="1" t="s">
        <v>1546</v>
      </c>
    </row>
    <row r="16" spans="1:3" x14ac:dyDescent="0.25">
      <c r="A16" s="1" t="s">
        <v>1716</v>
      </c>
      <c r="B16" s="1" t="s">
        <v>1547</v>
      </c>
      <c r="C16" s="1" t="s">
        <v>1548</v>
      </c>
    </row>
    <row r="17" spans="1:3" x14ac:dyDescent="0.25">
      <c r="A17" s="1" t="s">
        <v>1716</v>
      </c>
      <c r="B17" s="1" t="s">
        <v>1549</v>
      </c>
      <c r="C17" s="1" t="s">
        <v>1550</v>
      </c>
    </row>
    <row r="18" spans="1:3" x14ac:dyDescent="0.25">
      <c r="A18" s="1" t="s">
        <v>1716</v>
      </c>
      <c r="B18" s="1" t="s">
        <v>1551</v>
      </c>
      <c r="C18" s="1" t="s">
        <v>1552</v>
      </c>
    </row>
    <row r="19" spans="1:3" x14ac:dyDescent="0.25">
      <c r="A19" s="1" t="s">
        <v>1716</v>
      </c>
      <c r="B19" s="1" t="s">
        <v>1553</v>
      </c>
      <c r="C19" s="1" t="s">
        <v>1554</v>
      </c>
    </row>
    <row r="20" spans="1:3" x14ac:dyDescent="0.25">
      <c r="A20" s="1" t="s">
        <v>1716</v>
      </c>
      <c r="B20" s="1" t="s">
        <v>1555</v>
      </c>
      <c r="C20" s="1" t="s">
        <v>1556</v>
      </c>
    </row>
    <row r="21" spans="1:3" x14ac:dyDescent="0.25">
      <c r="A21" s="1" t="s">
        <v>1716</v>
      </c>
      <c r="B21" s="1" t="s">
        <v>1557</v>
      </c>
      <c r="C21" s="1" t="s">
        <v>1558</v>
      </c>
    </row>
    <row r="22" spans="1:3" x14ac:dyDescent="0.25">
      <c r="A22" s="1" t="s">
        <v>1716</v>
      </c>
      <c r="B22" s="1" t="s">
        <v>1559</v>
      </c>
      <c r="C22" s="1" t="s">
        <v>1560</v>
      </c>
    </row>
    <row r="23" spans="1:3" x14ac:dyDescent="0.25">
      <c r="A23" s="1" t="s">
        <v>1716</v>
      </c>
      <c r="B23" s="1" t="s">
        <v>1561</v>
      </c>
      <c r="C23" s="1" t="s">
        <v>1562</v>
      </c>
    </row>
    <row r="24" spans="1:3" x14ac:dyDescent="0.25">
      <c r="A24" s="1" t="s">
        <v>1716</v>
      </c>
      <c r="B24" s="1" t="s">
        <v>1563</v>
      </c>
      <c r="C24" s="1" t="s">
        <v>1564</v>
      </c>
    </row>
    <row r="25" spans="1:3" x14ac:dyDescent="0.25">
      <c r="A25" s="1" t="s">
        <v>1716</v>
      </c>
      <c r="B25" s="1" t="s">
        <v>1565</v>
      </c>
      <c r="C25" s="1" t="s">
        <v>1566</v>
      </c>
    </row>
    <row r="26" spans="1:3" x14ac:dyDescent="0.25">
      <c r="A26" s="1" t="s">
        <v>1716</v>
      </c>
      <c r="B26" s="1" t="s">
        <v>1567</v>
      </c>
      <c r="C26" s="1" t="s">
        <v>1568</v>
      </c>
    </row>
    <row r="27" spans="1:3" x14ac:dyDescent="0.25">
      <c r="A27" s="1" t="s">
        <v>1716</v>
      </c>
      <c r="B27" s="1" t="s">
        <v>1569</v>
      </c>
      <c r="C27" s="1" t="s">
        <v>1570</v>
      </c>
    </row>
    <row r="28" spans="1:3" x14ac:dyDescent="0.25">
      <c r="A28" s="1" t="s">
        <v>1716</v>
      </c>
      <c r="B28" s="1" t="s">
        <v>1571</v>
      </c>
      <c r="C28" s="1" t="s">
        <v>1572</v>
      </c>
    </row>
    <row r="29" spans="1:3" x14ac:dyDescent="0.25">
      <c r="A29" s="1" t="s">
        <v>1715</v>
      </c>
      <c r="B29" s="1" t="s">
        <v>1573</v>
      </c>
      <c r="C29" s="1" t="s">
        <v>1574</v>
      </c>
    </row>
    <row r="30" spans="1:3" x14ac:dyDescent="0.25">
      <c r="A30" s="1" t="s">
        <v>1715</v>
      </c>
      <c r="B30" s="1" t="s">
        <v>1575</v>
      </c>
      <c r="C30" s="1" t="s">
        <v>1576</v>
      </c>
    </row>
    <row r="31" spans="1:3" x14ac:dyDescent="0.25">
      <c r="A31" s="1" t="s">
        <v>1715</v>
      </c>
      <c r="B31" s="1" t="s">
        <v>1577</v>
      </c>
      <c r="C31" s="1" t="s">
        <v>1578</v>
      </c>
    </row>
    <row r="32" spans="1:3" x14ac:dyDescent="0.25">
      <c r="A32" s="1" t="s">
        <v>1715</v>
      </c>
      <c r="B32" s="1" t="s">
        <v>1579</v>
      </c>
      <c r="C32" s="1" t="s">
        <v>1580</v>
      </c>
    </row>
    <row r="33" spans="1:3" x14ac:dyDescent="0.25">
      <c r="A33" s="1" t="s">
        <v>1715</v>
      </c>
      <c r="B33" s="1" t="s">
        <v>1581</v>
      </c>
      <c r="C33" s="1" t="s">
        <v>1582</v>
      </c>
    </row>
    <row r="34" spans="1:3" x14ac:dyDescent="0.25">
      <c r="A34" s="1" t="s">
        <v>1715</v>
      </c>
      <c r="B34" s="1" t="s">
        <v>1583</v>
      </c>
      <c r="C34" s="1" t="s">
        <v>1584</v>
      </c>
    </row>
    <row r="35" spans="1:3" x14ac:dyDescent="0.25">
      <c r="A35" s="1" t="s">
        <v>1715</v>
      </c>
      <c r="B35" s="1" t="s">
        <v>1585</v>
      </c>
      <c r="C35" s="1" t="s">
        <v>1586</v>
      </c>
    </row>
    <row r="36" spans="1:3" x14ac:dyDescent="0.25">
      <c r="A36" s="1" t="s">
        <v>1715</v>
      </c>
      <c r="B36" s="1" t="s">
        <v>1587</v>
      </c>
      <c r="C36" s="1" t="s">
        <v>1588</v>
      </c>
    </row>
    <row r="37" spans="1:3" x14ac:dyDescent="0.25">
      <c r="A37" s="1" t="s">
        <v>1714</v>
      </c>
      <c r="B37" s="1" t="s">
        <v>1589</v>
      </c>
      <c r="C37" s="1" t="s">
        <v>1590</v>
      </c>
    </row>
    <row r="38" spans="1:3" x14ac:dyDescent="0.25">
      <c r="A38" s="1" t="s">
        <v>1714</v>
      </c>
      <c r="B38" s="1" t="s">
        <v>1591</v>
      </c>
      <c r="C38" s="1" t="s">
        <v>1592</v>
      </c>
    </row>
    <row r="39" spans="1:3" x14ac:dyDescent="0.25">
      <c r="A39" s="1" t="s">
        <v>1714</v>
      </c>
      <c r="B39" s="1" t="s">
        <v>1593</v>
      </c>
      <c r="C39" s="1" t="s">
        <v>1594</v>
      </c>
    </row>
    <row r="40" spans="1:3" x14ac:dyDescent="0.25">
      <c r="A40" s="1" t="s">
        <v>1714</v>
      </c>
      <c r="B40" s="1" t="s">
        <v>1595</v>
      </c>
      <c r="C40" s="1" t="s">
        <v>1596</v>
      </c>
    </row>
    <row r="41" spans="1:3" x14ac:dyDescent="0.25">
      <c r="A41" s="1" t="s">
        <v>1714</v>
      </c>
      <c r="B41" s="1" t="s">
        <v>1597</v>
      </c>
      <c r="C41" s="1" t="s">
        <v>1598</v>
      </c>
    </row>
    <row r="42" spans="1:3" x14ac:dyDescent="0.25">
      <c r="A42" s="1" t="s">
        <v>1714</v>
      </c>
      <c r="B42" s="1" t="s">
        <v>1599</v>
      </c>
      <c r="C42" s="1" t="s">
        <v>1600</v>
      </c>
    </row>
    <row r="43" spans="1:3" x14ac:dyDescent="0.25">
      <c r="A43" s="1" t="s">
        <v>1714</v>
      </c>
      <c r="B43" s="1" t="s">
        <v>1601</v>
      </c>
      <c r="C43" s="1" t="s">
        <v>1602</v>
      </c>
    </row>
    <row r="44" spans="1:3" x14ac:dyDescent="0.25">
      <c r="A44" s="1" t="s">
        <v>1714</v>
      </c>
      <c r="B44" s="1" t="s">
        <v>1603</v>
      </c>
      <c r="C44" s="1" t="s">
        <v>1604</v>
      </c>
    </row>
    <row r="45" spans="1:3" x14ac:dyDescent="0.25">
      <c r="A45" s="1" t="s">
        <v>1708</v>
      </c>
      <c r="B45" s="1" t="s">
        <v>1605</v>
      </c>
      <c r="C45" s="1" t="s">
        <v>1606</v>
      </c>
    </row>
    <row r="46" spans="1:3" x14ac:dyDescent="0.25">
      <c r="A46" s="1" t="s">
        <v>1708</v>
      </c>
      <c r="B46" s="1" t="s">
        <v>1607</v>
      </c>
      <c r="C46" s="1" t="s">
        <v>1608</v>
      </c>
    </row>
    <row r="47" spans="1:3" x14ac:dyDescent="0.25">
      <c r="A47" s="1" t="s">
        <v>1708</v>
      </c>
      <c r="B47" s="1" t="s">
        <v>1609</v>
      </c>
      <c r="C47" s="1" t="s">
        <v>1610</v>
      </c>
    </row>
    <row r="48" spans="1:3" x14ac:dyDescent="0.25">
      <c r="A48" s="1" t="s">
        <v>1708</v>
      </c>
      <c r="B48" s="1" t="s">
        <v>1611</v>
      </c>
      <c r="C48" s="1" t="s">
        <v>1612</v>
      </c>
    </row>
    <row r="49" spans="1:3" x14ac:dyDescent="0.25">
      <c r="A49" s="1" t="s">
        <v>1708</v>
      </c>
      <c r="B49" s="1" t="s">
        <v>1613</v>
      </c>
      <c r="C49" s="1" t="s">
        <v>1614</v>
      </c>
    </row>
    <row r="50" spans="1:3" x14ac:dyDescent="0.25">
      <c r="A50" s="1" t="s">
        <v>1708</v>
      </c>
      <c r="B50" s="1" t="s">
        <v>1615</v>
      </c>
      <c r="C50" s="1" t="s">
        <v>1616</v>
      </c>
    </row>
    <row r="51" spans="1:3" x14ac:dyDescent="0.25">
      <c r="A51" s="1" t="s">
        <v>1709</v>
      </c>
      <c r="B51" s="1" t="s">
        <v>1617</v>
      </c>
      <c r="C51" s="1" t="s">
        <v>1618</v>
      </c>
    </row>
    <row r="52" spans="1:3" x14ac:dyDescent="0.25">
      <c r="A52" s="1" t="s">
        <v>1709</v>
      </c>
      <c r="B52" s="1" t="s">
        <v>1619</v>
      </c>
      <c r="C52" s="1" t="s">
        <v>1620</v>
      </c>
    </row>
    <row r="53" spans="1:3" x14ac:dyDescent="0.25">
      <c r="A53" s="1" t="s">
        <v>1709</v>
      </c>
      <c r="B53" s="1" t="s">
        <v>1621</v>
      </c>
      <c r="C53" s="1" t="s">
        <v>1622</v>
      </c>
    </row>
    <row r="54" spans="1:3" x14ac:dyDescent="0.25">
      <c r="A54" s="1" t="s">
        <v>1709</v>
      </c>
      <c r="B54" s="1" t="s">
        <v>1623</v>
      </c>
      <c r="C54" s="1" t="s">
        <v>1624</v>
      </c>
    </row>
    <row r="55" spans="1:3" x14ac:dyDescent="0.25">
      <c r="A55" s="1" t="s">
        <v>1709</v>
      </c>
      <c r="B55" s="1" t="s">
        <v>1625</v>
      </c>
      <c r="C55" s="1" t="s">
        <v>1626</v>
      </c>
    </row>
    <row r="56" spans="1:3" x14ac:dyDescent="0.25">
      <c r="A56" s="1" t="s">
        <v>1709</v>
      </c>
      <c r="B56" s="1" t="s">
        <v>1627</v>
      </c>
      <c r="C56" s="1" t="s">
        <v>1628</v>
      </c>
    </row>
    <row r="57" spans="1:3" x14ac:dyDescent="0.25">
      <c r="A57" s="1" t="s">
        <v>1710</v>
      </c>
      <c r="B57" s="1" t="s">
        <v>75</v>
      </c>
      <c r="C57" s="1" t="s">
        <v>1629</v>
      </c>
    </row>
    <row r="58" spans="1:3" x14ac:dyDescent="0.25">
      <c r="A58" s="1" t="s">
        <v>1710</v>
      </c>
      <c r="B58" s="1" t="s">
        <v>77</v>
      </c>
      <c r="C58" s="1" t="s">
        <v>300</v>
      </c>
    </row>
    <row r="59" spans="1:3" x14ac:dyDescent="0.25">
      <c r="A59" s="1" t="s">
        <v>1710</v>
      </c>
      <c r="B59" s="1" t="s">
        <v>78</v>
      </c>
      <c r="C59" s="1" t="s">
        <v>301</v>
      </c>
    </row>
    <row r="60" spans="1:3" x14ac:dyDescent="0.25">
      <c r="A60" s="1" t="s">
        <v>1710</v>
      </c>
      <c r="B60" s="1" t="s">
        <v>79</v>
      </c>
      <c r="C60" s="1" t="s">
        <v>302</v>
      </c>
    </row>
    <row r="61" spans="1:3" x14ac:dyDescent="0.25">
      <c r="A61" s="1" t="s">
        <v>1710</v>
      </c>
      <c r="B61" s="1" t="s">
        <v>80</v>
      </c>
      <c r="C61" s="1" t="s">
        <v>303</v>
      </c>
    </row>
    <row r="62" spans="1:3" x14ac:dyDescent="0.25">
      <c r="A62" s="1" t="s">
        <v>1710</v>
      </c>
      <c r="B62" s="1" t="s">
        <v>81</v>
      </c>
      <c r="C62" s="1" t="s">
        <v>304</v>
      </c>
    </row>
    <row r="63" spans="1:3" x14ac:dyDescent="0.25">
      <c r="A63" s="1" t="s">
        <v>1710</v>
      </c>
      <c r="B63" s="1" t="s">
        <v>82</v>
      </c>
      <c r="C63" s="1" t="s">
        <v>305</v>
      </c>
    </row>
    <row r="64" spans="1:3" x14ac:dyDescent="0.25">
      <c r="A64" s="1" t="s">
        <v>1710</v>
      </c>
      <c r="B64" s="1" t="s">
        <v>83</v>
      </c>
      <c r="C64" s="1" t="s">
        <v>306</v>
      </c>
    </row>
    <row r="65" spans="1:3" x14ac:dyDescent="0.25">
      <c r="A65" s="1" t="s">
        <v>1710</v>
      </c>
      <c r="B65" s="1" t="s">
        <v>84</v>
      </c>
      <c r="C65" s="1" t="s">
        <v>307</v>
      </c>
    </row>
    <row r="66" spans="1:3" x14ac:dyDescent="0.25">
      <c r="A66" s="1" t="s">
        <v>1710</v>
      </c>
      <c r="B66" s="1" t="s">
        <v>85</v>
      </c>
      <c r="C66" s="1" t="s">
        <v>308</v>
      </c>
    </row>
    <row r="67" spans="1:3" x14ac:dyDescent="0.25">
      <c r="A67" s="1" t="s">
        <v>1710</v>
      </c>
      <c r="B67" s="1" t="s">
        <v>86</v>
      </c>
      <c r="C67" s="1" t="s">
        <v>309</v>
      </c>
    </row>
    <row r="68" spans="1:3" x14ac:dyDescent="0.25">
      <c r="A68" s="1" t="s">
        <v>1710</v>
      </c>
      <c r="B68" s="1" t="s">
        <v>87</v>
      </c>
      <c r="C68" s="1" t="s">
        <v>310</v>
      </c>
    </row>
    <row r="69" spans="1:3" x14ac:dyDescent="0.25">
      <c r="A69" s="1" t="s">
        <v>1710</v>
      </c>
      <c r="B69" s="1" t="s">
        <v>88</v>
      </c>
      <c r="C69" s="1" t="s">
        <v>311</v>
      </c>
    </row>
    <row r="70" spans="1:3" x14ac:dyDescent="0.25">
      <c r="A70" s="1" t="s">
        <v>1710</v>
      </c>
      <c r="B70" s="1" t="s">
        <v>89</v>
      </c>
      <c r="C70" s="1" t="s">
        <v>312</v>
      </c>
    </row>
    <row r="71" spans="1:3" x14ac:dyDescent="0.25">
      <c r="A71" s="1" t="s">
        <v>1711</v>
      </c>
      <c r="B71" s="1" t="s">
        <v>2</v>
      </c>
      <c r="C71" s="1" t="s">
        <v>718</v>
      </c>
    </row>
    <row r="72" spans="1:3" x14ac:dyDescent="0.25">
      <c r="A72" s="1" t="s">
        <v>1711</v>
      </c>
      <c r="B72" s="1" t="s">
        <v>4</v>
      </c>
      <c r="C72" s="1" t="s">
        <v>214</v>
      </c>
    </row>
    <row r="73" spans="1:3" x14ac:dyDescent="0.25">
      <c r="A73" s="1" t="s">
        <v>1711</v>
      </c>
      <c r="B73" s="1" t="s">
        <v>5</v>
      </c>
      <c r="C73" s="1" t="s">
        <v>215</v>
      </c>
    </row>
    <row r="74" spans="1:3" x14ac:dyDescent="0.25">
      <c r="A74" s="1" t="s">
        <v>1711</v>
      </c>
      <c r="B74" s="1" t="s">
        <v>6</v>
      </c>
      <c r="C74" s="1" t="s">
        <v>222</v>
      </c>
    </row>
    <row r="75" spans="1:3" x14ac:dyDescent="0.25">
      <c r="A75" s="1" t="s">
        <v>1711</v>
      </c>
      <c r="B75" s="1" t="s">
        <v>7</v>
      </c>
      <c r="C75" s="1" t="s">
        <v>216</v>
      </c>
    </row>
    <row r="76" spans="1:3" x14ac:dyDescent="0.25">
      <c r="A76" s="1" t="s">
        <v>1711</v>
      </c>
      <c r="B76" s="1" t="s">
        <v>8</v>
      </c>
      <c r="C76" s="1" t="s">
        <v>217</v>
      </c>
    </row>
    <row r="77" spans="1:3" x14ac:dyDescent="0.25">
      <c r="A77" s="1" t="s">
        <v>1711</v>
      </c>
      <c r="B77" s="1" t="s">
        <v>9</v>
      </c>
      <c r="C77" s="1" t="s">
        <v>223</v>
      </c>
    </row>
    <row r="78" spans="1:3" x14ac:dyDescent="0.25">
      <c r="A78" s="1" t="s">
        <v>1711</v>
      </c>
      <c r="B78" s="1" t="s">
        <v>10</v>
      </c>
      <c r="C78" s="1" t="s">
        <v>224</v>
      </c>
    </row>
    <row r="79" spans="1:3" x14ac:dyDescent="0.25">
      <c r="A79" s="1" t="s">
        <v>1711</v>
      </c>
      <c r="B79" s="1" t="s">
        <v>11</v>
      </c>
      <c r="C79" s="1" t="s">
        <v>218</v>
      </c>
    </row>
    <row r="80" spans="1:3" x14ac:dyDescent="0.25">
      <c r="A80" s="1" t="s">
        <v>1711</v>
      </c>
      <c r="B80" s="1" t="s">
        <v>12</v>
      </c>
      <c r="C80" s="1" t="s">
        <v>219</v>
      </c>
    </row>
    <row r="81" spans="1:3" x14ac:dyDescent="0.25">
      <c r="A81" s="1" t="s">
        <v>1711</v>
      </c>
      <c r="B81" s="1" t="s">
        <v>13</v>
      </c>
      <c r="C81" s="1" t="s">
        <v>225</v>
      </c>
    </row>
    <row r="82" spans="1:3" x14ac:dyDescent="0.25">
      <c r="A82" s="1" t="s">
        <v>1711</v>
      </c>
      <c r="B82" s="1" t="s">
        <v>14</v>
      </c>
      <c r="C82" s="1" t="s">
        <v>220</v>
      </c>
    </row>
    <row r="83" spans="1:3" x14ac:dyDescent="0.25">
      <c r="A83" s="1" t="s">
        <v>1711</v>
      </c>
      <c r="B83" s="1" t="s">
        <v>15</v>
      </c>
      <c r="C83" s="1" t="s">
        <v>221</v>
      </c>
    </row>
    <row r="84" spans="1:3" x14ac:dyDescent="0.25">
      <c r="A84" s="1" t="s">
        <v>1711</v>
      </c>
      <c r="B84" s="1" t="s">
        <v>16</v>
      </c>
      <c r="C84" s="1" t="s">
        <v>226</v>
      </c>
    </row>
    <row r="85" spans="1:3" x14ac:dyDescent="0.25">
      <c r="A85" s="1" t="s">
        <v>1711</v>
      </c>
      <c r="B85" s="1" t="s">
        <v>17</v>
      </c>
      <c r="C85" s="1" t="s">
        <v>227</v>
      </c>
    </row>
    <row r="86" spans="1:3" x14ac:dyDescent="0.25">
      <c r="A86" s="1" t="s">
        <v>1711</v>
      </c>
      <c r="B86" s="1" t="s">
        <v>18</v>
      </c>
      <c r="C86" s="1" t="s">
        <v>228</v>
      </c>
    </row>
    <row r="87" spans="1:3" x14ac:dyDescent="0.25">
      <c r="A87" s="1" t="s">
        <v>1711</v>
      </c>
      <c r="B87" s="1" t="s">
        <v>19</v>
      </c>
      <c r="C87" s="1" t="s">
        <v>229</v>
      </c>
    </row>
    <row r="88" spans="1:3" x14ac:dyDescent="0.25">
      <c r="A88" s="1" t="s">
        <v>1711</v>
      </c>
      <c r="B88" s="1" t="s">
        <v>20</v>
      </c>
      <c r="C88" s="1" t="s">
        <v>230</v>
      </c>
    </row>
    <row r="89" spans="1:3" x14ac:dyDescent="0.25">
      <c r="A89" s="1" t="s">
        <v>1711</v>
      </c>
      <c r="B89" s="1" t="s">
        <v>21</v>
      </c>
      <c r="C89" s="1" t="s">
        <v>231</v>
      </c>
    </row>
    <row r="90" spans="1:3" x14ac:dyDescent="0.25">
      <c r="A90" s="1" t="s">
        <v>1711</v>
      </c>
      <c r="B90" s="1" t="s">
        <v>22</v>
      </c>
      <c r="C90" s="1" t="s">
        <v>232</v>
      </c>
    </row>
    <row r="91" spans="1:3" x14ac:dyDescent="0.25">
      <c r="A91" s="1" t="s">
        <v>1711</v>
      </c>
      <c r="B91" s="1" t="s">
        <v>23</v>
      </c>
      <c r="C91" s="1" t="s">
        <v>233</v>
      </c>
    </row>
    <row r="92" spans="1:3" x14ac:dyDescent="0.25">
      <c r="A92" s="1" t="s">
        <v>1711</v>
      </c>
      <c r="B92" s="1" t="s">
        <v>24</v>
      </c>
      <c r="C92" s="1" t="s">
        <v>234</v>
      </c>
    </row>
    <row r="93" spans="1:3" x14ac:dyDescent="0.25">
      <c r="A93" s="1" t="s">
        <v>1711</v>
      </c>
      <c r="B93" s="1" t="s">
        <v>25</v>
      </c>
      <c r="C93" s="1" t="s">
        <v>235</v>
      </c>
    </row>
    <row r="94" spans="1:3" x14ac:dyDescent="0.25">
      <c r="A94" s="1" t="s">
        <v>1711</v>
      </c>
      <c r="B94" s="1" t="s">
        <v>26</v>
      </c>
      <c r="C94" s="1" t="s">
        <v>236</v>
      </c>
    </row>
    <row r="95" spans="1:3" x14ac:dyDescent="0.25">
      <c r="A95" s="1" t="s">
        <v>1711</v>
      </c>
      <c r="B95" s="1" t="s">
        <v>27</v>
      </c>
      <c r="C95" s="1" t="s">
        <v>237</v>
      </c>
    </row>
    <row r="96" spans="1:3" x14ac:dyDescent="0.25">
      <c r="A96" s="1" t="s">
        <v>1711</v>
      </c>
      <c r="B96" s="1" t="s">
        <v>28</v>
      </c>
      <c r="C96" s="1" t="s">
        <v>238</v>
      </c>
    </row>
    <row r="97" spans="1:3" x14ac:dyDescent="0.25">
      <c r="A97" s="1" t="s">
        <v>1711</v>
      </c>
      <c r="B97" s="1" t="s">
        <v>29</v>
      </c>
      <c r="C97" s="1" t="s">
        <v>239</v>
      </c>
    </row>
    <row r="98" spans="1:3" x14ac:dyDescent="0.25">
      <c r="A98" s="1" t="s">
        <v>1711</v>
      </c>
      <c r="B98" s="1" t="s">
        <v>30</v>
      </c>
      <c r="C98" s="1" t="s">
        <v>240</v>
      </c>
    </row>
    <row r="99" spans="1:3" x14ac:dyDescent="0.25">
      <c r="A99" s="1" t="s">
        <v>1711</v>
      </c>
      <c r="B99" s="1" t="s">
        <v>31</v>
      </c>
      <c r="C99" s="1" t="s">
        <v>241</v>
      </c>
    </row>
    <row r="100" spans="1:3" x14ac:dyDescent="0.25">
      <c r="A100" s="1" t="s">
        <v>1711</v>
      </c>
      <c r="B100" s="1" t="s">
        <v>32</v>
      </c>
      <c r="C100" s="1" t="s">
        <v>242</v>
      </c>
    </row>
    <row r="101" spans="1:3" x14ac:dyDescent="0.25">
      <c r="A101" s="1" t="s">
        <v>1711</v>
      </c>
      <c r="B101" s="1" t="s">
        <v>33</v>
      </c>
      <c r="C101" s="1" t="s">
        <v>243</v>
      </c>
    </row>
    <row r="102" spans="1:3" x14ac:dyDescent="0.25">
      <c r="A102" s="1" t="s">
        <v>1711</v>
      </c>
      <c r="B102" s="1" t="s">
        <v>34</v>
      </c>
      <c r="C102" s="1" t="s">
        <v>244</v>
      </c>
    </row>
    <row r="103" spans="1:3" x14ac:dyDescent="0.25">
      <c r="A103" s="1" t="s">
        <v>1711</v>
      </c>
      <c r="B103" s="1" t="s">
        <v>35</v>
      </c>
      <c r="C103" s="1" t="s">
        <v>245</v>
      </c>
    </row>
    <row r="104" spans="1:3" x14ac:dyDescent="0.25">
      <c r="A104" s="1" t="s">
        <v>1712</v>
      </c>
      <c r="B104" s="1" t="s">
        <v>36</v>
      </c>
      <c r="C104" s="1" t="s">
        <v>669</v>
      </c>
    </row>
    <row r="105" spans="1:3" x14ac:dyDescent="0.25">
      <c r="A105" s="1" t="s">
        <v>1712</v>
      </c>
      <c r="B105" s="1" t="s">
        <v>38</v>
      </c>
      <c r="C105" s="1" t="s">
        <v>247</v>
      </c>
    </row>
    <row r="106" spans="1:3" x14ac:dyDescent="0.25">
      <c r="A106" s="1" t="s">
        <v>1712</v>
      </c>
      <c r="B106" s="1" t="s">
        <v>39</v>
      </c>
      <c r="C106" s="1" t="s">
        <v>248</v>
      </c>
    </row>
    <row r="107" spans="1:3" x14ac:dyDescent="0.25">
      <c r="A107" s="1" t="s">
        <v>1712</v>
      </c>
      <c r="B107" s="1" t="s">
        <v>40</v>
      </c>
      <c r="C107" s="1" t="s">
        <v>255</v>
      </c>
    </row>
    <row r="108" spans="1:3" x14ac:dyDescent="0.25">
      <c r="A108" s="1" t="s">
        <v>1712</v>
      </c>
      <c r="B108" s="1" t="s">
        <v>41</v>
      </c>
      <c r="C108" s="1" t="s">
        <v>249</v>
      </c>
    </row>
    <row r="109" spans="1:3" x14ac:dyDescent="0.25">
      <c r="A109" s="1" t="s">
        <v>1712</v>
      </c>
      <c r="B109" s="1" t="s">
        <v>42</v>
      </c>
      <c r="C109" s="1" t="s">
        <v>250</v>
      </c>
    </row>
    <row r="110" spans="1:3" x14ac:dyDescent="0.25">
      <c r="A110" s="1" t="s">
        <v>1712</v>
      </c>
      <c r="B110" s="1" t="s">
        <v>43</v>
      </c>
      <c r="C110" s="1" t="s">
        <v>256</v>
      </c>
    </row>
    <row r="111" spans="1:3" x14ac:dyDescent="0.25">
      <c r="A111" s="1" t="s">
        <v>1712</v>
      </c>
      <c r="B111" s="1" t="s">
        <v>44</v>
      </c>
      <c r="C111" s="1" t="s">
        <v>257</v>
      </c>
    </row>
    <row r="112" spans="1:3" x14ac:dyDescent="0.25">
      <c r="A112" s="1" t="s">
        <v>1712</v>
      </c>
      <c r="B112" s="1" t="s">
        <v>45</v>
      </c>
      <c r="C112" s="1" t="s">
        <v>251</v>
      </c>
    </row>
    <row r="113" spans="1:3" x14ac:dyDescent="0.25">
      <c r="A113" s="1" t="s">
        <v>1712</v>
      </c>
      <c r="B113" s="1" t="s">
        <v>46</v>
      </c>
      <c r="C113" s="1" t="s">
        <v>252</v>
      </c>
    </row>
    <row r="114" spans="1:3" x14ac:dyDescent="0.25">
      <c r="A114" s="1" t="s">
        <v>1712</v>
      </c>
      <c r="B114" s="1" t="s">
        <v>47</v>
      </c>
      <c r="C114" s="1" t="s">
        <v>258</v>
      </c>
    </row>
    <row r="115" spans="1:3" x14ac:dyDescent="0.25">
      <c r="A115" s="1" t="s">
        <v>1712</v>
      </c>
      <c r="B115" s="1" t="s">
        <v>48</v>
      </c>
      <c r="C115" s="1" t="s">
        <v>253</v>
      </c>
    </row>
    <row r="116" spans="1:3" x14ac:dyDescent="0.25">
      <c r="A116" s="1" t="s">
        <v>1712</v>
      </c>
      <c r="B116" s="1" t="s">
        <v>49</v>
      </c>
      <c r="C116" s="1" t="s">
        <v>254</v>
      </c>
    </row>
    <row r="117" spans="1:3" x14ac:dyDescent="0.25">
      <c r="A117" s="1" t="s">
        <v>1712</v>
      </c>
      <c r="B117" s="1" t="s">
        <v>50</v>
      </c>
      <c r="C117" s="1" t="s">
        <v>259</v>
      </c>
    </row>
    <row r="118" spans="1:3" x14ac:dyDescent="0.25">
      <c r="A118" s="1" t="s">
        <v>1712</v>
      </c>
      <c r="B118" s="1" t="s">
        <v>51</v>
      </c>
      <c r="C118" s="1" t="s">
        <v>260</v>
      </c>
    </row>
    <row r="119" spans="1:3" x14ac:dyDescent="0.25">
      <c r="A119" s="1" t="s">
        <v>1712</v>
      </c>
      <c r="B119" s="1" t="s">
        <v>52</v>
      </c>
      <c r="C119" s="1" t="s">
        <v>261</v>
      </c>
    </row>
    <row r="120" spans="1:3" x14ac:dyDescent="0.25">
      <c r="A120" s="1" t="s">
        <v>1712</v>
      </c>
      <c r="B120" s="1" t="s">
        <v>53</v>
      </c>
      <c r="C120" s="1" t="s">
        <v>262</v>
      </c>
    </row>
    <row r="121" spans="1:3" x14ac:dyDescent="0.25">
      <c r="A121" s="1" t="s">
        <v>1712</v>
      </c>
      <c r="B121" s="1" t="s">
        <v>54</v>
      </c>
      <c r="C121" s="1" t="s">
        <v>263</v>
      </c>
    </row>
    <row r="122" spans="1:3" x14ac:dyDescent="0.25">
      <c r="A122" s="1" t="s">
        <v>1712</v>
      </c>
      <c r="B122" s="1" t="s">
        <v>55</v>
      </c>
      <c r="C122" s="1" t="s">
        <v>264</v>
      </c>
    </row>
    <row r="123" spans="1:3" x14ac:dyDescent="0.25">
      <c r="A123" s="1" t="s">
        <v>1712</v>
      </c>
      <c r="B123" s="1" t="s">
        <v>56</v>
      </c>
      <c r="C123" s="1" t="s">
        <v>265</v>
      </c>
    </row>
    <row r="124" spans="1:3" x14ac:dyDescent="0.25">
      <c r="A124" s="1" t="s">
        <v>1712</v>
      </c>
      <c r="B124" s="1" t="s">
        <v>57</v>
      </c>
      <c r="C124" s="1" t="s">
        <v>266</v>
      </c>
    </row>
    <row r="125" spans="1:3" x14ac:dyDescent="0.25">
      <c r="A125" s="1" t="s">
        <v>1712</v>
      </c>
      <c r="B125" s="1" t="s">
        <v>58</v>
      </c>
      <c r="C125" s="1" t="s">
        <v>267</v>
      </c>
    </row>
    <row r="126" spans="1:3" x14ac:dyDescent="0.25">
      <c r="A126" s="1" t="s">
        <v>1712</v>
      </c>
      <c r="B126" s="1" t="s">
        <v>59</v>
      </c>
      <c r="C126" s="1" t="s">
        <v>268</v>
      </c>
    </row>
    <row r="127" spans="1:3" x14ac:dyDescent="0.25">
      <c r="A127" s="1" t="s">
        <v>1712</v>
      </c>
      <c r="B127" s="1" t="s">
        <v>60</v>
      </c>
      <c r="C127" s="1" t="s">
        <v>269</v>
      </c>
    </row>
    <row r="128" spans="1:3" x14ac:dyDescent="0.25">
      <c r="A128" s="1" t="s">
        <v>1712</v>
      </c>
      <c r="B128" s="1" t="s">
        <v>61</v>
      </c>
      <c r="C128" s="1" t="s">
        <v>270</v>
      </c>
    </row>
    <row r="129" spans="1:3" x14ac:dyDescent="0.25">
      <c r="A129" s="1" t="s">
        <v>1712</v>
      </c>
      <c r="B129" s="1" t="s">
        <v>62</v>
      </c>
      <c r="C129" s="1" t="s">
        <v>271</v>
      </c>
    </row>
    <row r="130" spans="1:3" x14ac:dyDescent="0.25">
      <c r="A130" s="1" t="s">
        <v>1712</v>
      </c>
      <c r="B130" s="1" t="s">
        <v>63</v>
      </c>
      <c r="C130" s="1" t="s">
        <v>272</v>
      </c>
    </row>
    <row r="131" spans="1:3" x14ac:dyDescent="0.25">
      <c r="A131" s="1" t="s">
        <v>1712</v>
      </c>
      <c r="B131" s="1" t="s">
        <v>64</v>
      </c>
      <c r="C131" s="1" t="s">
        <v>273</v>
      </c>
    </row>
    <row r="132" spans="1:3" x14ac:dyDescent="0.25">
      <c r="A132" s="1" t="s">
        <v>1712</v>
      </c>
      <c r="B132" s="1" t="s">
        <v>65</v>
      </c>
      <c r="C132" s="1" t="s">
        <v>274</v>
      </c>
    </row>
    <row r="133" spans="1:3" x14ac:dyDescent="0.25">
      <c r="A133" s="1" t="s">
        <v>1712</v>
      </c>
      <c r="B133" s="1" t="s">
        <v>66</v>
      </c>
      <c r="C133" s="1" t="s">
        <v>275</v>
      </c>
    </row>
    <row r="134" spans="1:3" x14ac:dyDescent="0.25">
      <c r="A134" s="1" t="s">
        <v>1712</v>
      </c>
      <c r="B134" s="1" t="s">
        <v>67</v>
      </c>
      <c r="C134" s="1" t="s">
        <v>276</v>
      </c>
    </row>
    <row r="135" spans="1:3" x14ac:dyDescent="0.25">
      <c r="A135" s="1" t="s">
        <v>1712</v>
      </c>
      <c r="B135" s="1" t="s">
        <v>68</v>
      </c>
      <c r="C135" s="1" t="s">
        <v>277</v>
      </c>
    </row>
    <row r="136" spans="1:3" x14ac:dyDescent="0.25">
      <c r="A136" s="1" t="s">
        <v>1712</v>
      </c>
      <c r="B136" s="1" t="s">
        <v>69</v>
      </c>
      <c r="C136" s="1" t="s">
        <v>278</v>
      </c>
    </row>
    <row r="137" spans="1:3" x14ac:dyDescent="0.25">
      <c r="A137" s="1" t="s">
        <v>1712</v>
      </c>
      <c r="B137" s="1" t="s">
        <v>70</v>
      </c>
      <c r="C137" s="1" t="s">
        <v>279</v>
      </c>
    </row>
    <row r="138" spans="1:3" x14ac:dyDescent="0.25">
      <c r="A138" s="1" t="s">
        <v>1712</v>
      </c>
      <c r="B138" s="1" t="s">
        <v>71</v>
      </c>
      <c r="C138" s="1" t="s">
        <v>280</v>
      </c>
    </row>
    <row r="139" spans="1:3" x14ac:dyDescent="0.25">
      <c r="A139" s="1" t="s">
        <v>1712</v>
      </c>
      <c r="B139" s="1" t="s">
        <v>72</v>
      </c>
      <c r="C139" s="1" t="s">
        <v>281</v>
      </c>
    </row>
    <row r="140" spans="1:3" x14ac:dyDescent="0.25">
      <c r="A140" s="1" t="s">
        <v>1712</v>
      </c>
      <c r="B140" s="1" t="s">
        <v>73</v>
      </c>
      <c r="C140" s="1" t="s">
        <v>282</v>
      </c>
    </row>
    <row r="141" spans="1:3" x14ac:dyDescent="0.25">
      <c r="A141" s="1" t="s">
        <v>1712</v>
      </c>
      <c r="B141" s="1" t="s">
        <v>74</v>
      </c>
      <c r="C141" s="1" t="s">
        <v>283</v>
      </c>
    </row>
    <row r="142" spans="1:3" x14ac:dyDescent="0.25">
      <c r="A142" s="1" t="s">
        <v>1713</v>
      </c>
      <c r="B142" s="1" t="s">
        <v>1630</v>
      </c>
      <c r="C142" s="1" t="s">
        <v>1631</v>
      </c>
    </row>
    <row r="143" spans="1:3" x14ac:dyDescent="0.25">
      <c r="A143" s="1" t="s">
        <v>1713</v>
      </c>
      <c r="B143" s="1" t="s">
        <v>1632</v>
      </c>
      <c r="C143" s="1" t="s">
        <v>285</v>
      </c>
    </row>
    <row r="144" spans="1:3" x14ac:dyDescent="0.25">
      <c r="A144" s="1" t="s">
        <v>1713</v>
      </c>
      <c r="B144" s="1" t="s">
        <v>1633</v>
      </c>
      <c r="C144" s="1" t="s">
        <v>286</v>
      </c>
    </row>
    <row r="145" spans="1:3" x14ac:dyDescent="0.25">
      <c r="A145" s="1" t="s">
        <v>1713</v>
      </c>
      <c r="B145" s="1" t="s">
        <v>1634</v>
      </c>
      <c r="C145" s="1" t="s">
        <v>287</v>
      </c>
    </row>
    <row r="146" spans="1:3" x14ac:dyDescent="0.25">
      <c r="A146" s="1" t="s">
        <v>1713</v>
      </c>
      <c r="B146" s="1" t="s">
        <v>1635</v>
      </c>
      <c r="C146" s="1" t="s">
        <v>288</v>
      </c>
    </row>
    <row r="147" spans="1:3" x14ac:dyDescent="0.25">
      <c r="A147" s="1" t="s">
        <v>1713</v>
      </c>
      <c r="B147" s="1" t="s">
        <v>1636</v>
      </c>
      <c r="C147" s="1" t="s">
        <v>289</v>
      </c>
    </row>
    <row r="148" spans="1:3" x14ac:dyDescent="0.25">
      <c r="A148" s="1" t="s">
        <v>1713</v>
      </c>
      <c r="B148" s="1" t="s">
        <v>1637</v>
      </c>
      <c r="C148" s="1" t="s">
        <v>290</v>
      </c>
    </row>
    <row r="149" spans="1:3" x14ac:dyDescent="0.25">
      <c r="A149" s="1" t="s">
        <v>1713</v>
      </c>
      <c r="B149" s="1" t="s">
        <v>1638</v>
      </c>
      <c r="C149" s="1" t="s">
        <v>291</v>
      </c>
    </row>
    <row r="150" spans="1:3" x14ac:dyDescent="0.25">
      <c r="A150" s="1" t="s">
        <v>1713</v>
      </c>
      <c r="B150" s="1" t="s">
        <v>1639</v>
      </c>
      <c r="C150" s="1" t="s">
        <v>292</v>
      </c>
    </row>
    <row r="151" spans="1:3" x14ac:dyDescent="0.25">
      <c r="A151" s="1" t="s">
        <v>1713</v>
      </c>
      <c r="B151" s="1" t="s">
        <v>1640</v>
      </c>
      <c r="C151" s="1" t="s">
        <v>293</v>
      </c>
    </row>
    <row r="152" spans="1:3" x14ac:dyDescent="0.25">
      <c r="A152" s="1" t="s">
        <v>1713</v>
      </c>
      <c r="B152" s="1" t="s">
        <v>1641</v>
      </c>
      <c r="C152" s="1" t="s">
        <v>294</v>
      </c>
    </row>
    <row r="153" spans="1:3" x14ac:dyDescent="0.25">
      <c r="A153" s="1" t="s">
        <v>1713</v>
      </c>
      <c r="B153" s="1" t="s">
        <v>1642</v>
      </c>
      <c r="C153" s="1" t="s">
        <v>295</v>
      </c>
    </row>
    <row r="154" spans="1:3" x14ac:dyDescent="0.25">
      <c r="A154" s="1" t="s">
        <v>1713</v>
      </c>
      <c r="B154" s="1" t="s">
        <v>1643</v>
      </c>
      <c r="C154" s="1" t="s">
        <v>296</v>
      </c>
    </row>
    <row r="155" spans="1:3" x14ac:dyDescent="0.25">
      <c r="A155" s="1" t="s">
        <v>1713</v>
      </c>
      <c r="B155" s="1" t="s">
        <v>1644</v>
      </c>
      <c r="C155" s="1" t="s">
        <v>297</v>
      </c>
    </row>
    <row r="156" spans="1:3" x14ac:dyDescent="0.25">
      <c r="A156" s="1" t="s">
        <v>1713</v>
      </c>
      <c r="B156" s="1" t="s">
        <v>1645</v>
      </c>
      <c r="C156" s="1" t="s">
        <v>298</v>
      </c>
    </row>
    <row r="157" spans="1:3" x14ac:dyDescent="0.25">
      <c r="A157" s="1" t="s">
        <v>1719</v>
      </c>
      <c r="B157" s="1" t="s">
        <v>1646</v>
      </c>
      <c r="C157" s="1" t="s">
        <v>1647</v>
      </c>
    </row>
    <row r="158" spans="1:3" x14ac:dyDescent="0.25">
      <c r="A158" s="1" t="s">
        <v>1719</v>
      </c>
      <c r="B158" s="1" t="s">
        <v>1648</v>
      </c>
      <c r="C158" s="1" t="s">
        <v>1649</v>
      </c>
    </row>
    <row r="159" spans="1:3" x14ac:dyDescent="0.25">
      <c r="A159" s="1" t="s">
        <v>1719</v>
      </c>
      <c r="B159" s="1" t="s">
        <v>1650</v>
      </c>
      <c r="C159" s="1" t="s">
        <v>1651</v>
      </c>
    </row>
    <row r="160" spans="1:3" x14ac:dyDescent="0.25">
      <c r="A160" s="1" t="s">
        <v>1719</v>
      </c>
      <c r="B160" s="1" t="s">
        <v>1652</v>
      </c>
      <c r="C160" s="1" t="s">
        <v>1653</v>
      </c>
    </row>
    <row r="161" spans="1:3" x14ac:dyDescent="0.25">
      <c r="A161" s="1" t="s">
        <v>1719</v>
      </c>
      <c r="B161" s="1" t="s">
        <v>1654</v>
      </c>
      <c r="C161" s="1" t="s">
        <v>1655</v>
      </c>
    </row>
    <row r="162" spans="1:3" x14ac:dyDescent="0.25">
      <c r="A162" s="1" t="s">
        <v>1719</v>
      </c>
      <c r="B162" s="1" t="s">
        <v>1656</v>
      </c>
      <c r="C162" s="1" t="s">
        <v>1657</v>
      </c>
    </row>
    <row r="163" spans="1:3" x14ac:dyDescent="0.25">
      <c r="A163" s="1" t="s">
        <v>1719</v>
      </c>
      <c r="B163" s="1" t="s">
        <v>1658</v>
      </c>
      <c r="C163" s="1" t="s">
        <v>1659</v>
      </c>
    </row>
    <row r="164" spans="1:3" x14ac:dyDescent="0.25">
      <c r="A164" s="1" t="s">
        <v>1720</v>
      </c>
      <c r="B164" s="1" t="s">
        <v>1660</v>
      </c>
      <c r="C164" s="1" t="s">
        <v>1661</v>
      </c>
    </row>
    <row r="165" spans="1:3" x14ac:dyDescent="0.25">
      <c r="A165" s="1" t="s">
        <v>1720</v>
      </c>
      <c r="B165" s="1" t="s">
        <v>1662</v>
      </c>
      <c r="C165" s="1" t="s">
        <v>1663</v>
      </c>
    </row>
    <row r="166" spans="1:3" x14ac:dyDescent="0.25">
      <c r="A166" s="1" t="s">
        <v>1720</v>
      </c>
      <c r="B166" s="1" t="s">
        <v>1664</v>
      </c>
      <c r="C166" s="1" t="s">
        <v>1665</v>
      </c>
    </row>
    <row r="167" spans="1:3" x14ac:dyDescent="0.25">
      <c r="A167" s="1" t="s">
        <v>1720</v>
      </c>
      <c r="B167" s="1" t="s">
        <v>1666</v>
      </c>
      <c r="C167" s="1" t="s">
        <v>1667</v>
      </c>
    </row>
    <row r="168" spans="1:3" x14ac:dyDescent="0.25">
      <c r="A168" s="1" t="s">
        <v>1720</v>
      </c>
      <c r="B168" s="1" t="s">
        <v>1668</v>
      </c>
      <c r="C168" s="1" t="s">
        <v>1669</v>
      </c>
    </row>
    <row r="169" spans="1:3" x14ac:dyDescent="0.25">
      <c r="A169" s="1" t="s">
        <v>1720</v>
      </c>
      <c r="B169" s="1" t="s">
        <v>1670</v>
      </c>
      <c r="C169" s="1" t="s">
        <v>1671</v>
      </c>
    </row>
    <row r="170" spans="1:3" x14ac:dyDescent="0.25">
      <c r="A170" s="1" t="s">
        <v>1720</v>
      </c>
      <c r="B170" s="1" t="s">
        <v>1672</v>
      </c>
      <c r="C170" s="1" t="s">
        <v>1673</v>
      </c>
    </row>
    <row r="171" spans="1:3" x14ac:dyDescent="0.25">
      <c r="A171" s="1" t="s">
        <v>1720</v>
      </c>
      <c r="B171" s="1" t="s">
        <v>1674</v>
      </c>
      <c r="C171" s="1" t="s">
        <v>1675</v>
      </c>
    </row>
    <row r="172" spans="1:3" x14ac:dyDescent="0.25">
      <c r="A172" s="1" t="s">
        <v>1721</v>
      </c>
      <c r="B172" s="1" t="s">
        <v>1676</v>
      </c>
      <c r="C172" s="1" t="s">
        <v>1677</v>
      </c>
    </row>
    <row r="173" spans="1:3" x14ac:dyDescent="0.25">
      <c r="A173" s="1" t="s">
        <v>1721</v>
      </c>
      <c r="B173" s="1" t="s">
        <v>1678</v>
      </c>
      <c r="C173" s="1" t="s">
        <v>1679</v>
      </c>
    </row>
    <row r="174" spans="1:3" x14ac:dyDescent="0.25">
      <c r="A174" s="1" t="s">
        <v>1721</v>
      </c>
      <c r="B174" s="1" t="s">
        <v>1680</v>
      </c>
      <c r="C174" s="1" t="s">
        <v>1681</v>
      </c>
    </row>
    <row r="175" spans="1:3" x14ac:dyDescent="0.25">
      <c r="A175" s="1" t="s">
        <v>1721</v>
      </c>
      <c r="B175" s="1" t="s">
        <v>1682</v>
      </c>
      <c r="C175" s="1" t="s">
        <v>1683</v>
      </c>
    </row>
    <row r="176" spans="1:3" x14ac:dyDescent="0.25">
      <c r="A176" s="1" t="s">
        <v>1721</v>
      </c>
      <c r="B176" s="1" t="s">
        <v>1684</v>
      </c>
      <c r="C176" s="1" t="s">
        <v>1685</v>
      </c>
    </row>
    <row r="177" spans="1:3" x14ac:dyDescent="0.25">
      <c r="A177" s="1" t="s">
        <v>1721</v>
      </c>
      <c r="B177" s="1" t="s">
        <v>1686</v>
      </c>
      <c r="C177" s="1" t="s">
        <v>1687</v>
      </c>
    </row>
    <row r="178" spans="1:3" x14ac:dyDescent="0.25">
      <c r="A178" s="1" t="s">
        <v>1721</v>
      </c>
      <c r="B178" s="1" t="s">
        <v>1688</v>
      </c>
      <c r="C178" s="1" t="s">
        <v>1689</v>
      </c>
    </row>
    <row r="179" spans="1:3" x14ac:dyDescent="0.25">
      <c r="A179" s="1" t="s">
        <v>1721</v>
      </c>
      <c r="B179" s="1" t="s">
        <v>1690</v>
      </c>
      <c r="C179" s="1" t="s">
        <v>1691</v>
      </c>
    </row>
    <row r="180" spans="1:3" x14ac:dyDescent="0.25">
      <c r="A180" s="1" t="s">
        <v>1721</v>
      </c>
      <c r="B180" s="1" t="s">
        <v>1692</v>
      </c>
      <c r="C180" s="1" t="s">
        <v>1693</v>
      </c>
    </row>
    <row r="181" spans="1:3" x14ac:dyDescent="0.25">
      <c r="A181" s="1" t="s">
        <v>1722</v>
      </c>
      <c r="B181" s="1" t="s">
        <v>1694</v>
      </c>
      <c r="C181" s="1" t="s">
        <v>1695</v>
      </c>
    </row>
    <row r="182" spans="1:3" x14ac:dyDescent="0.25">
      <c r="A182" s="1" t="s">
        <v>1722</v>
      </c>
      <c r="B182" s="1" t="s">
        <v>1696</v>
      </c>
      <c r="C182" s="1" t="s">
        <v>1697</v>
      </c>
    </row>
    <row r="183" spans="1:3" x14ac:dyDescent="0.25">
      <c r="A183" s="1" t="s">
        <v>1722</v>
      </c>
      <c r="B183" s="1" t="s">
        <v>1698</v>
      </c>
      <c r="C183" s="1" t="s">
        <v>1699</v>
      </c>
    </row>
    <row r="184" spans="1:3" x14ac:dyDescent="0.25">
      <c r="A184" s="1" t="s">
        <v>1722</v>
      </c>
      <c r="B184" s="1" t="s">
        <v>1700</v>
      </c>
      <c r="C184" s="1" t="s">
        <v>1701</v>
      </c>
    </row>
    <row r="185" spans="1:3" x14ac:dyDescent="0.25">
      <c r="A185" s="1" t="s">
        <v>1722</v>
      </c>
      <c r="B185" s="1" t="s">
        <v>1702</v>
      </c>
      <c r="C185" s="1" t="s">
        <v>1703</v>
      </c>
    </row>
    <row r="186" spans="1:3" x14ac:dyDescent="0.25">
      <c r="A186" s="1" t="s">
        <v>1722</v>
      </c>
      <c r="B186" s="1" t="s">
        <v>1704</v>
      </c>
      <c r="C186" s="1" t="s">
        <v>1705</v>
      </c>
    </row>
    <row r="187" spans="1:3" ht="14.4" thickBot="1" x14ac:dyDescent="0.3">
      <c r="A187" s="6" t="s">
        <v>1722</v>
      </c>
      <c r="B187" s="6" t="s">
        <v>1706</v>
      </c>
      <c r="C187" s="6" t="s">
        <v>1707</v>
      </c>
    </row>
    <row r="190" spans="1:3" x14ac:dyDescent="0.25">
      <c r="A190" s="34" t="s">
        <v>1723</v>
      </c>
    </row>
    <row r="191" spans="1:3" x14ac:dyDescent="0.25">
      <c r="A191" s="34" t="s">
        <v>1724</v>
      </c>
    </row>
    <row r="192" spans="1:3" x14ac:dyDescent="0.25">
      <c r="A192" s="34" t="s">
        <v>1725</v>
      </c>
    </row>
    <row r="193" spans="1:1" x14ac:dyDescent="0.25">
      <c r="A193" s="34" t="s">
        <v>1726</v>
      </c>
    </row>
    <row r="194" spans="1:1" x14ac:dyDescent="0.25">
      <c r="A194" s="34" t="s">
        <v>1727</v>
      </c>
    </row>
    <row r="195" spans="1:1" x14ac:dyDescent="0.25">
      <c r="A195" s="34" t="s">
        <v>1728</v>
      </c>
    </row>
    <row r="196" spans="1:1" x14ac:dyDescent="0.25">
      <c r="A196" s="34" t="s">
        <v>1729</v>
      </c>
    </row>
    <row r="197" spans="1:1" x14ac:dyDescent="0.25">
      <c r="A197" s="34" t="s">
        <v>1730</v>
      </c>
    </row>
    <row r="198" spans="1:1" x14ac:dyDescent="0.25">
      <c r="A198" s="34" t="s">
        <v>1731</v>
      </c>
    </row>
    <row r="199" spans="1:1" x14ac:dyDescent="0.25">
      <c r="A199" s="34" t="s">
        <v>1732</v>
      </c>
    </row>
    <row r="200" spans="1:1" x14ac:dyDescent="0.25">
      <c r="A200" s="34" t="s">
        <v>1733</v>
      </c>
    </row>
    <row r="201" spans="1:1" x14ac:dyDescent="0.25">
      <c r="A201" s="34" t="s">
        <v>1734</v>
      </c>
    </row>
    <row r="202" spans="1:1" x14ac:dyDescent="0.25">
      <c r="A202" s="34" t="s">
        <v>1735</v>
      </c>
    </row>
    <row r="203" spans="1:1" x14ac:dyDescent="0.25">
      <c r="A203" s="34" t="s">
        <v>1736</v>
      </c>
    </row>
    <row r="204" spans="1:1" x14ac:dyDescent="0.25">
      <c r="A204" s="34" t="s">
        <v>1737</v>
      </c>
    </row>
    <row r="205" spans="1:1" x14ac:dyDescent="0.25">
      <c r="A205" s="34" t="s">
        <v>1738</v>
      </c>
    </row>
    <row r="206" spans="1:1" x14ac:dyDescent="0.25">
      <c r="A206" s="34" t="s">
        <v>1739</v>
      </c>
    </row>
    <row r="207" spans="1:1" x14ac:dyDescent="0.25">
      <c r="A207" s="34" t="s">
        <v>1740</v>
      </c>
    </row>
    <row r="208" spans="1:1" x14ac:dyDescent="0.25">
      <c r="A208" s="34" t="s">
        <v>1741</v>
      </c>
    </row>
    <row r="209" spans="1:1" x14ac:dyDescent="0.25">
      <c r="A209" s="34" t="s">
        <v>1742</v>
      </c>
    </row>
    <row r="210" spans="1:1" x14ac:dyDescent="0.25">
      <c r="A210" s="34" t="s">
        <v>1743</v>
      </c>
    </row>
    <row r="211" spans="1:1" x14ac:dyDescent="0.25">
      <c r="A211" s="34" t="s">
        <v>1744</v>
      </c>
    </row>
    <row r="212" spans="1:1" x14ac:dyDescent="0.25">
      <c r="A212" s="34" t="s">
        <v>1745</v>
      </c>
    </row>
    <row r="213" spans="1:1" x14ac:dyDescent="0.25">
      <c r="A213" s="34" t="s">
        <v>1746</v>
      </c>
    </row>
    <row r="214" spans="1:1" x14ac:dyDescent="0.25">
      <c r="A214" s="34" t="s">
        <v>1747</v>
      </c>
    </row>
    <row r="215" spans="1:1" x14ac:dyDescent="0.25">
      <c r="A215" s="34" t="s">
        <v>1748</v>
      </c>
    </row>
    <row r="216" spans="1:1" x14ac:dyDescent="0.25">
      <c r="A216" s="34" t="s">
        <v>1749</v>
      </c>
    </row>
    <row r="217" spans="1:1" x14ac:dyDescent="0.25">
      <c r="A217" s="34" t="s">
        <v>1750</v>
      </c>
    </row>
    <row r="218" spans="1:1" x14ac:dyDescent="0.25">
      <c r="A218" s="34" t="s">
        <v>1751</v>
      </c>
    </row>
    <row r="219" spans="1:1" x14ac:dyDescent="0.25">
      <c r="A219" s="34" t="s">
        <v>1752</v>
      </c>
    </row>
    <row r="220" spans="1:1" x14ac:dyDescent="0.25">
      <c r="A220" s="34" t="s">
        <v>1753</v>
      </c>
    </row>
    <row r="221" spans="1:1" x14ac:dyDescent="0.25">
      <c r="A221" s="34" t="s">
        <v>1754</v>
      </c>
    </row>
    <row r="222" spans="1:1" x14ac:dyDescent="0.25">
      <c r="A222" s="34" t="s">
        <v>1755</v>
      </c>
    </row>
    <row r="223" spans="1:1" x14ac:dyDescent="0.25">
      <c r="A223" s="34" t="s">
        <v>1756</v>
      </c>
    </row>
    <row r="224" spans="1:1" x14ac:dyDescent="0.25">
      <c r="A224" s="34" t="s">
        <v>1757</v>
      </c>
    </row>
    <row r="225" spans="1:1" x14ac:dyDescent="0.25">
      <c r="A225" s="34" t="s">
        <v>1758</v>
      </c>
    </row>
    <row r="226" spans="1:1" x14ac:dyDescent="0.25">
      <c r="A226" s="34" t="s">
        <v>1759</v>
      </c>
    </row>
    <row r="227" spans="1:1" x14ac:dyDescent="0.25">
      <c r="A227" s="34" t="s">
        <v>1760</v>
      </c>
    </row>
    <row r="228" spans="1:1" x14ac:dyDescent="0.25">
      <c r="A228" s="34" t="s">
        <v>1761</v>
      </c>
    </row>
    <row r="229" spans="1:1" x14ac:dyDescent="0.25">
      <c r="A229" s="34" t="s">
        <v>1762</v>
      </c>
    </row>
    <row r="230" spans="1:1" x14ac:dyDescent="0.25">
      <c r="A230" s="34" t="s">
        <v>1763</v>
      </c>
    </row>
    <row r="231" spans="1:1" x14ac:dyDescent="0.25">
      <c r="A231" s="34" t="s">
        <v>1764</v>
      </c>
    </row>
    <row r="232" spans="1:1" x14ac:dyDescent="0.25">
      <c r="A232" s="34" t="s">
        <v>1765</v>
      </c>
    </row>
    <row r="233" spans="1:1" x14ac:dyDescent="0.25">
      <c r="A233" s="34" t="s">
        <v>1766</v>
      </c>
    </row>
    <row r="234" spans="1:1" x14ac:dyDescent="0.25">
      <c r="A234" s="34" t="s">
        <v>1767</v>
      </c>
    </row>
    <row r="235" spans="1:1" x14ac:dyDescent="0.25">
      <c r="A235" s="34" t="s">
        <v>1768</v>
      </c>
    </row>
    <row r="236" spans="1:1" x14ac:dyDescent="0.25">
      <c r="A236" s="34" t="s">
        <v>1769</v>
      </c>
    </row>
    <row r="237" spans="1:1" x14ac:dyDescent="0.25">
      <c r="A237" s="34" t="s">
        <v>1770</v>
      </c>
    </row>
    <row r="238" spans="1:1" x14ac:dyDescent="0.25">
      <c r="A238" s="34" t="s">
        <v>1771</v>
      </c>
    </row>
    <row r="239" spans="1:1" x14ac:dyDescent="0.25">
      <c r="A239" s="34" t="s">
        <v>1772</v>
      </c>
    </row>
    <row r="240" spans="1:1" x14ac:dyDescent="0.25">
      <c r="A240" s="34" t="s">
        <v>1773</v>
      </c>
    </row>
    <row r="241" spans="1:1" x14ac:dyDescent="0.25">
      <c r="A241" s="34" t="s">
        <v>1774</v>
      </c>
    </row>
    <row r="242" spans="1:1" x14ac:dyDescent="0.25">
      <c r="A242" s="34" t="s">
        <v>1775</v>
      </c>
    </row>
    <row r="243" spans="1:1" x14ac:dyDescent="0.25">
      <c r="A243" s="34" t="s">
        <v>1760</v>
      </c>
    </row>
    <row r="244" spans="1:1" x14ac:dyDescent="0.25">
      <c r="A244" s="34" t="s">
        <v>1776</v>
      </c>
    </row>
    <row r="245" spans="1:1" x14ac:dyDescent="0.25">
      <c r="A245" s="34" t="s">
        <v>1777</v>
      </c>
    </row>
    <row r="246" spans="1:1" x14ac:dyDescent="0.25">
      <c r="A246" s="34" t="s">
        <v>1778</v>
      </c>
    </row>
    <row r="247" spans="1:1" x14ac:dyDescent="0.25">
      <c r="A247" s="34" t="s">
        <v>1779</v>
      </c>
    </row>
    <row r="248" spans="1:1" x14ac:dyDescent="0.25">
      <c r="A248" s="34" t="s">
        <v>1780</v>
      </c>
    </row>
    <row r="249" spans="1:1" x14ac:dyDescent="0.25">
      <c r="A249" s="34" t="s">
        <v>1781</v>
      </c>
    </row>
    <row r="250" spans="1:1" x14ac:dyDescent="0.25">
      <c r="A250" s="34" t="s">
        <v>1782</v>
      </c>
    </row>
    <row r="251" spans="1:1" x14ac:dyDescent="0.25">
      <c r="A251" s="34" t="s">
        <v>1783</v>
      </c>
    </row>
    <row r="252" spans="1:1" x14ac:dyDescent="0.25">
      <c r="A252" s="34" t="s">
        <v>1784</v>
      </c>
    </row>
    <row r="253" spans="1:1" x14ac:dyDescent="0.25">
      <c r="A253" s="34" t="s">
        <v>1785</v>
      </c>
    </row>
    <row r="254" spans="1:1" x14ac:dyDescent="0.25">
      <c r="A254" s="34" t="s">
        <v>1786</v>
      </c>
    </row>
    <row r="255" spans="1:1" x14ac:dyDescent="0.25">
      <c r="A255" s="34" t="s">
        <v>1787</v>
      </c>
    </row>
    <row r="256" spans="1:1" x14ac:dyDescent="0.25">
      <c r="A256" s="34" t="s">
        <v>1788</v>
      </c>
    </row>
    <row r="257" spans="1:1" x14ac:dyDescent="0.25">
      <c r="A257" s="34" t="s">
        <v>1789</v>
      </c>
    </row>
    <row r="258" spans="1:1" x14ac:dyDescent="0.25">
      <c r="A258" s="34" t="s">
        <v>1790</v>
      </c>
    </row>
    <row r="259" spans="1:1" x14ac:dyDescent="0.25">
      <c r="A259" s="34" t="s">
        <v>1791</v>
      </c>
    </row>
    <row r="260" spans="1:1" x14ac:dyDescent="0.25">
      <c r="A260" s="34" t="s">
        <v>1792</v>
      </c>
    </row>
    <row r="261" spans="1:1" x14ac:dyDescent="0.25">
      <c r="A261" s="34" t="s">
        <v>1793</v>
      </c>
    </row>
    <row r="262" spans="1:1" x14ac:dyDescent="0.25">
      <c r="A262" s="34" t="s">
        <v>1794</v>
      </c>
    </row>
    <row r="263" spans="1:1" x14ac:dyDescent="0.25">
      <c r="A263" s="34" t="s">
        <v>1795</v>
      </c>
    </row>
    <row r="264" spans="1:1" x14ac:dyDescent="0.25">
      <c r="A264" s="34" t="s">
        <v>1796</v>
      </c>
    </row>
    <row r="265" spans="1:1" x14ac:dyDescent="0.25">
      <c r="A265" s="34" t="s">
        <v>1797</v>
      </c>
    </row>
    <row r="266" spans="1:1" x14ac:dyDescent="0.25">
      <c r="A266" s="34" t="s">
        <v>1798</v>
      </c>
    </row>
    <row r="267" spans="1:1" x14ac:dyDescent="0.25">
      <c r="A267" s="34" t="s">
        <v>1799</v>
      </c>
    </row>
    <row r="268" spans="1:1" x14ac:dyDescent="0.25">
      <c r="A268" s="34" t="s">
        <v>1800</v>
      </c>
    </row>
    <row r="269" spans="1:1" x14ac:dyDescent="0.25">
      <c r="A269" s="34" t="s">
        <v>1801</v>
      </c>
    </row>
    <row r="270" spans="1:1" x14ac:dyDescent="0.25">
      <c r="A270" s="34" t="s">
        <v>1802</v>
      </c>
    </row>
    <row r="271" spans="1:1" x14ac:dyDescent="0.25">
      <c r="A271" s="34" t="s">
        <v>1803</v>
      </c>
    </row>
    <row r="272" spans="1:1" x14ac:dyDescent="0.25">
      <c r="A272" s="34" t="s">
        <v>1804</v>
      </c>
    </row>
    <row r="273" spans="1:1" x14ac:dyDescent="0.25">
      <c r="A273" s="34" t="s">
        <v>1805</v>
      </c>
    </row>
    <row r="274" spans="1:1" x14ac:dyDescent="0.25">
      <c r="A274" s="34" t="s">
        <v>1806</v>
      </c>
    </row>
    <row r="275" spans="1:1" x14ac:dyDescent="0.25">
      <c r="A275" s="34" t="s">
        <v>1807</v>
      </c>
    </row>
    <row r="276" spans="1:1" x14ac:dyDescent="0.25">
      <c r="A276" s="34" t="s">
        <v>1808</v>
      </c>
    </row>
    <row r="277" spans="1:1" x14ac:dyDescent="0.25">
      <c r="A277" s="34" t="s">
        <v>1809</v>
      </c>
    </row>
    <row r="278" spans="1:1" x14ac:dyDescent="0.25">
      <c r="A278" s="34" t="s">
        <v>1810</v>
      </c>
    </row>
    <row r="279" spans="1:1" x14ac:dyDescent="0.25">
      <c r="A279" s="34" t="s">
        <v>1811</v>
      </c>
    </row>
    <row r="280" spans="1:1" x14ac:dyDescent="0.25">
      <c r="A280" s="34" t="s">
        <v>1812</v>
      </c>
    </row>
    <row r="281" spans="1:1" x14ac:dyDescent="0.25">
      <c r="A281" s="34" t="s">
        <v>1813</v>
      </c>
    </row>
    <row r="282" spans="1:1" x14ac:dyDescent="0.25">
      <c r="A282" s="34" t="s">
        <v>1814</v>
      </c>
    </row>
    <row r="283" spans="1:1" x14ac:dyDescent="0.25">
      <c r="A283" s="34" t="s">
        <v>1815</v>
      </c>
    </row>
    <row r="284" spans="1:1" x14ac:dyDescent="0.25">
      <c r="A284" s="34" t="s">
        <v>1816</v>
      </c>
    </row>
    <row r="285" spans="1:1" x14ac:dyDescent="0.25">
      <c r="A285" s="34" t="s">
        <v>1817</v>
      </c>
    </row>
    <row r="286" spans="1:1" x14ac:dyDescent="0.25">
      <c r="A286" s="34" t="s">
        <v>1818</v>
      </c>
    </row>
    <row r="287" spans="1:1" x14ac:dyDescent="0.25">
      <c r="A287" s="34" t="s">
        <v>1819</v>
      </c>
    </row>
    <row r="288" spans="1:1" x14ac:dyDescent="0.25">
      <c r="A288" s="34" t="s">
        <v>1820</v>
      </c>
    </row>
    <row r="289" spans="1:1" x14ac:dyDescent="0.25">
      <c r="A289" s="34" t="s">
        <v>1821</v>
      </c>
    </row>
    <row r="290" spans="1:1" x14ac:dyDescent="0.25">
      <c r="A290" s="34" t="s">
        <v>1822</v>
      </c>
    </row>
    <row r="291" spans="1:1" x14ac:dyDescent="0.25">
      <c r="A291" s="34" t="s">
        <v>1823</v>
      </c>
    </row>
    <row r="292" spans="1:1" x14ac:dyDescent="0.25">
      <c r="A292" s="34" t="s">
        <v>1824</v>
      </c>
    </row>
    <row r="293" spans="1:1" x14ac:dyDescent="0.25">
      <c r="A293" s="34" t="s">
        <v>1825</v>
      </c>
    </row>
    <row r="294" spans="1:1" x14ac:dyDescent="0.25">
      <c r="A294" s="34" t="s">
        <v>1826</v>
      </c>
    </row>
    <row r="295" spans="1:1" x14ac:dyDescent="0.25">
      <c r="A295" s="34" t="s">
        <v>1827</v>
      </c>
    </row>
    <row r="296" spans="1:1" x14ac:dyDescent="0.25">
      <c r="A296" s="34" t="s">
        <v>1828</v>
      </c>
    </row>
    <row r="297" spans="1:1" x14ac:dyDescent="0.25">
      <c r="A297" s="34" t="s">
        <v>1829</v>
      </c>
    </row>
    <row r="298" spans="1:1" x14ac:dyDescent="0.25">
      <c r="A298" s="34" t="s">
        <v>1830</v>
      </c>
    </row>
    <row r="299" spans="1:1" x14ac:dyDescent="0.25">
      <c r="A299" s="34" t="s">
        <v>1831</v>
      </c>
    </row>
    <row r="300" spans="1:1" x14ac:dyDescent="0.25">
      <c r="A300" s="34" t="s">
        <v>1832</v>
      </c>
    </row>
    <row r="301" spans="1:1" x14ac:dyDescent="0.25">
      <c r="A301" s="34" t="s">
        <v>1833</v>
      </c>
    </row>
    <row r="302" spans="1:1" x14ac:dyDescent="0.25">
      <c r="A302" s="34" t="s">
        <v>1834</v>
      </c>
    </row>
    <row r="303" spans="1:1" x14ac:dyDescent="0.25">
      <c r="A303" s="34" t="s">
        <v>1835</v>
      </c>
    </row>
    <row r="304" spans="1:1" x14ac:dyDescent="0.25">
      <c r="A304" s="34" t="s">
        <v>1836</v>
      </c>
    </row>
    <row r="305" spans="1:1" x14ac:dyDescent="0.25">
      <c r="A305" s="34" t="s">
        <v>1837</v>
      </c>
    </row>
    <row r="306" spans="1:1" x14ac:dyDescent="0.25">
      <c r="A306" s="34" t="s">
        <v>1838</v>
      </c>
    </row>
    <row r="307" spans="1:1" x14ac:dyDescent="0.25">
      <c r="A307" s="34" t="s">
        <v>1839</v>
      </c>
    </row>
    <row r="308" spans="1:1" x14ac:dyDescent="0.25">
      <c r="A308" s="34" t="s">
        <v>1840</v>
      </c>
    </row>
    <row r="309" spans="1:1" x14ac:dyDescent="0.25">
      <c r="A309" s="34" t="s">
        <v>1841</v>
      </c>
    </row>
    <row r="310" spans="1:1" x14ac:dyDescent="0.25">
      <c r="A310" s="34" t="s">
        <v>1842</v>
      </c>
    </row>
    <row r="311" spans="1:1" x14ac:dyDescent="0.25">
      <c r="A311" s="34" t="s">
        <v>1843</v>
      </c>
    </row>
    <row r="312" spans="1:1" x14ac:dyDescent="0.25">
      <c r="A312" s="34" t="s">
        <v>1844</v>
      </c>
    </row>
    <row r="313" spans="1:1" x14ac:dyDescent="0.25">
      <c r="A313" s="34" t="s">
        <v>1845</v>
      </c>
    </row>
    <row r="314" spans="1:1" x14ac:dyDescent="0.25">
      <c r="A314" s="34" t="s">
        <v>1846</v>
      </c>
    </row>
    <row r="315" spans="1:1" x14ac:dyDescent="0.25">
      <c r="A315" s="34" t="s">
        <v>1847</v>
      </c>
    </row>
    <row r="316" spans="1:1" x14ac:dyDescent="0.25">
      <c r="A316" s="34" t="s">
        <v>1848</v>
      </c>
    </row>
    <row r="317" spans="1:1" x14ac:dyDescent="0.25">
      <c r="A317" s="34" t="s">
        <v>1849</v>
      </c>
    </row>
    <row r="318" spans="1:1" x14ac:dyDescent="0.25">
      <c r="A318" s="34" t="s">
        <v>1850</v>
      </c>
    </row>
    <row r="319" spans="1:1" x14ac:dyDescent="0.25">
      <c r="A319" s="34" t="s">
        <v>1851</v>
      </c>
    </row>
    <row r="320" spans="1:1" x14ac:dyDescent="0.25">
      <c r="A320" s="34" t="s">
        <v>1852</v>
      </c>
    </row>
    <row r="321" spans="1:1" x14ac:dyDescent="0.25">
      <c r="A321" s="34" t="s">
        <v>1853</v>
      </c>
    </row>
    <row r="322" spans="1:1" x14ac:dyDescent="0.25">
      <c r="A322" s="34" t="s">
        <v>1854</v>
      </c>
    </row>
    <row r="323" spans="1:1" x14ac:dyDescent="0.25">
      <c r="A323" s="34" t="s">
        <v>1805</v>
      </c>
    </row>
    <row r="324" spans="1:1" x14ac:dyDescent="0.25">
      <c r="A324" s="34" t="s">
        <v>1855</v>
      </c>
    </row>
    <row r="325" spans="1:1" x14ac:dyDescent="0.25">
      <c r="A325" s="34" t="s">
        <v>1856</v>
      </c>
    </row>
    <row r="326" spans="1:1" x14ac:dyDescent="0.25">
      <c r="A326" s="34" t="s">
        <v>1857</v>
      </c>
    </row>
    <row r="327" spans="1:1" x14ac:dyDescent="0.25">
      <c r="A327" s="34" t="s">
        <v>1858</v>
      </c>
    </row>
    <row r="328" spans="1:1" x14ac:dyDescent="0.25">
      <c r="A328" s="34" t="s">
        <v>1859</v>
      </c>
    </row>
    <row r="329" spans="1:1" x14ac:dyDescent="0.25">
      <c r="A329" s="34" t="s">
        <v>1860</v>
      </c>
    </row>
    <row r="330" spans="1:1" x14ac:dyDescent="0.25">
      <c r="A330" s="34" t="s">
        <v>1861</v>
      </c>
    </row>
    <row r="331" spans="1:1" x14ac:dyDescent="0.25">
      <c r="A331" s="34" t="s">
        <v>1862</v>
      </c>
    </row>
    <row r="332" spans="1:1" x14ac:dyDescent="0.25">
      <c r="A332" s="34" t="s">
        <v>1863</v>
      </c>
    </row>
    <row r="333" spans="1:1" x14ac:dyDescent="0.25">
      <c r="A333" s="34" t="s">
        <v>1864</v>
      </c>
    </row>
    <row r="334" spans="1:1" x14ac:dyDescent="0.25">
      <c r="A334" s="34" t="s">
        <v>1865</v>
      </c>
    </row>
    <row r="335" spans="1:1" x14ac:dyDescent="0.25">
      <c r="A335" s="34" t="s">
        <v>1866</v>
      </c>
    </row>
    <row r="336" spans="1:1" x14ac:dyDescent="0.25">
      <c r="A336" s="34" t="s">
        <v>1867</v>
      </c>
    </row>
    <row r="337" spans="1:1" x14ac:dyDescent="0.25">
      <c r="A337" s="34" t="s">
        <v>1868</v>
      </c>
    </row>
    <row r="338" spans="1:1" x14ac:dyDescent="0.25">
      <c r="A338" s="34" t="s">
        <v>1869</v>
      </c>
    </row>
    <row r="339" spans="1:1" x14ac:dyDescent="0.25">
      <c r="A339" s="34" t="s">
        <v>1870</v>
      </c>
    </row>
    <row r="340" spans="1:1" x14ac:dyDescent="0.25">
      <c r="A340" s="34" t="s">
        <v>1871</v>
      </c>
    </row>
    <row r="341" spans="1:1" x14ac:dyDescent="0.25">
      <c r="A341" s="34" t="s">
        <v>1872</v>
      </c>
    </row>
    <row r="342" spans="1:1" x14ac:dyDescent="0.25">
      <c r="A342" s="34" t="s">
        <v>1873</v>
      </c>
    </row>
    <row r="343" spans="1:1" x14ac:dyDescent="0.25">
      <c r="A343" s="34" t="s">
        <v>1874</v>
      </c>
    </row>
    <row r="344" spans="1:1" x14ac:dyDescent="0.25">
      <c r="A344" s="34" t="s">
        <v>1875</v>
      </c>
    </row>
    <row r="345" spans="1:1" x14ac:dyDescent="0.25">
      <c r="A345" s="34" t="s">
        <v>1876</v>
      </c>
    </row>
    <row r="346" spans="1:1" x14ac:dyDescent="0.25">
      <c r="A346" s="34" t="s">
        <v>1877</v>
      </c>
    </row>
    <row r="347" spans="1:1" x14ac:dyDescent="0.25">
      <c r="A347" s="34" t="s">
        <v>1878</v>
      </c>
    </row>
    <row r="348" spans="1:1" x14ac:dyDescent="0.25">
      <c r="A348" s="34" t="s">
        <v>1879</v>
      </c>
    </row>
    <row r="349" spans="1:1" x14ac:dyDescent="0.25">
      <c r="A349" s="34" t="s">
        <v>1880</v>
      </c>
    </row>
    <row r="350" spans="1:1" x14ac:dyDescent="0.25">
      <c r="A350" s="34" t="s">
        <v>1881</v>
      </c>
    </row>
    <row r="351" spans="1:1" x14ac:dyDescent="0.25">
      <c r="A351" s="34" t="s">
        <v>1882</v>
      </c>
    </row>
    <row r="352" spans="1:1" x14ac:dyDescent="0.25">
      <c r="A352" s="34" t="s">
        <v>1883</v>
      </c>
    </row>
    <row r="353" spans="1:1" x14ac:dyDescent="0.25">
      <c r="A353" s="34" t="s">
        <v>1884</v>
      </c>
    </row>
    <row r="354" spans="1:1" x14ac:dyDescent="0.25">
      <c r="A354" s="34" t="s">
        <v>1885</v>
      </c>
    </row>
    <row r="355" spans="1:1" x14ac:dyDescent="0.25">
      <c r="A355" s="34" t="s">
        <v>1886</v>
      </c>
    </row>
    <row r="356" spans="1:1" x14ac:dyDescent="0.25">
      <c r="A356" s="34" t="s">
        <v>1887</v>
      </c>
    </row>
    <row r="357" spans="1:1" x14ac:dyDescent="0.25">
      <c r="A357" s="34" t="s">
        <v>1888</v>
      </c>
    </row>
    <row r="358" spans="1:1" x14ac:dyDescent="0.25">
      <c r="A358" s="34" t="s">
        <v>1889</v>
      </c>
    </row>
    <row r="359" spans="1:1" x14ac:dyDescent="0.25">
      <c r="A359" s="34" t="s">
        <v>1890</v>
      </c>
    </row>
    <row r="360" spans="1:1" x14ac:dyDescent="0.25">
      <c r="A360" s="34" t="s">
        <v>1891</v>
      </c>
    </row>
    <row r="361" spans="1:1" x14ac:dyDescent="0.25">
      <c r="A361" s="34" t="s">
        <v>1892</v>
      </c>
    </row>
    <row r="362" spans="1:1" x14ac:dyDescent="0.25">
      <c r="A362" s="34" t="s">
        <v>1893</v>
      </c>
    </row>
    <row r="363" spans="1:1" x14ac:dyDescent="0.25">
      <c r="A363" s="34" t="s">
        <v>1894</v>
      </c>
    </row>
    <row r="364" spans="1:1" x14ac:dyDescent="0.25">
      <c r="A364" s="34" t="s">
        <v>1895</v>
      </c>
    </row>
    <row r="365" spans="1:1" x14ac:dyDescent="0.25">
      <c r="A365" s="34" t="s">
        <v>1896</v>
      </c>
    </row>
    <row r="366" spans="1:1" x14ac:dyDescent="0.25">
      <c r="A366" s="34" t="s">
        <v>1897</v>
      </c>
    </row>
    <row r="367" spans="1:1" x14ac:dyDescent="0.25">
      <c r="A367" s="34" t="s">
        <v>1898</v>
      </c>
    </row>
    <row r="368" spans="1:1" x14ac:dyDescent="0.25">
      <c r="A368" s="34" t="s">
        <v>1899</v>
      </c>
    </row>
    <row r="369" spans="1:1" x14ac:dyDescent="0.25">
      <c r="A369" s="34" t="s">
        <v>1900</v>
      </c>
    </row>
    <row r="370" spans="1:1" x14ac:dyDescent="0.25">
      <c r="A370" s="34" t="s">
        <v>1901</v>
      </c>
    </row>
    <row r="371" spans="1:1" x14ac:dyDescent="0.25">
      <c r="A371" s="34" t="s">
        <v>1902</v>
      </c>
    </row>
    <row r="372" spans="1:1" x14ac:dyDescent="0.25">
      <c r="A372" s="34" t="s">
        <v>1903</v>
      </c>
    </row>
    <row r="373" spans="1:1" x14ac:dyDescent="0.25">
      <c r="A373" s="34" t="s">
        <v>1904</v>
      </c>
    </row>
    <row r="374" spans="1:1" x14ac:dyDescent="0.25">
      <c r="A374" s="34" t="s">
        <v>1905</v>
      </c>
    </row>
    <row r="375" spans="1:1" x14ac:dyDescent="0.25">
      <c r="A375" s="34" t="s">
        <v>1906</v>
      </c>
    </row>
    <row r="376" spans="1:1" x14ac:dyDescent="0.25">
      <c r="A376" s="34" t="s">
        <v>1907</v>
      </c>
    </row>
    <row r="377" spans="1:1" x14ac:dyDescent="0.25">
      <c r="A377" s="34" t="s">
        <v>1908</v>
      </c>
    </row>
    <row r="378" spans="1:1" x14ac:dyDescent="0.25">
      <c r="A378" s="34" t="s">
        <v>1909</v>
      </c>
    </row>
    <row r="379" spans="1:1" x14ac:dyDescent="0.25">
      <c r="A379" s="34" t="s">
        <v>1845</v>
      </c>
    </row>
    <row r="380" spans="1:1" x14ac:dyDescent="0.25">
      <c r="A380" s="34" t="s">
        <v>1910</v>
      </c>
    </row>
    <row r="381" spans="1:1" x14ac:dyDescent="0.25">
      <c r="A381" s="34" t="s">
        <v>1847</v>
      </c>
    </row>
    <row r="382" spans="1:1" x14ac:dyDescent="0.25">
      <c r="A382" s="34" t="s">
        <v>1911</v>
      </c>
    </row>
    <row r="383" spans="1:1" x14ac:dyDescent="0.25">
      <c r="A383" s="34" t="s">
        <v>1912</v>
      </c>
    </row>
    <row r="384" spans="1:1" x14ac:dyDescent="0.25">
      <c r="A384" s="34" t="s">
        <v>1913</v>
      </c>
    </row>
    <row r="385" spans="1:1" x14ac:dyDescent="0.25">
      <c r="A385" s="34" t="s">
        <v>1914</v>
      </c>
    </row>
    <row r="386" spans="1:1" x14ac:dyDescent="0.25">
      <c r="A386" s="34" t="s">
        <v>1915</v>
      </c>
    </row>
    <row r="387" spans="1:1" x14ac:dyDescent="0.25">
      <c r="A387" s="34" t="s">
        <v>1916</v>
      </c>
    </row>
    <row r="388" spans="1:1" x14ac:dyDescent="0.25">
      <c r="A388" s="34" t="s">
        <v>1917</v>
      </c>
    </row>
    <row r="389" spans="1:1" x14ac:dyDescent="0.25">
      <c r="A389" s="34" t="s">
        <v>1805</v>
      </c>
    </row>
    <row r="390" spans="1:1" x14ac:dyDescent="0.25">
      <c r="A390" s="34" t="s">
        <v>1918</v>
      </c>
    </row>
    <row r="391" spans="1:1" x14ac:dyDescent="0.25">
      <c r="A391" s="34" t="s">
        <v>1919</v>
      </c>
    </row>
    <row r="392" spans="1:1" x14ac:dyDescent="0.25">
      <c r="A392" s="34" t="s">
        <v>1920</v>
      </c>
    </row>
    <row r="393" spans="1:1" x14ac:dyDescent="0.25">
      <c r="A393" s="34" t="s">
        <v>1921</v>
      </c>
    </row>
    <row r="394" spans="1:1" x14ac:dyDescent="0.25">
      <c r="A394" s="34" t="s">
        <v>1922</v>
      </c>
    </row>
    <row r="395" spans="1:1" x14ac:dyDescent="0.25">
      <c r="A395" s="34" t="s">
        <v>1923</v>
      </c>
    </row>
    <row r="396" spans="1:1" x14ac:dyDescent="0.25">
      <c r="A396" s="34" t="s">
        <v>1924</v>
      </c>
    </row>
    <row r="397" spans="1:1" x14ac:dyDescent="0.25">
      <c r="A397" s="34" t="s">
        <v>1925</v>
      </c>
    </row>
    <row r="398" spans="1:1" x14ac:dyDescent="0.25">
      <c r="A398" s="34" t="s">
        <v>1926</v>
      </c>
    </row>
    <row r="399" spans="1:1" x14ac:dyDescent="0.25">
      <c r="A399" s="34" t="s">
        <v>1927</v>
      </c>
    </row>
    <row r="400" spans="1:1" x14ac:dyDescent="0.25">
      <c r="A400" s="34" t="s">
        <v>1928</v>
      </c>
    </row>
    <row r="401" spans="1:1" x14ac:dyDescent="0.25">
      <c r="A401" s="34" t="s">
        <v>1929</v>
      </c>
    </row>
    <row r="402" spans="1:1" x14ac:dyDescent="0.25">
      <c r="A402" s="34" t="s">
        <v>1930</v>
      </c>
    </row>
    <row r="403" spans="1:1" x14ac:dyDescent="0.25">
      <c r="A403" s="34" t="s">
        <v>1931</v>
      </c>
    </row>
    <row r="404" spans="1:1" x14ac:dyDescent="0.25">
      <c r="A404" s="34" t="s">
        <v>1932</v>
      </c>
    </row>
    <row r="405" spans="1:1" x14ac:dyDescent="0.25">
      <c r="A405" s="34" t="s">
        <v>1933</v>
      </c>
    </row>
    <row r="406" spans="1:1" x14ac:dyDescent="0.25">
      <c r="A406" s="34" t="s">
        <v>1934</v>
      </c>
    </row>
    <row r="407" spans="1:1" x14ac:dyDescent="0.25">
      <c r="A407" s="34" t="s">
        <v>1935</v>
      </c>
    </row>
    <row r="408" spans="1:1" x14ac:dyDescent="0.25">
      <c r="A408" s="34" t="s">
        <v>1936</v>
      </c>
    </row>
    <row r="409" spans="1:1" x14ac:dyDescent="0.25">
      <c r="A409" s="34" t="s">
        <v>1937</v>
      </c>
    </row>
    <row r="410" spans="1:1" x14ac:dyDescent="0.25">
      <c r="A410" s="34" t="s">
        <v>1938</v>
      </c>
    </row>
    <row r="411" spans="1:1" x14ac:dyDescent="0.25">
      <c r="A411" s="34" t="s">
        <v>1939</v>
      </c>
    </row>
    <row r="412" spans="1:1" x14ac:dyDescent="0.25">
      <c r="A412" s="34" t="s">
        <v>1940</v>
      </c>
    </row>
    <row r="413" spans="1:1" x14ac:dyDescent="0.25">
      <c r="A413" s="34" t="s">
        <v>1876</v>
      </c>
    </row>
    <row r="414" spans="1:1" x14ac:dyDescent="0.25">
      <c r="A414" s="34" t="s">
        <v>1941</v>
      </c>
    </row>
    <row r="415" spans="1:1" x14ac:dyDescent="0.25">
      <c r="A415" s="34" t="s">
        <v>1942</v>
      </c>
    </row>
    <row r="416" spans="1:1" x14ac:dyDescent="0.25">
      <c r="A416" s="34" t="s">
        <v>1943</v>
      </c>
    </row>
    <row r="417" spans="1:1" x14ac:dyDescent="0.25">
      <c r="A417" s="34" t="s">
        <v>1944</v>
      </c>
    </row>
    <row r="418" spans="1:1" x14ac:dyDescent="0.25">
      <c r="A418" s="34" t="s">
        <v>1945</v>
      </c>
    </row>
    <row r="419" spans="1:1" x14ac:dyDescent="0.25">
      <c r="A419" s="34" t="s">
        <v>1946</v>
      </c>
    </row>
    <row r="420" spans="1:1" x14ac:dyDescent="0.25">
      <c r="A420" s="34" t="s">
        <v>1947</v>
      </c>
    </row>
    <row r="421" spans="1:1" x14ac:dyDescent="0.25">
      <c r="A421" s="34" t="s">
        <v>1948</v>
      </c>
    </row>
    <row r="422" spans="1:1" x14ac:dyDescent="0.25">
      <c r="A422" s="34" t="s">
        <v>1949</v>
      </c>
    </row>
    <row r="423" spans="1:1" x14ac:dyDescent="0.25">
      <c r="A423" s="34" t="s">
        <v>1950</v>
      </c>
    </row>
    <row r="424" spans="1:1" x14ac:dyDescent="0.25">
      <c r="A424" s="34" t="s">
        <v>1951</v>
      </c>
    </row>
    <row r="425" spans="1:1" x14ac:dyDescent="0.25">
      <c r="A425" s="34" t="s">
        <v>1952</v>
      </c>
    </row>
    <row r="426" spans="1:1" x14ac:dyDescent="0.25">
      <c r="A426" s="34" t="s">
        <v>1953</v>
      </c>
    </row>
    <row r="427" spans="1:1" x14ac:dyDescent="0.25">
      <c r="A427" s="34" t="s">
        <v>1954</v>
      </c>
    </row>
    <row r="428" spans="1:1" x14ac:dyDescent="0.25">
      <c r="A428" s="34" t="s">
        <v>1955</v>
      </c>
    </row>
    <row r="429" spans="1:1" x14ac:dyDescent="0.25">
      <c r="A429" s="34" t="s">
        <v>1892</v>
      </c>
    </row>
    <row r="430" spans="1:1" x14ac:dyDescent="0.25">
      <c r="A430" s="34" t="s">
        <v>1956</v>
      </c>
    </row>
    <row r="431" spans="1:1" x14ac:dyDescent="0.25">
      <c r="A431" s="34" t="s">
        <v>1957</v>
      </c>
    </row>
    <row r="432" spans="1:1" x14ac:dyDescent="0.25">
      <c r="A432" s="34" t="s">
        <v>1958</v>
      </c>
    </row>
    <row r="433" spans="1:1" x14ac:dyDescent="0.25">
      <c r="A433" s="34" t="s">
        <v>1959</v>
      </c>
    </row>
    <row r="434" spans="1:1" x14ac:dyDescent="0.25">
      <c r="A434" s="34" t="s">
        <v>1960</v>
      </c>
    </row>
    <row r="435" spans="1:1" x14ac:dyDescent="0.25">
      <c r="A435" s="34" t="s">
        <v>1961</v>
      </c>
    </row>
    <row r="436" spans="1:1" x14ac:dyDescent="0.25">
      <c r="A436" s="34" t="s">
        <v>1962</v>
      </c>
    </row>
    <row r="437" spans="1:1" x14ac:dyDescent="0.25">
      <c r="A437" s="34" t="s">
        <v>1963</v>
      </c>
    </row>
    <row r="438" spans="1:1" x14ac:dyDescent="0.25">
      <c r="A438" s="34" t="s">
        <v>1964</v>
      </c>
    </row>
    <row r="439" spans="1:1" x14ac:dyDescent="0.25">
      <c r="A439" s="34" t="s">
        <v>1896</v>
      </c>
    </row>
    <row r="440" spans="1:1" x14ac:dyDescent="0.25">
      <c r="A440" s="34" t="s">
        <v>1965</v>
      </c>
    </row>
    <row r="441" spans="1:1" x14ac:dyDescent="0.25">
      <c r="A441" s="34" t="s">
        <v>1966</v>
      </c>
    </row>
    <row r="442" spans="1:1" x14ac:dyDescent="0.25">
      <c r="A442" s="34" t="s">
        <v>1967</v>
      </c>
    </row>
    <row r="443" spans="1:1" x14ac:dyDescent="0.25">
      <c r="A443" s="34" t="s">
        <v>1968</v>
      </c>
    </row>
    <row r="444" spans="1:1" x14ac:dyDescent="0.25">
      <c r="A444" s="34" t="s">
        <v>1969</v>
      </c>
    </row>
    <row r="445" spans="1:1" x14ac:dyDescent="0.25">
      <c r="A445" s="34" t="s">
        <v>1970</v>
      </c>
    </row>
    <row r="446" spans="1:1" x14ac:dyDescent="0.25">
      <c r="A446" s="34" t="s">
        <v>1971</v>
      </c>
    </row>
    <row r="447" spans="1:1" x14ac:dyDescent="0.25">
      <c r="A447" s="34" t="s">
        <v>1972</v>
      </c>
    </row>
    <row r="448" spans="1:1" x14ac:dyDescent="0.25">
      <c r="A448" s="34" t="s">
        <v>1973</v>
      </c>
    </row>
    <row r="449" spans="1:1" x14ac:dyDescent="0.25">
      <c r="A449" s="34" t="s">
        <v>1974</v>
      </c>
    </row>
    <row r="450" spans="1:1" x14ac:dyDescent="0.25">
      <c r="A450" s="34" t="s">
        <v>1975</v>
      </c>
    </row>
    <row r="451" spans="1:1" x14ac:dyDescent="0.25">
      <c r="A451" s="34" t="s">
        <v>1976</v>
      </c>
    </row>
    <row r="452" spans="1:1" x14ac:dyDescent="0.25">
      <c r="A452" s="34" t="s">
        <v>1977</v>
      </c>
    </row>
    <row r="453" spans="1:1" x14ac:dyDescent="0.25">
      <c r="A453" s="34" t="s">
        <v>1978</v>
      </c>
    </row>
    <row r="454" spans="1:1" x14ac:dyDescent="0.25">
      <c r="A454" s="34" t="s">
        <v>1979</v>
      </c>
    </row>
    <row r="455" spans="1:1" x14ac:dyDescent="0.25">
      <c r="A455" s="34" t="s">
        <v>1980</v>
      </c>
    </row>
    <row r="456" spans="1:1" x14ac:dyDescent="0.25">
      <c r="A456" s="34" t="s">
        <v>1981</v>
      </c>
    </row>
    <row r="457" spans="1:1" x14ac:dyDescent="0.25">
      <c r="A457" s="34" t="s">
        <v>1982</v>
      </c>
    </row>
    <row r="458" spans="1:1" x14ac:dyDescent="0.25">
      <c r="A458" s="34" t="s">
        <v>1983</v>
      </c>
    </row>
    <row r="459" spans="1:1" x14ac:dyDescent="0.25">
      <c r="A459" s="34" t="s">
        <v>1984</v>
      </c>
    </row>
    <row r="460" spans="1:1" x14ac:dyDescent="0.25">
      <c r="A460" s="34" t="s">
        <v>1985</v>
      </c>
    </row>
    <row r="461" spans="1:1" x14ac:dyDescent="0.25">
      <c r="A461" s="34" t="s">
        <v>1986</v>
      </c>
    </row>
    <row r="462" spans="1:1" x14ac:dyDescent="0.25">
      <c r="A462" s="34" t="s">
        <v>1987</v>
      </c>
    </row>
    <row r="463" spans="1:1" x14ac:dyDescent="0.25">
      <c r="A463" s="34" t="s">
        <v>1988</v>
      </c>
    </row>
    <row r="464" spans="1:1" x14ac:dyDescent="0.25">
      <c r="A464" s="34" t="s">
        <v>1989</v>
      </c>
    </row>
    <row r="465" spans="1:1" x14ac:dyDescent="0.25">
      <c r="A465" s="34" t="s">
        <v>1990</v>
      </c>
    </row>
    <row r="466" spans="1:1" x14ac:dyDescent="0.25">
      <c r="A466" s="34" t="s">
        <v>1991</v>
      </c>
    </row>
    <row r="467" spans="1:1" x14ac:dyDescent="0.25">
      <c r="A467" s="34" t="s">
        <v>1992</v>
      </c>
    </row>
    <row r="468" spans="1:1" x14ac:dyDescent="0.25">
      <c r="A468" s="34" t="s">
        <v>1993</v>
      </c>
    </row>
    <row r="469" spans="1:1" x14ac:dyDescent="0.25">
      <c r="A469" s="34" t="s">
        <v>1994</v>
      </c>
    </row>
    <row r="470" spans="1:1" x14ac:dyDescent="0.25">
      <c r="A470" s="34" t="s">
        <v>1995</v>
      </c>
    </row>
    <row r="471" spans="1:1" x14ac:dyDescent="0.25">
      <c r="A471" s="34" t="s">
        <v>1996</v>
      </c>
    </row>
    <row r="472" spans="1:1" x14ac:dyDescent="0.25">
      <c r="A472" s="34" t="s">
        <v>1997</v>
      </c>
    </row>
    <row r="473" spans="1:1" x14ac:dyDescent="0.25">
      <c r="A473" s="34" t="s">
        <v>1998</v>
      </c>
    </row>
    <row r="474" spans="1:1" x14ac:dyDescent="0.25">
      <c r="A474" s="34" t="s">
        <v>1999</v>
      </c>
    </row>
    <row r="475" spans="1:1" x14ac:dyDescent="0.25">
      <c r="A475" s="34" t="s">
        <v>2000</v>
      </c>
    </row>
    <row r="476" spans="1:1" x14ac:dyDescent="0.25">
      <c r="A476" s="34" t="s">
        <v>2001</v>
      </c>
    </row>
    <row r="477" spans="1:1" x14ac:dyDescent="0.25">
      <c r="A477" s="34" t="s">
        <v>2002</v>
      </c>
    </row>
    <row r="478" spans="1:1" x14ac:dyDescent="0.25">
      <c r="A478" s="34" t="s">
        <v>2003</v>
      </c>
    </row>
    <row r="479" spans="1:1" x14ac:dyDescent="0.25">
      <c r="A479" s="34" t="s">
        <v>2004</v>
      </c>
    </row>
    <row r="480" spans="1:1" x14ac:dyDescent="0.25">
      <c r="A480" s="34" t="s">
        <v>2005</v>
      </c>
    </row>
    <row r="481" spans="1:1" x14ac:dyDescent="0.25">
      <c r="A481" s="34" t="s">
        <v>2006</v>
      </c>
    </row>
    <row r="482" spans="1:1" x14ac:dyDescent="0.25">
      <c r="A482" s="34" t="s">
        <v>2007</v>
      </c>
    </row>
    <row r="483" spans="1:1" x14ac:dyDescent="0.25">
      <c r="A483" s="34" t="s">
        <v>2008</v>
      </c>
    </row>
    <row r="484" spans="1:1" x14ac:dyDescent="0.25">
      <c r="A484" s="34" t="s">
        <v>2009</v>
      </c>
    </row>
    <row r="485" spans="1:1" x14ac:dyDescent="0.25">
      <c r="A485" s="34" t="s">
        <v>2010</v>
      </c>
    </row>
    <row r="486" spans="1:1" x14ac:dyDescent="0.25">
      <c r="A486" s="34" t="s">
        <v>2011</v>
      </c>
    </row>
    <row r="487" spans="1:1" x14ac:dyDescent="0.25">
      <c r="A487" s="34" t="s">
        <v>2012</v>
      </c>
    </row>
    <row r="488" spans="1:1" x14ac:dyDescent="0.25">
      <c r="A488" s="34" t="s">
        <v>2013</v>
      </c>
    </row>
    <row r="489" spans="1:1" x14ac:dyDescent="0.25">
      <c r="A489" s="34" t="s">
        <v>2014</v>
      </c>
    </row>
    <row r="490" spans="1:1" x14ac:dyDescent="0.25">
      <c r="A490" s="34" t="s">
        <v>2015</v>
      </c>
    </row>
    <row r="491" spans="1:1" x14ac:dyDescent="0.25">
      <c r="A491" s="34" t="s">
        <v>2016</v>
      </c>
    </row>
    <row r="492" spans="1:1" x14ac:dyDescent="0.25">
      <c r="A492" s="34" t="s">
        <v>2017</v>
      </c>
    </row>
    <row r="493" spans="1:1" x14ac:dyDescent="0.25">
      <c r="A493" s="34" t="s">
        <v>2018</v>
      </c>
    </row>
    <row r="494" spans="1:1" x14ac:dyDescent="0.25">
      <c r="A494" s="34" t="s">
        <v>2019</v>
      </c>
    </row>
    <row r="495" spans="1:1" x14ac:dyDescent="0.25">
      <c r="A495" s="34" t="s">
        <v>2020</v>
      </c>
    </row>
    <row r="496" spans="1:1" x14ac:dyDescent="0.25">
      <c r="A496" s="34" t="s">
        <v>2021</v>
      </c>
    </row>
    <row r="497" spans="1:1" x14ac:dyDescent="0.25">
      <c r="A497" s="34" t="s">
        <v>2022</v>
      </c>
    </row>
    <row r="498" spans="1:1" x14ac:dyDescent="0.25">
      <c r="A498" s="34" t="s">
        <v>2023</v>
      </c>
    </row>
    <row r="499" spans="1:1" x14ac:dyDescent="0.25">
      <c r="A499" s="34" t="s">
        <v>2024</v>
      </c>
    </row>
    <row r="500" spans="1:1" x14ac:dyDescent="0.25">
      <c r="A500" s="34" t="s">
        <v>2025</v>
      </c>
    </row>
    <row r="501" spans="1:1" x14ac:dyDescent="0.25">
      <c r="A501" s="34" t="s">
        <v>2026</v>
      </c>
    </row>
    <row r="502" spans="1:1" x14ac:dyDescent="0.25">
      <c r="A502" s="34" t="s">
        <v>2027</v>
      </c>
    </row>
    <row r="503" spans="1:1" x14ac:dyDescent="0.25">
      <c r="A503" s="34" t="s">
        <v>2028</v>
      </c>
    </row>
    <row r="504" spans="1:1" x14ac:dyDescent="0.25">
      <c r="A504" s="34" t="s">
        <v>2029</v>
      </c>
    </row>
    <row r="505" spans="1:1" x14ac:dyDescent="0.25">
      <c r="A505" s="34" t="s">
        <v>2030</v>
      </c>
    </row>
    <row r="506" spans="1:1" x14ac:dyDescent="0.25">
      <c r="A506" s="34" t="s">
        <v>2031</v>
      </c>
    </row>
    <row r="507" spans="1:1" x14ac:dyDescent="0.25">
      <c r="A507" s="34" t="s">
        <v>2032</v>
      </c>
    </row>
    <row r="508" spans="1:1" x14ac:dyDescent="0.25">
      <c r="A508" s="34" t="s">
        <v>2033</v>
      </c>
    </row>
    <row r="509" spans="1:1" x14ac:dyDescent="0.25">
      <c r="A509" s="34" t="s">
        <v>2034</v>
      </c>
    </row>
    <row r="510" spans="1:1" x14ac:dyDescent="0.25">
      <c r="A510" s="34" t="s">
        <v>2035</v>
      </c>
    </row>
    <row r="511" spans="1:1" x14ac:dyDescent="0.25">
      <c r="A511" s="34" t="s">
        <v>2036</v>
      </c>
    </row>
    <row r="512" spans="1:1" x14ac:dyDescent="0.25">
      <c r="A512" s="34" t="s">
        <v>2037</v>
      </c>
    </row>
    <row r="513" spans="1:1" x14ac:dyDescent="0.25">
      <c r="A513" s="34" t="s">
        <v>2038</v>
      </c>
    </row>
    <row r="514" spans="1:1" x14ac:dyDescent="0.25">
      <c r="A514" s="34" t="s">
        <v>2039</v>
      </c>
    </row>
    <row r="515" spans="1:1" x14ac:dyDescent="0.25">
      <c r="A515" s="34" t="s">
        <v>2040</v>
      </c>
    </row>
    <row r="516" spans="1:1" x14ac:dyDescent="0.25">
      <c r="A516" s="34" t="s">
        <v>2041</v>
      </c>
    </row>
    <row r="517" spans="1:1" x14ac:dyDescent="0.25">
      <c r="A517" s="34" t="s">
        <v>2042</v>
      </c>
    </row>
    <row r="518" spans="1:1" x14ac:dyDescent="0.25">
      <c r="A518" s="34" t="s">
        <v>2043</v>
      </c>
    </row>
    <row r="519" spans="1:1" x14ac:dyDescent="0.25">
      <c r="A519" s="34" t="s">
        <v>2044</v>
      </c>
    </row>
    <row r="520" spans="1:1" x14ac:dyDescent="0.25">
      <c r="A520" s="34" t="s">
        <v>2045</v>
      </c>
    </row>
    <row r="521" spans="1:1" x14ac:dyDescent="0.25">
      <c r="A521" s="34" t="s">
        <v>2046</v>
      </c>
    </row>
    <row r="522" spans="1:1" x14ac:dyDescent="0.25">
      <c r="A522" s="34" t="s">
        <v>2047</v>
      </c>
    </row>
    <row r="523" spans="1:1" x14ac:dyDescent="0.25">
      <c r="A523" s="34" t="s">
        <v>2048</v>
      </c>
    </row>
    <row r="524" spans="1:1" x14ac:dyDescent="0.25">
      <c r="A524" s="34" t="s">
        <v>2049</v>
      </c>
    </row>
    <row r="525" spans="1:1" x14ac:dyDescent="0.25">
      <c r="A525" s="34" t="s">
        <v>2050</v>
      </c>
    </row>
    <row r="526" spans="1:1" x14ac:dyDescent="0.25">
      <c r="A526" s="34" t="s">
        <v>2051</v>
      </c>
    </row>
    <row r="527" spans="1:1" x14ac:dyDescent="0.25">
      <c r="A527" s="34" t="s">
        <v>2052</v>
      </c>
    </row>
    <row r="528" spans="1:1" x14ac:dyDescent="0.25">
      <c r="A528" s="34" t="s">
        <v>2053</v>
      </c>
    </row>
    <row r="529" spans="1:1" x14ac:dyDescent="0.25">
      <c r="A529" s="34" t="s">
        <v>2054</v>
      </c>
    </row>
    <row r="530" spans="1:1" x14ac:dyDescent="0.25">
      <c r="A530" s="34" t="s">
        <v>2055</v>
      </c>
    </row>
    <row r="531" spans="1:1" x14ac:dyDescent="0.25">
      <c r="A531" s="34" t="s">
        <v>2056</v>
      </c>
    </row>
    <row r="532" spans="1:1" x14ac:dyDescent="0.25">
      <c r="A532" s="34" t="s">
        <v>2057</v>
      </c>
    </row>
    <row r="533" spans="1:1" x14ac:dyDescent="0.25">
      <c r="A533" s="34" t="s">
        <v>2058</v>
      </c>
    </row>
    <row r="534" spans="1:1" x14ac:dyDescent="0.25">
      <c r="A534" s="34" t="s">
        <v>2059</v>
      </c>
    </row>
    <row r="535" spans="1:1" x14ac:dyDescent="0.25">
      <c r="A535" s="34" t="s">
        <v>2060</v>
      </c>
    </row>
    <row r="536" spans="1:1" x14ac:dyDescent="0.25">
      <c r="A536" s="34" t="s">
        <v>2061</v>
      </c>
    </row>
    <row r="537" spans="1:1" x14ac:dyDescent="0.25">
      <c r="A537" s="34" t="s">
        <v>2062</v>
      </c>
    </row>
    <row r="538" spans="1:1" x14ac:dyDescent="0.25">
      <c r="A538" s="34" t="s">
        <v>2063</v>
      </c>
    </row>
    <row r="539" spans="1:1" x14ac:dyDescent="0.25">
      <c r="A539" s="34" t="s">
        <v>2064</v>
      </c>
    </row>
    <row r="540" spans="1:1" x14ac:dyDescent="0.25">
      <c r="A540" s="34" t="s">
        <v>2065</v>
      </c>
    </row>
    <row r="541" spans="1:1" x14ac:dyDescent="0.25">
      <c r="A541" s="34" t="s">
        <v>2066</v>
      </c>
    </row>
    <row r="542" spans="1:1" x14ac:dyDescent="0.25">
      <c r="A542" s="34" t="s">
        <v>2067</v>
      </c>
    </row>
    <row r="543" spans="1:1" x14ac:dyDescent="0.25">
      <c r="A543" s="34" t="s">
        <v>2068</v>
      </c>
    </row>
    <row r="544" spans="1:1" x14ac:dyDescent="0.25">
      <c r="A544" s="34" t="s">
        <v>2069</v>
      </c>
    </row>
    <row r="545" spans="1:1" x14ac:dyDescent="0.25">
      <c r="A545" s="34" t="s">
        <v>2070</v>
      </c>
    </row>
    <row r="546" spans="1:1" x14ac:dyDescent="0.25">
      <c r="A546" s="34" t="s">
        <v>2071</v>
      </c>
    </row>
    <row r="547" spans="1:1" x14ac:dyDescent="0.25">
      <c r="A547" s="34" t="s">
        <v>2072</v>
      </c>
    </row>
    <row r="548" spans="1:1" x14ac:dyDescent="0.25">
      <c r="A548" s="34" t="s">
        <v>2073</v>
      </c>
    </row>
    <row r="549" spans="1:1" x14ac:dyDescent="0.25">
      <c r="A549" s="34" t="s">
        <v>2074</v>
      </c>
    </row>
    <row r="550" spans="1:1" x14ac:dyDescent="0.25">
      <c r="A550" s="34" t="s">
        <v>2075</v>
      </c>
    </row>
    <row r="551" spans="1:1" x14ac:dyDescent="0.25">
      <c r="A551" s="34" t="s">
        <v>2076</v>
      </c>
    </row>
    <row r="552" spans="1:1" x14ac:dyDescent="0.25">
      <c r="A552" s="34" t="s">
        <v>2077</v>
      </c>
    </row>
    <row r="553" spans="1:1" x14ac:dyDescent="0.25">
      <c r="A553" s="34" t="s">
        <v>2078</v>
      </c>
    </row>
    <row r="554" spans="1:1" x14ac:dyDescent="0.25">
      <c r="A554" s="34" t="s">
        <v>2079</v>
      </c>
    </row>
    <row r="555" spans="1:1" x14ac:dyDescent="0.25">
      <c r="A555" s="34" t="s">
        <v>2080</v>
      </c>
    </row>
    <row r="556" spans="1:1" x14ac:dyDescent="0.25">
      <c r="A556" s="34" t="s">
        <v>2081</v>
      </c>
    </row>
    <row r="557" spans="1:1" x14ac:dyDescent="0.25">
      <c r="A557" s="34" t="s">
        <v>2082</v>
      </c>
    </row>
    <row r="558" spans="1:1" x14ac:dyDescent="0.25">
      <c r="A558" s="34"/>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06"/>
  <sheetViews>
    <sheetView workbookViewId="0">
      <selection activeCell="C27" sqref="C27"/>
    </sheetView>
  </sheetViews>
  <sheetFormatPr defaultRowHeight="13.8" x14ac:dyDescent="0.25"/>
  <cols>
    <col min="1" max="1" width="22.33203125" style="1" bestFit="1" customWidth="1"/>
    <col min="2" max="3" width="17.88671875" style="1" bestFit="1" customWidth="1"/>
    <col min="4" max="4" width="29.44140625" style="1" bestFit="1" customWidth="1"/>
    <col min="5" max="5" width="11.44140625" style="1" bestFit="1" customWidth="1"/>
    <col min="6" max="6" width="13.109375" style="1" customWidth="1"/>
    <col min="7" max="8" width="11.77734375" style="1" customWidth="1"/>
    <col min="9" max="9" width="8.88671875" style="1"/>
    <col min="10" max="10" width="10.77734375" style="1" customWidth="1"/>
    <col min="11" max="11" width="12.33203125" style="1" customWidth="1"/>
    <col min="12" max="13" width="8.88671875" style="1"/>
    <col min="14" max="16384" width="8.88671875" style="2"/>
  </cols>
  <sheetData>
    <row r="1" spans="1:13" x14ac:dyDescent="0.25">
      <c r="A1" s="9" t="s">
        <v>2085</v>
      </c>
    </row>
    <row r="2" spans="1:13" ht="15" thickBot="1" x14ac:dyDescent="0.35">
      <c r="A2" s="43" t="s">
        <v>2091</v>
      </c>
    </row>
    <row r="3" spans="1:13" ht="40.799999999999997" customHeight="1" x14ac:dyDescent="0.25">
      <c r="A3" s="8" t="s">
        <v>0</v>
      </c>
      <c r="B3" s="8" t="s">
        <v>313</v>
      </c>
      <c r="C3" s="8" t="s">
        <v>314</v>
      </c>
      <c r="D3" s="8" t="s">
        <v>315</v>
      </c>
      <c r="E3" s="8" t="s">
        <v>1</v>
      </c>
      <c r="F3" s="8" t="s">
        <v>90</v>
      </c>
      <c r="G3" s="8" t="s">
        <v>91</v>
      </c>
      <c r="H3" s="8" t="s">
        <v>92</v>
      </c>
      <c r="I3" s="8" t="s">
        <v>93</v>
      </c>
      <c r="J3" s="8" t="s">
        <v>94</v>
      </c>
      <c r="K3" s="8" t="s">
        <v>95</v>
      </c>
      <c r="L3" s="8" t="s">
        <v>96</v>
      </c>
      <c r="M3" s="8" t="s">
        <v>97</v>
      </c>
    </row>
    <row r="4" spans="1:13" ht="14.4" x14ac:dyDescent="0.25">
      <c r="A4" s="31" t="s">
        <v>37</v>
      </c>
      <c r="B4" s="28" t="s">
        <v>246</v>
      </c>
      <c r="C4" s="1" t="s">
        <v>36</v>
      </c>
      <c r="D4" s="1" t="s">
        <v>146</v>
      </c>
      <c r="E4" s="3">
        <v>4041</v>
      </c>
      <c r="F4" s="3">
        <v>1812</v>
      </c>
      <c r="G4" s="3">
        <v>1812</v>
      </c>
      <c r="H4" s="1">
        <v>43.2</v>
      </c>
      <c r="I4" s="1">
        <v>7</v>
      </c>
      <c r="J4" s="1">
        <v>603</v>
      </c>
      <c r="K4" s="1">
        <v>67.575000000000003</v>
      </c>
      <c r="L4" s="1">
        <v>17.5</v>
      </c>
      <c r="M4" s="1">
        <v>9.0090000000000003</v>
      </c>
    </row>
    <row r="5" spans="1:13" ht="14.4" x14ac:dyDescent="0.25">
      <c r="A5" s="31" t="s">
        <v>37</v>
      </c>
      <c r="B5" s="28" t="s">
        <v>247</v>
      </c>
      <c r="C5" s="1" t="s">
        <v>38</v>
      </c>
      <c r="D5" s="1" t="s">
        <v>147</v>
      </c>
      <c r="E5" s="3">
        <v>2218</v>
      </c>
      <c r="F5" s="3">
        <v>1734</v>
      </c>
      <c r="G5" s="3">
        <v>1734</v>
      </c>
      <c r="H5" s="1">
        <v>41.1</v>
      </c>
      <c r="I5" s="1">
        <v>6</v>
      </c>
      <c r="J5" s="1">
        <v>577</v>
      </c>
      <c r="K5" s="1">
        <v>65.090999999999994</v>
      </c>
      <c r="L5" s="1">
        <v>10</v>
      </c>
      <c r="M5" s="1">
        <v>8.1910000000000007</v>
      </c>
    </row>
    <row r="6" spans="1:13" ht="14.4" x14ac:dyDescent="0.25">
      <c r="A6" s="31" t="s">
        <v>37</v>
      </c>
      <c r="B6" s="28" t="s">
        <v>248</v>
      </c>
      <c r="C6" s="1" t="s">
        <v>39</v>
      </c>
      <c r="D6" s="1" t="s">
        <v>148</v>
      </c>
      <c r="E6" s="3">
        <v>4487</v>
      </c>
      <c r="F6" s="3">
        <v>1758</v>
      </c>
      <c r="G6" s="3">
        <v>1758</v>
      </c>
      <c r="H6" s="1">
        <v>42.5</v>
      </c>
      <c r="I6" s="1">
        <v>7</v>
      </c>
      <c r="J6" s="1">
        <v>585</v>
      </c>
      <c r="K6" s="1">
        <v>65.355000000000004</v>
      </c>
      <c r="L6" s="1">
        <v>15.5</v>
      </c>
      <c r="M6" s="1">
        <v>8.8780000000000001</v>
      </c>
    </row>
    <row r="7" spans="1:13" ht="14.4" x14ac:dyDescent="0.25">
      <c r="A7" s="31" t="s">
        <v>37</v>
      </c>
      <c r="B7" s="28" t="s">
        <v>255</v>
      </c>
      <c r="C7" s="1" t="s">
        <v>40</v>
      </c>
      <c r="D7" s="1" t="s">
        <v>149</v>
      </c>
      <c r="E7" s="3">
        <v>3954</v>
      </c>
      <c r="F7" s="3">
        <v>1815</v>
      </c>
      <c r="G7" s="3">
        <v>1815</v>
      </c>
      <c r="H7" s="1">
        <v>42.7</v>
      </c>
      <c r="I7" s="1">
        <v>7</v>
      </c>
      <c r="J7" s="1">
        <v>604</v>
      </c>
      <c r="K7" s="1">
        <v>67.471000000000004</v>
      </c>
      <c r="L7" s="1">
        <v>24</v>
      </c>
      <c r="M7" s="1">
        <v>9.68</v>
      </c>
    </row>
    <row r="8" spans="1:13" ht="14.4" x14ac:dyDescent="0.25">
      <c r="A8" s="31" t="s">
        <v>37</v>
      </c>
      <c r="B8" s="28" t="s">
        <v>249</v>
      </c>
      <c r="C8" s="1" t="s">
        <v>41</v>
      </c>
      <c r="D8" s="1" t="s">
        <v>150</v>
      </c>
      <c r="E8" s="3">
        <v>4015</v>
      </c>
      <c r="F8" s="3">
        <v>1791</v>
      </c>
      <c r="G8" s="3">
        <v>1791</v>
      </c>
      <c r="H8" s="1">
        <v>44.8</v>
      </c>
      <c r="I8" s="1">
        <v>8</v>
      </c>
      <c r="J8" s="1">
        <v>596</v>
      </c>
      <c r="K8" s="1">
        <v>66.308000000000007</v>
      </c>
      <c r="L8" s="1">
        <v>18</v>
      </c>
      <c r="M8" s="1">
        <v>8.9359999999999999</v>
      </c>
    </row>
    <row r="9" spans="1:13" ht="14.4" x14ac:dyDescent="0.25">
      <c r="A9" s="31" t="s">
        <v>37</v>
      </c>
      <c r="B9" s="28" t="s">
        <v>250</v>
      </c>
      <c r="C9" s="1" t="s">
        <v>42</v>
      </c>
      <c r="D9" s="1" t="s">
        <v>151</v>
      </c>
      <c r="E9" s="3">
        <v>4240</v>
      </c>
      <c r="F9" s="3">
        <v>1722</v>
      </c>
      <c r="G9" s="3">
        <v>1722</v>
      </c>
      <c r="H9" s="1">
        <v>45.1</v>
      </c>
      <c r="I9" s="1">
        <v>6</v>
      </c>
      <c r="J9" s="1">
        <v>573</v>
      </c>
      <c r="K9" s="1">
        <v>63.234000000000002</v>
      </c>
      <c r="L9" s="1">
        <v>13</v>
      </c>
      <c r="M9" s="1">
        <v>8.3819999999999997</v>
      </c>
    </row>
    <row r="10" spans="1:13" ht="14.4" x14ac:dyDescent="0.25">
      <c r="A10" s="31" t="s">
        <v>37</v>
      </c>
      <c r="B10" s="28" t="s">
        <v>256</v>
      </c>
      <c r="C10" s="1" t="s">
        <v>43</v>
      </c>
      <c r="D10" s="1" t="s">
        <v>152</v>
      </c>
      <c r="E10" s="3">
        <v>4423</v>
      </c>
      <c r="F10" s="3">
        <v>1824</v>
      </c>
      <c r="G10" s="3">
        <v>1824</v>
      </c>
      <c r="H10" s="1">
        <v>45.2</v>
      </c>
      <c r="I10" s="1">
        <v>7</v>
      </c>
      <c r="J10" s="1">
        <v>607</v>
      </c>
      <c r="K10" s="1">
        <v>67.539000000000001</v>
      </c>
      <c r="L10" s="1">
        <v>18.5</v>
      </c>
      <c r="M10" s="1">
        <v>9.1850000000000005</v>
      </c>
    </row>
    <row r="11" spans="1:13" ht="14.4" x14ac:dyDescent="0.25">
      <c r="A11" s="31" t="s">
        <v>37</v>
      </c>
      <c r="B11" s="28" t="s">
        <v>257</v>
      </c>
      <c r="C11" s="1" t="s">
        <v>44</v>
      </c>
      <c r="D11" s="1" t="s">
        <v>153</v>
      </c>
      <c r="E11" s="3">
        <v>9225</v>
      </c>
      <c r="F11" s="3">
        <v>1770</v>
      </c>
      <c r="G11" s="3">
        <v>1770</v>
      </c>
      <c r="H11" s="1">
        <v>43.8</v>
      </c>
      <c r="I11" s="1">
        <v>7</v>
      </c>
      <c r="J11" s="1">
        <v>589</v>
      </c>
      <c r="K11" s="1">
        <v>65.599999999999994</v>
      </c>
      <c r="L11" s="1">
        <v>20.5</v>
      </c>
      <c r="M11" s="1">
        <v>9.3789999999999996</v>
      </c>
    </row>
    <row r="12" spans="1:13" ht="14.4" x14ac:dyDescent="0.25">
      <c r="A12" s="31" t="s">
        <v>37</v>
      </c>
      <c r="B12" s="28" t="s">
        <v>251</v>
      </c>
      <c r="C12" s="1" t="s">
        <v>45</v>
      </c>
      <c r="D12" s="1" t="s">
        <v>154</v>
      </c>
      <c r="E12" s="3">
        <v>1148</v>
      </c>
      <c r="F12" s="1">
        <v>543</v>
      </c>
      <c r="G12" s="1">
        <v>543</v>
      </c>
      <c r="H12" s="1">
        <v>40.700000000000003</v>
      </c>
      <c r="I12" s="1">
        <v>3</v>
      </c>
      <c r="J12" s="1">
        <v>180</v>
      </c>
      <c r="K12" s="1">
        <v>20.149000000000001</v>
      </c>
      <c r="L12" s="1">
        <v>4.5</v>
      </c>
      <c r="M12" s="1">
        <v>8.98</v>
      </c>
    </row>
    <row r="13" spans="1:13" ht="14.4" x14ac:dyDescent="0.25">
      <c r="A13" s="31" t="s">
        <v>37</v>
      </c>
      <c r="B13" s="28" t="s">
        <v>252</v>
      </c>
      <c r="C13" s="1" t="s">
        <v>46</v>
      </c>
      <c r="D13" s="1" t="s">
        <v>155</v>
      </c>
      <c r="E13" s="3">
        <v>3077</v>
      </c>
      <c r="F13" s="3">
        <v>1824</v>
      </c>
      <c r="G13" s="3">
        <v>1824</v>
      </c>
      <c r="H13" s="1">
        <v>45.1</v>
      </c>
      <c r="I13" s="1">
        <v>7</v>
      </c>
      <c r="J13" s="1">
        <v>607</v>
      </c>
      <c r="K13" s="1">
        <v>67.698999999999998</v>
      </c>
      <c r="L13" s="1">
        <v>12.5</v>
      </c>
      <c r="M13" s="1">
        <v>8.9359999999999999</v>
      </c>
    </row>
    <row r="14" spans="1:13" ht="14.4" x14ac:dyDescent="0.25">
      <c r="A14" s="31" t="s">
        <v>37</v>
      </c>
      <c r="B14" s="28" t="s">
        <v>258</v>
      </c>
      <c r="C14" s="1" t="s">
        <v>47</v>
      </c>
      <c r="D14" s="1" t="s">
        <v>156</v>
      </c>
      <c r="E14" s="3">
        <v>4549</v>
      </c>
      <c r="F14" s="3">
        <v>1824</v>
      </c>
      <c r="G14" s="3">
        <v>1824</v>
      </c>
      <c r="H14" s="1">
        <v>44.5</v>
      </c>
      <c r="I14" s="1">
        <v>7</v>
      </c>
      <c r="J14" s="1">
        <v>607</v>
      </c>
      <c r="K14" s="1">
        <v>67.739000000000004</v>
      </c>
      <c r="L14" s="1">
        <v>26.5</v>
      </c>
      <c r="M14" s="1">
        <v>9.7590000000000003</v>
      </c>
    </row>
    <row r="15" spans="1:13" ht="14.4" x14ac:dyDescent="0.25">
      <c r="A15" s="31" t="s">
        <v>37</v>
      </c>
      <c r="B15" s="28" t="s">
        <v>253</v>
      </c>
      <c r="C15" s="1" t="s">
        <v>48</v>
      </c>
      <c r="D15" s="1" t="s">
        <v>157</v>
      </c>
      <c r="E15" s="3">
        <v>3419</v>
      </c>
      <c r="F15" s="3">
        <v>1743</v>
      </c>
      <c r="G15" s="3">
        <v>1743</v>
      </c>
      <c r="H15" s="1">
        <v>42.9</v>
      </c>
      <c r="I15" s="1">
        <v>7</v>
      </c>
      <c r="J15" s="1">
        <v>580</v>
      </c>
      <c r="K15" s="1">
        <v>64.680999999999997</v>
      </c>
      <c r="L15" s="1">
        <v>12.5</v>
      </c>
      <c r="M15" s="1">
        <v>8.7040000000000006</v>
      </c>
    </row>
    <row r="16" spans="1:13" ht="14.4" x14ac:dyDescent="0.25">
      <c r="A16" s="31" t="s">
        <v>37</v>
      </c>
      <c r="B16" s="28" t="s">
        <v>254</v>
      </c>
      <c r="C16" s="1" t="s">
        <v>49</v>
      </c>
      <c r="D16" s="1" t="s">
        <v>158</v>
      </c>
      <c r="E16" s="3">
        <v>6445</v>
      </c>
      <c r="F16" s="3">
        <v>1809</v>
      </c>
      <c r="G16" s="3">
        <v>1809</v>
      </c>
      <c r="H16" s="1">
        <v>42.6</v>
      </c>
      <c r="I16" s="1">
        <v>7</v>
      </c>
      <c r="J16" s="1">
        <v>602</v>
      </c>
      <c r="K16" s="1">
        <v>67.509</v>
      </c>
      <c r="L16" s="1">
        <v>25.5</v>
      </c>
      <c r="M16" s="1">
        <v>9.66</v>
      </c>
    </row>
    <row r="17" spans="1:13" ht="14.4" x14ac:dyDescent="0.25">
      <c r="A17" s="31" t="s">
        <v>37</v>
      </c>
      <c r="B17" s="28" t="s">
        <v>259</v>
      </c>
      <c r="C17" s="1" t="s">
        <v>50</v>
      </c>
      <c r="D17" s="1" t="s">
        <v>159</v>
      </c>
      <c r="E17" s="3">
        <v>4095</v>
      </c>
      <c r="F17" s="3">
        <v>1812</v>
      </c>
      <c r="G17" s="3">
        <v>1812</v>
      </c>
      <c r="H17" s="1">
        <v>43.5</v>
      </c>
      <c r="I17" s="1">
        <v>7</v>
      </c>
      <c r="J17" s="1">
        <v>603</v>
      </c>
      <c r="K17" s="1">
        <v>67.754999999999995</v>
      </c>
      <c r="L17" s="1">
        <v>12.5</v>
      </c>
      <c r="M17" s="1">
        <v>8.6809999999999992</v>
      </c>
    </row>
    <row r="18" spans="1:13" ht="14.4" x14ac:dyDescent="0.25">
      <c r="A18" s="31" t="s">
        <v>37</v>
      </c>
      <c r="B18" s="28" t="s">
        <v>260</v>
      </c>
      <c r="C18" s="1" t="s">
        <v>51</v>
      </c>
      <c r="D18" s="1" t="s">
        <v>160</v>
      </c>
      <c r="E18" s="1">
        <v>963</v>
      </c>
      <c r="F18" s="1">
        <v>447</v>
      </c>
      <c r="G18" s="1">
        <v>447</v>
      </c>
      <c r="H18" s="1">
        <v>38.9</v>
      </c>
      <c r="I18" s="1">
        <v>2</v>
      </c>
      <c r="J18" s="1">
        <v>148</v>
      </c>
      <c r="K18" s="1">
        <v>16.507999999999999</v>
      </c>
      <c r="L18" s="1">
        <v>3.5</v>
      </c>
      <c r="M18" s="1">
        <v>8.4489999999999998</v>
      </c>
    </row>
    <row r="19" spans="1:13" ht="14.4" x14ac:dyDescent="0.25">
      <c r="A19" s="31" t="s">
        <v>37</v>
      </c>
      <c r="B19" s="28" t="s">
        <v>261</v>
      </c>
      <c r="C19" s="1" t="s">
        <v>52</v>
      </c>
      <c r="D19" s="1" t="s">
        <v>161</v>
      </c>
      <c r="E19" s="3">
        <v>3644</v>
      </c>
      <c r="F19" s="3">
        <v>1791</v>
      </c>
      <c r="G19" s="3">
        <v>1791</v>
      </c>
      <c r="H19" s="1">
        <v>43.5</v>
      </c>
      <c r="I19" s="1">
        <v>8</v>
      </c>
      <c r="J19" s="1">
        <v>596</v>
      </c>
      <c r="K19" s="1">
        <v>66.494</v>
      </c>
      <c r="L19" s="1">
        <v>32.5</v>
      </c>
      <c r="M19" s="1">
        <v>9.8889999999999993</v>
      </c>
    </row>
    <row r="20" spans="1:13" ht="14.4" x14ac:dyDescent="0.25">
      <c r="A20" s="31" t="s">
        <v>37</v>
      </c>
      <c r="B20" s="28" t="s">
        <v>262</v>
      </c>
      <c r="C20" s="1" t="s">
        <v>53</v>
      </c>
      <c r="D20" s="1" t="s">
        <v>162</v>
      </c>
      <c r="E20" s="3">
        <v>4283</v>
      </c>
      <c r="F20" s="3">
        <v>1812</v>
      </c>
      <c r="G20" s="3">
        <v>1812</v>
      </c>
      <c r="H20" s="1">
        <v>42.8</v>
      </c>
      <c r="I20" s="1">
        <v>7</v>
      </c>
      <c r="J20" s="1">
        <v>603</v>
      </c>
      <c r="K20" s="1">
        <v>67.468999999999994</v>
      </c>
      <c r="L20" s="1">
        <v>17</v>
      </c>
      <c r="M20" s="1">
        <v>8.9120000000000008</v>
      </c>
    </row>
    <row r="21" spans="1:13" ht="14.4" x14ac:dyDescent="0.25">
      <c r="A21" s="31" t="s">
        <v>37</v>
      </c>
      <c r="B21" s="28" t="s">
        <v>263</v>
      </c>
      <c r="C21" s="1" t="s">
        <v>54</v>
      </c>
      <c r="D21" s="1" t="s">
        <v>163</v>
      </c>
      <c r="E21" s="3">
        <v>2218</v>
      </c>
      <c r="F21" s="3">
        <v>1734</v>
      </c>
      <c r="G21" s="3">
        <v>1734</v>
      </c>
      <c r="H21" s="1">
        <v>41.2</v>
      </c>
      <c r="I21" s="1">
        <v>6</v>
      </c>
      <c r="J21" s="1">
        <v>577</v>
      </c>
      <c r="K21" s="1">
        <v>64.909000000000006</v>
      </c>
      <c r="L21" s="1">
        <v>11</v>
      </c>
      <c r="M21" s="1">
        <v>8.2889999999999997</v>
      </c>
    </row>
    <row r="22" spans="1:13" ht="14.4" x14ac:dyDescent="0.25">
      <c r="A22" s="31" t="s">
        <v>37</v>
      </c>
      <c r="B22" s="28" t="s">
        <v>264</v>
      </c>
      <c r="C22" s="1" t="s">
        <v>55</v>
      </c>
      <c r="D22" s="1" t="s">
        <v>164</v>
      </c>
      <c r="E22" s="3">
        <v>4435</v>
      </c>
      <c r="F22" s="3">
        <v>1758</v>
      </c>
      <c r="G22" s="3">
        <v>1758</v>
      </c>
      <c r="H22" s="1">
        <v>42.6</v>
      </c>
      <c r="I22" s="1">
        <v>7</v>
      </c>
      <c r="J22" s="1">
        <v>585</v>
      </c>
      <c r="K22" s="1">
        <v>65.350999999999999</v>
      </c>
      <c r="L22" s="1">
        <v>16.5</v>
      </c>
      <c r="M22" s="1">
        <v>9.0120000000000005</v>
      </c>
    </row>
    <row r="23" spans="1:13" ht="14.4" x14ac:dyDescent="0.25">
      <c r="A23" s="31" t="s">
        <v>37</v>
      </c>
      <c r="B23" s="28" t="s">
        <v>265</v>
      </c>
      <c r="C23" s="1" t="s">
        <v>56</v>
      </c>
      <c r="D23" s="1" t="s">
        <v>165</v>
      </c>
      <c r="E23" s="3">
        <v>3963</v>
      </c>
      <c r="F23" s="3">
        <v>1815</v>
      </c>
      <c r="G23" s="3">
        <v>1815</v>
      </c>
      <c r="H23" s="1">
        <v>43.1</v>
      </c>
      <c r="I23" s="1">
        <v>7</v>
      </c>
      <c r="J23" s="1">
        <v>604</v>
      </c>
      <c r="K23" s="1">
        <v>67.563999999999993</v>
      </c>
      <c r="L23" s="1">
        <v>25</v>
      </c>
      <c r="M23" s="1">
        <v>9.7420000000000009</v>
      </c>
    </row>
    <row r="24" spans="1:13" ht="14.4" x14ac:dyDescent="0.25">
      <c r="A24" s="31" t="s">
        <v>37</v>
      </c>
      <c r="B24" s="28" t="s">
        <v>266</v>
      </c>
      <c r="C24" s="1" t="s">
        <v>57</v>
      </c>
      <c r="D24" s="1" t="s">
        <v>166</v>
      </c>
      <c r="E24" s="3">
        <v>3736</v>
      </c>
      <c r="F24" s="3">
        <v>1794</v>
      </c>
      <c r="G24" s="3">
        <v>1794</v>
      </c>
      <c r="H24" s="1">
        <v>44.8</v>
      </c>
      <c r="I24" s="1">
        <v>8</v>
      </c>
      <c r="J24" s="1">
        <v>597</v>
      </c>
      <c r="K24" s="1">
        <v>66.296000000000006</v>
      </c>
      <c r="L24" s="1">
        <v>20</v>
      </c>
      <c r="M24" s="1">
        <v>9.1419999999999995</v>
      </c>
    </row>
    <row r="25" spans="1:13" ht="14.4" x14ac:dyDescent="0.25">
      <c r="A25" s="31" t="s">
        <v>37</v>
      </c>
      <c r="B25" s="28" t="s">
        <v>267</v>
      </c>
      <c r="C25" s="1" t="s">
        <v>58</v>
      </c>
      <c r="D25" s="1" t="s">
        <v>167</v>
      </c>
      <c r="E25" s="1">
        <v>790</v>
      </c>
      <c r="F25" s="1">
        <v>348</v>
      </c>
      <c r="G25" s="1">
        <v>348</v>
      </c>
      <c r="H25" s="1">
        <v>40.200000000000003</v>
      </c>
      <c r="I25" s="1">
        <v>2</v>
      </c>
      <c r="J25" s="1">
        <v>115</v>
      </c>
      <c r="K25" s="1">
        <v>12.898999999999999</v>
      </c>
      <c r="L25" s="1">
        <v>2</v>
      </c>
      <c r="M25" s="1">
        <v>7.6609999999999996</v>
      </c>
    </row>
    <row r="26" spans="1:13" ht="14.4" x14ac:dyDescent="0.25">
      <c r="A26" s="31" t="s">
        <v>37</v>
      </c>
      <c r="B26" s="28" t="s">
        <v>268</v>
      </c>
      <c r="C26" s="1" t="s">
        <v>59</v>
      </c>
      <c r="D26" s="1" t="s">
        <v>168</v>
      </c>
      <c r="E26" s="3">
        <v>9175</v>
      </c>
      <c r="F26" s="3">
        <v>1770</v>
      </c>
      <c r="G26" s="3">
        <v>1770</v>
      </c>
      <c r="H26" s="1">
        <v>43.6</v>
      </c>
      <c r="I26" s="1">
        <v>7</v>
      </c>
      <c r="J26" s="1">
        <v>589</v>
      </c>
      <c r="K26" s="1">
        <v>65.686000000000007</v>
      </c>
      <c r="L26" s="1">
        <v>22</v>
      </c>
      <c r="M26" s="1">
        <v>9.5280000000000005</v>
      </c>
    </row>
    <row r="27" spans="1:13" ht="14.4" x14ac:dyDescent="0.25">
      <c r="A27" s="31" t="s">
        <v>37</v>
      </c>
      <c r="B27" s="28" t="s">
        <v>269</v>
      </c>
      <c r="C27" s="1" t="s">
        <v>60</v>
      </c>
      <c r="D27" s="1" t="s">
        <v>169</v>
      </c>
      <c r="E27" s="3">
        <v>1148</v>
      </c>
      <c r="F27" s="1">
        <v>543</v>
      </c>
      <c r="G27" s="1">
        <v>543</v>
      </c>
      <c r="H27" s="1">
        <v>40.299999999999997</v>
      </c>
      <c r="I27" s="1">
        <v>3</v>
      </c>
      <c r="J27" s="1">
        <v>180</v>
      </c>
      <c r="K27" s="1">
        <v>20.061</v>
      </c>
      <c r="L27" s="1">
        <v>3</v>
      </c>
      <c r="M27" s="1">
        <v>7.76</v>
      </c>
    </row>
    <row r="28" spans="1:13" ht="14.4" x14ac:dyDescent="0.25">
      <c r="A28" s="31" t="s">
        <v>37</v>
      </c>
      <c r="B28" s="28" t="s">
        <v>270</v>
      </c>
      <c r="C28" s="1" t="s">
        <v>61</v>
      </c>
      <c r="D28" s="1" t="s">
        <v>170</v>
      </c>
      <c r="E28" s="3">
        <v>1421</v>
      </c>
      <c r="F28" s="1">
        <v>621</v>
      </c>
      <c r="G28" s="1">
        <v>621</v>
      </c>
      <c r="H28" s="1">
        <v>41.4</v>
      </c>
      <c r="I28" s="1">
        <v>4</v>
      </c>
      <c r="J28" s="1">
        <v>207</v>
      </c>
      <c r="K28" s="1">
        <v>23.238</v>
      </c>
      <c r="L28" s="1">
        <v>8.5</v>
      </c>
      <c r="M28" s="1">
        <v>9.6159999999999997</v>
      </c>
    </row>
    <row r="29" spans="1:13" ht="14.4" x14ac:dyDescent="0.25">
      <c r="A29" s="31" t="s">
        <v>37</v>
      </c>
      <c r="B29" s="28" t="s">
        <v>271</v>
      </c>
      <c r="C29" s="1" t="s">
        <v>1489</v>
      </c>
      <c r="D29" s="1" t="s">
        <v>171</v>
      </c>
      <c r="E29" s="3">
        <v>4309</v>
      </c>
      <c r="F29" s="3">
        <v>1722</v>
      </c>
      <c r="G29" s="3">
        <v>1722</v>
      </c>
      <c r="H29" s="1">
        <v>45.1</v>
      </c>
      <c r="I29" s="1">
        <v>6</v>
      </c>
      <c r="J29" s="1">
        <v>573</v>
      </c>
      <c r="K29" s="1">
        <v>63.25</v>
      </c>
      <c r="L29" s="1">
        <v>13</v>
      </c>
      <c r="M29" s="1">
        <v>8.3819999999999997</v>
      </c>
    </row>
    <row r="30" spans="1:13" ht="14.4" x14ac:dyDescent="0.25">
      <c r="A30" s="31" t="s">
        <v>37</v>
      </c>
      <c r="B30" s="28" t="s">
        <v>272</v>
      </c>
      <c r="C30" s="1" t="s">
        <v>63</v>
      </c>
      <c r="D30" s="1" t="s">
        <v>172</v>
      </c>
      <c r="E30" s="3">
        <v>3899</v>
      </c>
      <c r="F30" s="3">
        <v>1824</v>
      </c>
      <c r="G30" s="3">
        <v>1824</v>
      </c>
      <c r="H30" s="1">
        <v>45.1</v>
      </c>
      <c r="I30" s="1">
        <v>7</v>
      </c>
      <c r="J30" s="1">
        <v>607</v>
      </c>
      <c r="K30" s="1">
        <v>67.527000000000001</v>
      </c>
      <c r="L30" s="1">
        <v>19.5</v>
      </c>
      <c r="M30" s="1">
        <v>9.2880000000000003</v>
      </c>
    </row>
    <row r="31" spans="1:13" ht="14.4" x14ac:dyDescent="0.25">
      <c r="A31" s="31" t="s">
        <v>37</v>
      </c>
      <c r="B31" s="28" t="s">
        <v>273</v>
      </c>
      <c r="C31" s="1" t="s">
        <v>64</v>
      </c>
      <c r="D31" s="1" t="s">
        <v>173</v>
      </c>
      <c r="E31" s="3">
        <v>1605</v>
      </c>
      <c r="F31" s="1">
        <v>618</v>
      </c>
      <c r="G31" s="1">
        <v>618</v>
      </c>
      <c r="H31" s="1">
        <v>41.3</v>
      </c>
      <c r="I31" s="1">
        <v>4</v>
      </c>
      <c r="J31" s="1">
        <v>205</v>
      </c>
      <c r="K31" s="1">
        <v>22.802</v>
      </c>
      <c r="L31" s="1">
        <v>-1</v>
      </c>
      <c r="M31" s="1">
        <v>6.2279999999999998</v>
      </c>
    </row>
    <row r="32" spans="1:13" ht="14.4" x14ac:dyDescent="0.25">
      <c r="A32" s="31" t="s">
        <v>37</v>
      </c>
      <c r="B32" s="28" t="s">
        <v>274</v>
      </c>
      <c r="C32" s="1" t="s">
        <v>65</v>
      </c>
      <c r="D32" s="1" t="s">
        <v>174</v>
      </c>
      <c r="E32" s="3">
        <v>1149</v>
      </c>
      <c r="F32" s="1">
        <v>543</v>
      </c>
      <c r="G32" s="1">
        <v>543</v>
      </c>
      <c r="H32" s="1">
        <v>40.700000000000003</v>
      </c>
      <c r="I32" s="1">
        <v>3</v>
      </c>
      <c r="J32" s="1">
        <v>180</v>
      </c>
      <c r="K32" s="1">
        <v>20.021999999999998</v>
      </c>
      <c r="L32" s="1">
        <v>2</v>
      </c>
      <c r="M32" s="1">
        <v>6.9660000000000002</v>
      </c>
    </row>
    <row r="33" spans="1:13" ht="14.4" x14ac:dyDescent="0.25">
      <c r="A33" s="31" t="s">
        <v>37</v>
      </c>
      <c r="B33" s="28" t="s">
        <v>275</v>
      </c>
      <c r="C33" s="1" t="s">
        <v>66</v>
      </c>
      <c r="D33" s="1" t="s">
        <v>175</v>
      </c>
      <c r="E33" s="3">
        <v>1147</v>
      </c>
      <c r="F33" s="1">
        <v>540</v>
      </c>
      <c r="G33" s="1">
        <v>540</v>
      </c>
      <c r="H33" s="1">
        <v>41.3</v>
      </c>
      <c r="I33" s="1">
        <v>3</v>
      </c>
      <c r="J33" s="1">
        <v>179</v>
      </c>
      <c r="K33" s="1">
        <v>19.914999999999999</v>
      </c>
      <c r="L33" s="1">
        <v>2.5</v>
      </c>
      <c r="M33" s="1">
        <v>7.2320000000000002</v>
      </c>
    </row>
    <row r="34" spans="1:13" ht="14.4" x14ac:dyDescent="0.25">
      <c r="A34" s="31" t="s">
        <v>37</v>
      </c>
      <c r="B34" s="28" t="s">
        <v>276</v>
      </c>
      <c r="C34" s="1" t="s">
        <v>67</v>
      </c>
      <c r="D34" s="1" t="s">
        <v>176</v>
      </c>
      <c r="E34" s="3">
        <v>3048</v>
      </c>
      <c r="F34" s="3">
        <v>1824</v>
      </c>
      <c r="G34" s="3">
        <v>1824</v>
      </c>
      <c r="H34" s="1">
        <v>45.1</v>
      </c>
      <c r="I34" s="1">
        <v>7</v>
      </c>
      <c r="J34" s="1">
        <v>607</v>
      </c>
      <c r="K34" s="1">
        <v>67.825000000000003</v>
      </c>
      <c r="L34" s="1">
        <v>13</v>
      </c>
      <c r="M34" s="1">
        <v>8.8360000000000003</v>
      </c>
    </row>
    <row r="35" spans="1:13" ht="14.4" x14ac:dyDescent="0.25">
      <c r="A35" s="31" t="s">
        <v>37</v>
      </c>
      <c r="B35" s="28" t="s">
        <v>277</v>
      </c>
      <c r="C35" s="1" t="s">
        <v>68</v>
      </c>
      <c r="D35" s="1" t="s">
        <v>177</v>
      </c>
      <c r="E35" s="3">
        <v>1149</v>
      </c>
      <c r="F35" s="1">
        <v>543</v>
      </c>
      <c r="G35" s="1">
        <v>543</v>
      </c>
      <c r="H35" s="1">
        <v>40.299999999999997</v>
      </c>
      <c r="I35" s="1">
        <v>3</v>
      </c>
      <c r="J35" s="1">
        <v>180</v>
      </c>
      <c r="K35" s="1">
        <v>20.151</v>
      </c>
      <c r="L35" s="1">
        <v>6.5</v>
      </c>
      <c r="M35" s="1">
        <v>9.3239999999999998</v>
      </c>
    </row>
    <row r="36" spans="1:13" ht="14.4" x14ac:dyDescent="0.25">
      <c r="A36" s="31" t="s">
        <v>37</v>
      </c>
      <c r="B36" s="28" t="s">
        <v>278</v>
      </c>
      <c r="C36" s="1" t="s">
        <v>69</v>
      </c>
      <c r="D36" s="1" t="s">
        <v>178</v>
      </c>
      <c r="E36" s="3">
        <v>4569</v>
      </c>
      <c r="F36" s="3">
        <v>1824</v>
      </c>
      <c r="G36" s="3">
        <v>1824</v>
      </c>
      <c r="H36" s="1">
        <v>44.5</v>
      </c>
      <c r="I36" s="1">
        <v>7</v>
      </c>
      <c r="J36" s="1">
        <v>607</v>
      </c>
      <c r="K36" s="1">
        <v>67.668999999999997</v>
      </c>
      <c r="L36" s="1">
        <v>27</v>
      </c>
      <c r="M36" s="1">
        <v>9.7539999999999996</v>
      </c>
    </row>
    <row r="37" spans="1:13" ht="14.4" x14ac:dyDescent="0.25">
      <c r="A37" s="31" t="s">
        <v>37</v>
      </c>
      <c r="B37" s="28" t="s">
        <v>279</v>
      </c>
      <c r="C37" s="1" t="s">
        <v>70</v>
      </c>
      <c r="D37" s="1" t="s">
        <v>179</v>
      </c>
      <c r="E37" s="3">
        <v>3384</v>
      </c>
      <c r="F37" s="3">
        <v>1743</v>
      </c>
      <c r="G37" s="3">
        <v>1743</v>
      </c>
      <c r="H37" s="1">
        <v>43</v>
      </c>
      <c r="I37" s="1">
        <v>7</v>
      </c>
      <c r="J37" s="1">
        <v>580</v>
      </c>
      <c r="K37" s="1">
        <v>64.497</v>
      </c>
      <c r="L37" s="1">
        <v>15</v>
      </c>
      <c r="M37" s="1">
        <v>9.1630000000000003</v>
      </c>
    </row>
    <row r="38" spans="1:13" ht="14.4" x14ac:dyDescent="0.25">
      <c r="A38" s="31" t="s">
        <v>37</v>
      </c>
      <c r="B38" s="28" t="s">
        <v>280</v>
      </c>
      <c r="C38" s="1" t="s">
        <v>71</v>
      </c>
      <c r="D38" s="1" t="s">
        <v>180</v>
      </c>
      <c r="E38" s="3">
        <v>6571</v>
      </c>
      <c r="F38" s="3">
        <v>1809</v>
      </c>
      <c r="G38" s="3">
        <v>1809</v>
      </c>
      <c r="H38" s="1">
        <v>41.9</v>
      </c>
      <c r="I38" s="1">
        <v>7</v>
      </c>
      <c r="J38" s="1">
        <v>602</v>
      </c>
      <c r="K38" s="1">
        <v>67.495999999999995</v>
      </c>
      <c r="L38" s="1">
        <v>26.5</v>
      </c>
      <c r="M38" s="1">
        <v>9.5760000000000005</v>
      </c>
    </row>
    <row r="39" spans="1:13" ht="14.4" x14ac:dyDescent="0.25">
      <c r="A39" s="31" t="s">
        <v>37</v>
      </c>
      <c r="B39" s="28" t="s">
        <v>281</v>
      </c>
      <c r="C39" s="1" t="s">
        <v>72</v>
      </c>
      <c r="D39" s="1" t="s">
        <v>181</v>
      </c>
      <c r="E39" s="3">
        <v>1148</v>
      </c>
      <c r="F39" s="1">
        <v>543</v>
      </c>
      <c r="G39" s="1">
        <v>543</v>
      </c>
      <c r="H39" s="1">
        <v>41.3</v>
      </c>
      <c r="I39" s="1">
        <v>3</v>
      </c>
      <c r="J39" s="1">
        <v>180</v>
      </c>
      <c r="K39" s="1">
        <v>20.041</v>
      </c>
      <c r="L39" s="1">
        <v>3.5</v>
      </c>
      <c r="M39" s="1">
        <v>7.7960000000000003</v>
      </c>
    </row>
    <row r="40" spans="1:13" ht="14.4" x14ac:dyDescent="0.25">
      <c r="A40" s="31" t="s">
        <v>37</v>
      </c>
      <c r="B40" s="28" t="s">
        <v>282</v>
      </c>
      <c r="C40" s="1" t="s">
        <v>73</v>
      </c>
      <c r="D40" s="1" t="s">
        <v>182</v>
      </c>
      <c r="E40" s="3">
        <v>4101</v>
      </c>
      <c r="F40" s="3">
        <v>1812</v>
      </c>
      <c r="G40" s="3">
        <v>1812</v>
      </c>
      <c r="H40" s="1">
        <v>43.5</v>
      </c>
      <c r="I40" s="1">
        <v>7</v>
      </c>
      <c r="J40" s="1">
        <v>603</v>
      </c>
      <c r="K40" s="1">
        <v>67.722999999999999</v>
      </c>
      <c r="L40" s="1">
        <v>12.5</v>
      </c>
      <c r="M40" s="1">
        <v>8.6809999999999992</v>
      </c>
    </row>
    <row r="41" spans="1:13" ht="14.4" x14ac:dyDescent="0.25">
      <c r="A41" s="31" t="s">
        <v>37</v>
      </c>
      <c r="B41" s="28" t="s">
        <v>283</v>
      </c>
      <c r="C41" s="1" t="s">
        <v>74</v>
      </c>
      <c r="D41" s="1" t="s">
        <v>183</v>
      </c>
      <c r="E41" s="3">
        <v>3734</v>
      </c>
      <c r="F41" s="3">
        <v>1809</v>
      </c>
      <c r="G41" s="3">
        <v>1809</v>
      </c>
      <c r="H41" s="1">
        <v>43.8</v>
      </c>
      <c r="I41" s="1">
        <v>8</v>
      </c>
      <c r="J41" s="1">
        <v>602</v>
      </c>
      <c r="K41" s="1">
        <v>67.254999999999995</v>
      </c>
      <c r="L41" s="1">
        <v>28.5</v>
      </c>
      <c r="M41" s="1">
        <v>9.6910000000000007</v>
      </c>
    </row>
    <row r="42" spans="1:13" ht="14.4" x14ac:dyDescent="0.25">
      <c r="A42" s="31"/>
      <c r="B42" s="28"/>
    </row>
    <row r="43" spans="1:13" ht="14.4" x14ac:dyDescent="0.25">
      <c r="A43" s="31" t="s">
        <v>3</v>
      </c>
      <c r="B43" s="28" t="s">
        <v>213</v>
      </c>
      <c r="C43" s="1" t="s">
        <v>2</v>
      </c>
      <c r="D43" s="1" t="s">
        <v>114</v>
      </c>
      <c r="E43" s="3">
        <v>4339</v>
      </c>
      <c r="F43" s="3">
        <v>1812</v>
      </c>
      <c r="G43" s="3">
        <v>1812</v>
      </c>
      <c r="H43" s="1">
        <v>43.2</v>
      </c>
      <c r="I43" s="1">
        <v>7</v>
      </c>
      <c r="J43" s="1">
        <v>603</v>
      </c>
      <c r="K43" s="1">
        <v>67.575000000000003</v>
      </c>
      <c r="L43" s="1">
        <v>17.5</v>
      </c>
      <c r="M43" s="1">
        <v>9.0090000000000003</v>
      </c>
    </row>
    <row r="44" spans="1:13" ht="14.4" x14ac:dyDescent="0.25">
      <c r="A44" s="31" t="s">
        <v>3</v>
      </c>
      <c r="B44" s="28" t="s">
        <v>214</v>
      </c>
      <c r="C44" s="1" t="s">
        <v>4</v>
      </c>
      <c r="D44" s="1" t="s">
        <v>115</v>
      </c>
      <c r="E44" s="3">
        <v>2218</v>
      </c>
      <c r="F44" s="3">
        <v>1734</v>
      </c>
      <c r="G44" s="3">
        <v>1734</v>
      </c>
      <c r="H44" s="1">
        <v>41.1</v>
      </c>
      <c r="I44" s="1">
        <v>6</v>
      </c>
      <c r="J44" s="1">
        <v>577</v>
      </c>
      <c r="K44" s="1">
        <v>65.090999999999994</v>
      </c>
      <c r="L44" s="1">
        <v>10</v>
      </c>
      <c r="M44" s="1">
        <v>8.1910000000000007</v>
      </c>
    </row>
    <row r="45" spans="1:13" ht="14.4" x14ac:dyDescent="0.25">
      <c r="A45" s="31" t="s">
        <v>3</v>
      </c>
      <c r="B45" s="28" t="s">
        <v>215</v>
      </c>
      <c r="C45" s="1" t="s">
        <v>5</v>
      </c>
      <c r="D45" s="1" t="s">
        <v>116</v>
      </c>
      <c r="E45" s="3">
        <v>4299</v>
      </c>
      <c r="F45" s="3">
        <v>1758</v>
      </c>
      <c r="G45" s="3">
        <v>1758</v>
      </c>
      <c r="H45" s="1">
        <v>42.5</v>
      </c>
      <c r="I45" s="1">
        <v>7</v>
      </c>
      <c r="J45" s="1">
        <v>585</v>
      </c>
      <c r="K45" s="1">
        <v>65.319999999999993</v>
      </c>
      <c r="L45" s="1">
        <v>15</v>
      </c>
      <c r="M45" s="1">
        <v>8.7379999999999995</v>
      </c>
    </row>
    <row r="46" spans="1:13" ht="14.4" x14ac:dyDescent="0.25">
      <c r="A46" s="31" t="s">
        <v>3</v>
      </c>
      <c r="B46" s="28" t="s">
        <v>222</v>
      </c>
      <c r="C46" s="1" t="s">
        <v>6</v>
      </c>
      <c r="D46" s="1" t="s">
        <v>117</v>
      </c>
      <c r="E46" s="3">
        <v>3954</v>
      </c>
      <c r="F46" s="3">
        <v>1815</v>
      </c>
      <c r="G46" s="3">
        <v>1815</v>
      </c>
      <c r="H46" s="1">
        <v>42.6</v>
      </c>
      <c r="I46" s="1">
        <v>7</v>
      </c>
      <c r="J46" s="1">
        <v>604</v>
      </c>
      <c r="K46" s="1">
        <v>67.484999999999999</v>
      </c>
      <c r="L46" s="1">
        <v>24</v>
      </c>
      <c r="M46" s="1">
        <v>9.68</v>
      </c>
    </row>
    <row r="47" spans="1:13" ht="14.4" x14ac:dyDescent="0.25">
      <c r="A47" s="31" t="s">
        <v>3</v>
      </c>
      <c r="B47" s="28" t="s">
        <v>216</v>
      </c>
      <c r="C47" s="1" t="s">
        <v>7</v>
      </c>
      <c r="D47" s="1" t="s">
        <v>118</v>
      </c>
      <c r="E47" s="3">
        <v>5063</v>
      </c>
      <c r="F47" s="3">
        <v>1791</v>
      </c>
      <c r="G47" s="3">
        <v>1791</v>
      </c>
      <c r="H47" s="1">
        <v>44.8</v>
      </c>
      <c r="I47" s="1">
        <v>8</v>
      </c>
      <c r="J47" s="1">
        <v>596</v>
      </c>
      <c r="K47" s="1">
        <v>66.322999999999993</v>
      </c>
      <c r="L47" s="1">
        <v>18</v>
      </c>
      <c r="M47" s="1">
        <v>8.9359999999999999</v>
      </c>
    </row>
    <row r="48" spans="1:13" ht="14.4" x14ac:dyDescent="0.25">
      <c r="A48" s="31" t="s">
        <v>3</v>
      </c>
      <c r="B48" s="28" t="s">
        <v>217</v>
      </c>
      <c r="C48" s="1" t="s">
        <v>8</v>
      </c>
      <c r="D48" s="1" t="s">
        <v>119</v>
      </c>
      <c r="E48" s="3">
        <v>4241</v>
      </c>
      <c r="F48" s="3">
        <v>1722</v>
      </c>
      <c r="G48" s="3">
        <v>1722</v>
      </c>
      <c r="H48" s="1">
        <v>45.1</v>
      </c>
      <c r="I48" s="1">
        <v>6</v>
      </c>
      <c r="J48" s="1">
        <v>573</v>
      </c>
      <c r="K48" s="1">
        <v>63.234000000000002</v>
      </c>
      <c r="L48" s="1">
        <v>13</v>
      </c>
      <c r="M48" s="1">
        <v>8.3819999999999997</v>
      </c>
    </row>
    <row r="49" spans="1:13" ht="14.4" x14ac:dyDescent="0.25">
      <c r="A49" s="31" t="s">
        <v>3</v>
      </c>
      <c r="B49" s="28" t="s">
        <v>223</v>
      </c>
      <c r="C49" s="1" t="s">
        <v>9</v>
      </c>
      <c r="D49" s="1" t="s">
        <v>120</v>
      </c>
      <c r="E49" s="3">
        <v>4423</v>
      </c>
      <c r="F49" s="3">
        <v>1824</v>
      </c>
      <c r="G49" s="3">
        <v>1824</v>
      </c>
      <c r="H49" s="1">
        <v>45.2</v>
      </c>
      <c r="I49" s="1">
        <v>7</v>
      </c>
      <c r="J49" s="1">
        <v>607</v>
      </c>
      <c r="K49" s="1">
        <v>67.566999999999993</v>
      </c>
      <c r="L49" s="1">
        <v>18.5</v>
      </c>
      <c r="M49" s="1">
        <v>9.1850000000000005</v>
      </c>
    </row>
    <row r="50" spans="1:13" ht="14.4" x14ac:dyDescent="0.25">
      <c r="A50" s="31" t="s">
        <v>3</v>
      </c>
      <c r="B50" s="28" t="s">
        <v>224</v>
      </c>
      <c r="C50" s="1" t="s">
        <v>10</v>
      </c>
      <c r="D50" s="1" t="s">
        <v>121</v>
      </c>
      <c r="E50" s="3">
        <v>9794</v>
      </c>
      <c r="F50" s="3">
        <v>1869</v>
      </c>
      <c r="G50" s="3">
        <v>1869</v>
      </c>
      <c r="H50" s="1">
        <v>43.8</v>
      </c>
      <c r="I50" s="1">
        <v>8</v>
      </c>
      <c r="J50" s="1">
        <v>622</v>
      </c>
      <c r="K50" s="1">
        <v>69.396000000000001</v>
      </c>
      <c r="L50" s="1">
        <v>24</v>
      </c>
      <c r="M50" s="1">
        <v>9.4809999999999999</v>
      </c>
    </row>
    <row r="51" spans="1:13" ht="14.4" x14ac:dyDescent="0.25">
      <c r="A51" s="31" t="s">
        <v>3</v>
      </c>
      <c r="B51" s="28" t="s">
        <v>218</v>
      </c>
      <c r="C51" s="1" t="s">
        <v>11</v>
      </c>
      <c r="D51" s="1" t="s">
        <v>122</v>
      </c>
      <c r="E51" s="3">
        <v>1148</v>
      </c>
      <c r="F51" s="1">
        <v>543</v>
      </c>
      <c r="G51" s="1">
        <v>543</v>
      </c>
      <c r="H51" s="1">
        <v>40.9</v>
      </c>
      <c r="I51" s="1">
        <v>3</v>
      </c>
      <c r="J51" s="1">
        <v>180</v>
      </c>
      <c r="K51" s="1">
        <v>20.030999999999999</v>
      </c>
      <c r="L51" s="1">
        <v>3</v>
      </c>
      <c r="M51" s="1">
        <v>7.76</v>
      </c>
    </row>
    <row r="52" spans="1:13" ht="14.4" x14ac:dyDescent="0.25">
      <c r="A52" s="31" t="s">
        <v>3</v>
      </c>
      <c r="B52" s="28" t="s">
        <v>219</v>
      </c>
      <c r="C52" s="1" t="s">
        <v>12</v>
      </c>
      <c r="D52" s="1" t="s">
        <v>123</v>
      </c>
      <c r="E52" s="3">
        <v>3064</v>
      </c>
      <c r="F52" s="3">
        <v>1824</v>
      </c>
      <c r="G52" s="3">
        <v>1824</v>
      </c>
      <c r="H52" s="1">
        <v>45</v>
      </c>
      <c r="I52" s="1">
        <v>7</v>
      </c>
      <c r="J52" s="1">
        <v>607</v>
      </c>
      <c r="K52" s="1">
        <v>67.715000000000003</v>
      </c>
      <c r="L52" s="1">
        <v>12.5</v>
      </c>
      <c r="M52" s="1">
        <v>8.9359999999999999</v>
      </c>
    </row>
    <row r="53" spans="1:13" ht="14.4" x14ac:dyDescent="0.25">
      <c r="A53" s="31" t="s">
        <v>3</v>
      </c>
      <c r="B53" s="28" t="s">
        <v>225</v>
      </c>
      <c r="C53" s="1" t="s">
        <v>13</v>
      </c>
      <c r="D53" s="1" t="s">
        <v>124</v>
      </c>
      <c r="E53" s="3">
        <v>4541</v>
      </c>
      <c r="F53" s="3">
        <v>1818</v>
      </c>
      <c r="G53" s="3">
        <v>1818</v>
      </c>
      <c r="H53" s="1">
        <v>44.6</v>
      </c>
      <c r="I53" s="1">
        <v>7</v>
      </c>
      <c r="J53" s="1">
        <v>605</v>
      </c>
      <c r="K53" s="1">
        <v>67.498000000000005</v>
      </c>
      <c r="L53" s="1">
        <v>25.5</v>
      </c>
      <c r="M53" s="1">
        <v>9.6319999999999997</v>
      </c>
    </row>
    <row r="54" spans="1:13" ht="14.4" x14ac:dyDescent="0.25">
      <c r="A54" s="31" t="s">
        <v>3</v>
      </c>
      <c r="B54" s="28" t="s">
        <v>220</v>
      </c>
      <c r="C54" s="1" t="s">
        <v>14</v>
      </c>
      <c r="D54" s="1" t="s">
        <v>125</v>
      </c>
      <c r="E54" s="3">
        <v>3431</v>
      </c>
      <c r="F54" s="3">
        <v>1743</v>
      </c>
      <c r="G54" s="3">
        <v>1743</v>
      </c>
      <c r="H54" s="1">
        <v>43</v>
      </c>
      <c r="I54" s="1">
        <v>7</v>
      </c>
      <c r="J54" s="1">
        <v>580</v>
      </c>
      <c r="K54" s="1">
        <v>64.617000000000004</v>
      </c>
      <c r="L54" s="1">
        <v>12</v>
      </c>
      <c r="M54" s="1">
        <v>8.7029999999999994</v>
      </c>
    </row>
    <row r="55" spans="1:13" ht="14.4" x14ac:dyDescent="0.25">
      <c r="A55" s="31" t="s">
        <v>3</v>
      </c>
      <c r="B55" s="28" t="s">
        <v>221</v>
      </c>
      <c r="C55" s="1" t="s">
        <v>15</v>
      </c>
      <c r="D55" s="1" t="s">
        <v>126</v>
      </c>
      <c r="E55" s="3">
        <v>6439</v>
      </c>
      <c r="F55" s="3">
        <v>1809</v>
      </c>
      <c r="G55" s="3">
        <v>1809</v>
      </c>
      <c r="H55" s="1">
        <v>42.5</v>
      </c>
      <c r="I55" s="1">
        <v>7</v>
      </c>
      <c r="J55" s="1">
        <v>602</v>
      </c>
      <c r="K55" s="1">
        <v>67.608000000000004</v>
      </c>
      <c r="L55" s="1">
        <v>26.5</v>
      </c>
      <c r="M55" s="1">
        <v>9.7210000000000001</v>
      </c>
    </row>
    <row r="56" spans="1:13" ht="14.4" x14ac:dyDescent="0.25">
      <c r="A56" s="31" t="s">
        <v>3</v>
      </c>
      <c r="B56" s="28" t="s">
        <v>226</v>
      </c>
      <c r="C56" s="1" t="s">
        <v>16</v>
      </c>
      <c r="D56" s="1" t="s">
        <v>127</v>
      </c>
      <c r="E56" s="3">
        <v>4095</v>
      </c>
      <c r="F56" s="3">
        <v>1812</v>
      </c>
      <c r="G56" s="3">
        <v>1812</v>
      </c>
      <c r="H56" s="1">
        <v>43.5</v>
      </c>
      <c r="I56" s="1">
        <v>7</v>
      </c>
      <c r="J56" s="1">
        <v>603</v>
      </c>
      <c r="K56" s="1">
        <v>67.676000000000002</v>
      </c>
      <c r="L56" s="1">
        <v>11.5</v>
      </c>
      <c r="M56" s="1">
        <v>8.4339999999999993</v>
      </c>
    </row>
    <row r="57" spans="1:13" ht="14.4" x14ac:dyDescent="0.25">
      <c r="A57" s="31" t="s">
        <v>3</v>
      </c>
      <c r="B57" s="28" t="s">
        <v>227</v>
      </c>
      <c r="C57" s="1" t="s">
        <v>17</v>
      </c>
      <c r="D57" s="1" t="s">
        <v>128</v>
      </c>
      <c r="E57" s="3">
        <v>3643</v>
      </c>
      <c r="F57" s="3">
        <v>1797</v>
      </c>
      <c r="G57" s="3">
        <v>1797</v>
      </c>
      <c r="H57" s="1">
        <v>43.5</v>
      </c>
      <c r="I57" s="1">
        <v>8</v>
      </c>
      <c r="J57" s="1">
        <v>598</v>
      </c>
      <c r="K57" s="1">
        <v>66.747</v>
      </c>
      <c r="L57" s="1">
        <v>32.5</v>
      </c>
      <c r="M57" s="1">
        <v>9.8889999999999993</v>
      </c>
    </row>
    <row r="58" spans="1:13" ht="14.4" x14ac:dyDescent="0.25">
      <c r="A58" s="31" t="s">
        <v>3</v>
      </c>
      <c r="B58" s="28" t="s">
        <v>228</v>
      </c>
      <c r="C58" s="1" t="s">
        <v>18</v>
      </c>
      <c r="D58" s="1" t="s">
        <v>316</v>
      </c>
      <c r="E58" s="3">
        <v>4053</v>
      </c>
      <c r="F58" s="3">
        <v>1812</v>
      </c>
      <c r="G58" s="3">
        <v>1812</v>
      </c>
      <c r="H58" s="1">
        <v>42.8</v>
      </c>
      <c r="I58" s="1">
        <v>7</v>
      </c>
      <c r="J58" s="1">
        <v>603</v>
      </c>
      <c r="K58" s="1">
        <v>67.483000000000004</v>
      </c>
      <c r="L58" s="1">
        <v>17</v>
      </c>
      <c r="M58" s="1">
        <v>8.9120000000000008</v>
      </c>
    </row>
    <row r="59" spans="1:13" ht="14.4" x14ac:dyDescent="0.25">
      <c r="A59" s="31" t="s">
        <v>3</v>
      </c>
      <c r="B59" s="28" t="s">
        <v>229</v>
      </c>
      <c r="C59" s="1" t="s">
        <v>19</v>
      </c>
      <c r="D59" s="1" t="s">
        <v>129</v>
      </c>
      <c r="E59" s="3">
        <v>2218</v>
      </c>
      <c r="F59" s="3">
        <v>1734</v>
      </c>
      <c r="G59" s="3">
        <v>1734</v>
      </c>
      <c r="H59" s="1">
        <v>41.2</v>
      </c>
      <c r="I59" s="1">
        <v>6</v>
      </c>
      <c r="J59" s="1">
        <v>577</v>
      </c>
      <c r="K59" s="1">
        <v>64.909000000000006</v>
      </c>
      <c r="L59" s="1">
        <v>11</v>
      </c>
      <c r="M59" s="1">
        <v>8.2889999999999997</v>
      </c>
    </row>
    <row r="60" spans="1:13" ht="14.4" x14ac:dyDescent="0.25">
      <c r="A60" s="31" t="s">
        <v>3</v>
      </c>
      <c r="B60" s="28" t="s">
        <v>230</v>
      </c>
      <c r="C60" s="1" t="s">
        <v>20</v>
      </c>
      <c r="D60" s="1" t="s">
        <v>130</v>
      </c>
      <c r="E60" s="3">
        <v>4436</v>
      </c>
      <c r="F60" s="3">
        <v>1758</v>
      </c>
      <c r="G60" s="3">
        <v>1758</v>
      </c>
      <c r="H60" s="1">
        <v>42.4</v>
      </c>
      <c r="I60" s="1">
        <v>7</v>
      </c>
      <c r="J60" s="1">
        <v>585</v>
      </c>
      <c r="K60" s="1">
        <v>65.48</v>
      </c>
      <c r="L60" s="1">
        <v>17.5</v>
      </c>
      <c r="M60" s="1">
        <v>9.1359999999999992</v>
      </c>
    </row>
    <row r="61" spans="1:13" ht="14.4" x14ac:dyDescent="0.25">
      <c r="A61" s="31" t="s">
        <v>3</v>
      </c>
      <c r="B61" s="28" t="s">
        <v>231</v>
      </c>
      <c r="C61" s="1" t="s">
        <v>21</v>
      </c>
      <c r="D61" s="1" t="s">
        <v>131</v>
      </c>
      <c r="E61" s="3">
        <v>8273</v>
      </c>
      <c r="F61" s="3">
        <v>1872</v>
      </c>
      <c r="G61" s="3">
        <v>1872</v>
      </c>
      <c r="H61" s="1">
        <v>43.6</v>
      </c>
      <c r="I61" s="1">
        <v>8</v>
      </c>
      <c r="J61" s="1">
        <v>623</v>
      </c>
      <c r="K61" s="1">
        <v>69.677000000000007</v>
      </c>
      <c r="L61" s="1">
        <v>22</v>
      </c>
      <c r="M61" s="1">
        <v>9.548</v>
      </c>
    </row>
    <row r="62" spans="1:13" ht="14.4" x14ac:dyDescent="0.25">
      <c r="A62" s="31" t="s">
        <v>3</v>
      </c>
      <c r="B62" s="28" t="s">
        <v>232</v>
      </c>
      <c r="C62" s="1" t="s">
        <v>22</v>
      </c>
      <c r="D62" s="1" t="s">
        <v>132</v>
      </c>
      <c r="E62" s="3">
        <v>8575</v>
      </c>
      <c r="F62" s="3">
        <v>1791</v>
      </c>
      <c r="G62" s="3">
        <v>1791</v>
      </c>
      <c r="H62" s="1">
        <v>44.8</v>
      </c>
      <c r="I62" s="1">
        <v>8</v>
      </c>
      <c r="J62" s="1">
        <v>596</v>
      </c>
      <c r="K62" s="1">
        <v>66.242999999999995</v>
      </c>
      <c r="L62" s="1">
        <v>20</v>
      </c>
      <c r="M62" s="1">
        <v>9.1419999999999995</v>
      </c>
    </row>
    <row r="63" spans="1:13" ht="14.4" x14ac:dyDescent="0.25">
      <c r="A63" s="31" t="s">
        <v>3</v>
      </c>
      <c r="B63" s="28" t="s">
        <v>233</v>
      </c>
      <c r="C63" s="1" t="s">
        <v>23</v>
      </c>
      <c r="D63" s="1" t="s">
        <v>133</v>
      </c>
      <c r="E63" s="1">
        <v>864</v>
      </c>
      <c r="F63" s="1">
        <v>348</v>
      </c>
      <c r="G63" s="1">
        <v>348</v>
      </c>
      <c r="H63" s="1">
        <v>39.700000000000003</v>
      </c>
      <c r="I63" s="1">
        <v>2</v>
      </c>
      <c r="J63" s="1">
        <v>115</v>
      </c>
      <c r="K63" s="1">
        <v>12.884</v>
      </c>
      <c r="L63" s="1">
        <v>2</v>
      </c>
      <c r="M63" s="1">
        <v>7.6609999999999996</v>
      </c>
    </row>
    <row r="64" spans="1:13" ht="14.4" x14ac:dyDescent="0.25">
      <c r="A64" s="31" t="s">
        <v>3</v>
      </c>
      <c r="B64" s="28" t="s">
        <v>234</v>
      </c>
      <c r="C64" s="1" t="s">
        <v>24</v>
      </c>
      <c r="D64" s="1" t="s">
        <v>134</v>
      </c>
      <c r="E64" s="3">
        <v>9150</v>
      </c>
      <c r="F64" s="3">
        <v>1770</v>
      </c>
      <c r="G64" s="3">
        <v>1770</v>
      </c>
      <c r="H64" s="1">
        <v>43.7</v>
      </c>
      <c r="I64" s="1">
        <v>7</v>
      </c>
      <c r="J64" s="1">
        <v>589</v>
      </c>
      <c r="K64" s="1">
        <v>65.674999999999997</v>
      </c>
      <c r="L64" s="1">
        <v>22</v>
      </c>
      <c r="M64" s="1">
        <v>9.5280000000000005</v>
      </c>
    </row>
    <row r="65" spans="1:13" ht="14.4" x14ac:dyDescent="0.25">
      <c r="A65" s="31" t="s">
        <v>3</v>
      </c>
      <c r="B65" s="28" t="s">
        <v>235</v>
      </c>
      <c r="C65" s="1" t="s">
        <v>25</v>
      </c>
      <c r="D65" s="1" t="s">
        <v>135</v>
      </c>
      <c r="E65" s="3">
        <v>1529</v>
      </c>
      <c r="F65" s="1">
        <v>543</v>
      </c>
      <c r="G65" s="1">
        <v>543</v>
      </c>
      <c r="H65" s="1">
        <v>40.9</v>
      </c>
      <c r="I65" s="1">
        <v>4</v>
      </c>
      <c r="J65" s="1">
        <v>180</v>
      </c>
      <c r="K65" s="1">
        <v>20.081</v>
      </c>
      <c r="L65" s="1">
        <v>4.5</v>
      </c>
      <c r="M65" s="1">
        <v>8.98</v>
      </c>
    </row>
    <row r="66" spans="1:13" ht="14.4" x14ac:dyDescent="0.25">
      <c r="A66" s="31" t="s">
        <v>3</v>
      </c>
      <c r="B66" s="28" t="s">
        <v>236</v>
      </c>
      <c r="C66" s="1" t="s">
        <v>26</v>
      </c>
      <c r="D66" s="1" t="s">
        <v>136</v>
      </c>
      <c r="E66" s="3">
        <v>1359</v>
      </c>
      <c r="F66" s="1">
        <v>543</v>
      </c>
      <c r="G66" s="1">
        <v>543</v>
      </c>
      <c r="H66" s="1">
        <v>40.9</v>
      </c>
      <c r="I66" s="1">
        <v>4</v>
      </c>
      <c r="J66" s="1">
        <v>180</v>
      </c>
      <c r="K66" s="1">
        <v>20.001999999999999</v>
      </c>
      <c r="L66" s="1">
        <v>4</v>
      </c>
      <c r="M66" s="1">
        <v>8.4550000000000001</v>
      </c>
    </row>
    <row r="67" spans="1:13" ht="14.4" x14ac:dyDescent="0.25">
      <c r="A67" s="31" t="s">
        <v>3</v>
      </c>
      <c r="B67" s="28" t="s">
        <v>237</v>
      </c>
      <c r="C67" s="1" t="s">
        <v>27</v>
      </c>
      <c r="D67" s="1" t="s">
        <v>137</v>
      </c>
      <c r="E67" s="3">
        <v>4274</v>
      </c>
      <c r="F67" s="3">
        <v>1722</v>
      </c>
      <c r="G67" s="3">
        <v>1722</v>
      </c>
      <c r="H67" s="1">
        <v>45.1</v>
      </c>
      <c r="I67" s="1">
        <v>6</v>
      </c>
      <c r="J67" s="1">
        <v>573</v>
      </c>
      <c r="K67" s="1">
        <v>63.25</v>
      </c>
      <c r="L67" s="1">
        <v>13</v>
      </c>
      <c r="M67" s="1">
        <v>8.3819999999999997</v>
      </c>
    </row>
    <row r="68" spans="1:13" ht="14.4" x14ac:dyDescent="0.25">
      <c r="A68" s="31" t="s">
        <v>3</v>
      </c>
      <c r="B68" s="28" t="s">
        <v>238</v>
      </c>
      <c r="C68" s="1" t="s">
        <v>28</v>
      </c>
      <c r="D68" s="1" t="s">
        <v>138</v>
      </c>
      <c r="E68" s="3">
        <v>3899</v>
      </c>
      <c r="F68" s="3">
        <v>1824</v>
      </c>
      <c r="G68" s="3">
        <v>1824</v>
      </c>
      <c r="H68" s="1">
        <v>45.2</v>
      </c>
      <c r="I68" s="1">
        <v>7</v>
      </c>
      <c r="J68" s="1">
        <v>607</v>
      </c>
      <c r="K68" s="1">
        <v>67.483999999999995</v>
      </c>
      <c r="L68" s="1">
        <v>21.5</v>
      </c>
      <c r="M68" s="1">
        <v>9.4670000000000005</v>
      </c>
    </row>
    <row r="69" spans="1:13" ht="14.4" x14ac:dyDescent="0.25">
      <c r="A69" s="31" t="s">
        <v>3</v>
      </c>
      <c r="B69" s="28" t="s">
        <v>239</v>
      </c>
      <c r="C69" s="1" t="s">
        <v>29</v>
      </c>
      <c r="D69" s="1" t="s">
        <v>139</v>
      </c>
      <c r="E69" s="3">
        <v>3047</v>
      </c>
      <c r="F69" s="3">
        <v>1824</v>
      </c>
      <c r="G69" s="3">
        <v>1824</v>
      </c>
      <c r="H69" s="1">
        <v>45.3</v>
      </c>
      <c r="I69" s="1">
        <v>7</v>
      </c>
      <c r="J69" s="1">
        <v>607</v>
      </c>
      <c r="K69" s="1">
        <v>67.825000000000003</v>
      </c>
      <c r="L69" s="1">
        <v>13</v>
      </c>
      <c r="M69" s="1">
        <v>8.8360000000000003</v>
      </c>
    </row>
    <row r="70" spans="1:13" ht="14.4" x14ac:dyDescent="0.25">
      <c r="A70" s="31" t="s">
        <v>3</v>
      </c>
      <c r="B70" s="28" t="s">
        <v>240</v>
      </c>
      <c r="C70" s="1" t="s">
        <v>30</v>
      </c>
      <c r="D70" s="1" t="s">
        <v>140</v>
      </c>
      <c r="E70" s="3">
        <v>1607</v>
      </c>
      <c r="F70" s="1">
        <v>393</v>
      </c>
      <c r="G70" s="1">
        <v>393</v>
      </c>
      <c r="H70" s="1">
        <v>43.5</v>
      </c>
      <c r="I70" s="1">
        <v>5</v>
      </c>
      <c r="J70" s="1">
        <v>130</v>
      </c>
      <c r="K70" s="1">
        <v>14.224</v>
      </c>
      <c r="L70" s="1">
        <v>1</v>
      </c>
      <c r="M70" s="1">
        <v>6.8949999999999996</v>
      </c>
    </row>
    <row r="71" spans="1:13" ht="14.4" x14ac:dyDescent="0.25">
      <c r="A71" s="31" t="s">
        <v>3</v>
      </c>
      <c r="B71" s="28" t="s">
        <v>241</v>
      </c>
      <c r="C71" s="1" t="s">
        <v>31</v>
      </c>
      <c r="D71" s="1" t="s">
        <v>141</v>
      </c>
      <c r="E71" s="3">
        <v>4571</v>
      </c>
      <c r="F71" s="3">
        <v>1824</v>
      </c>
      <c r="G71" s="3">
        <v>1824</v>
      </c>
      <c r="H71" s="1">
        <v>44.5</v>
      </c>
      <c r="I71" s="1">
        <v>7</v>
      </c>
      <c r="J71" s="1">
        <v>607</v>
      </c>
      <c r="K71" s="1">
        <v>67.715999999999994</v>
      </c>
      <c r="L71" s="1">
        <v>27.5</v>
      </c>
      <c r="M71" s="1">
        <v>9.8130000000000006</v>
      </c>
    </row>
    <row r="72" spans="1:13" ht="14.4" x14ac:dyDescent="0.25">
      <c r="A72" s="31" t="s">
        <v>3</v>
      </c>
      <c r="B72" s="28" t="s">
        <v>242</v>
      </c>
      <c r="C72" s="1" t="s">
        <v>32</v>
      </c>
      <c r="D72" s="1" t="s">
        <v>142</v>
      </c>
      <c r="E72" s="3">
        <v>3384</v>
      </c>
      <c r="F72" s="3">
        <v>1743</v>
      </c>
      <c r="G72" s="3">
        <v>1743</v>
      </c>
      <c r="H72" s="1">
        <v>42.9</v>
      </c>
      <c r="I72" s="1">
        <v>7</v>
      </c>
      <c r="J72" s="1">
        <v>580</v>
      </c>
      <c r="K72" s="1">
        <v>64.468999999999994</v>
      </c>
      <c r="L72" s="1">
        <v>14</v>
      </c>
      <c r="M72" s="1">
        <v>9.0299999999999994</v>
      </c>
    </row>
    <row r="73" spans="1:13" ht="14.4" x14ac:dyDescent="0.25">
      <c r="A73" s="31" t="s">
        <v>3</v>
      </c>
      <c r="B73" s="28" t="s">
        <v>243</v>
      </c>
      <c r="C73" s="1" t="s">
        <v>33</v>
      </c>
      <c r="D73" s="1" t="s">
        <v>143</v>
      </c>
      <c r="E73" s="3">
        <v>6563</v>
      </c>
      <c r="F73" s="3">
        <v>1809</v>
      </c>
      <c r="G73" s="3">
        <v>1809</v>
      </c>
      <c r="H73" s="1">
        <v>42.1</v>
      </c>
      <c r="I73" s="1">
        <v>7</v>
      </c>
      <c r="J73" s="1">
        <v>602</v>
      </c>
      <c r="K73" s="1">
        <v>67.540000000000006</v>
      </c>
      <c r="L73" s="1">
        <v>25</v>
      </c>
      <c r="M73" s="1">
        <v>9.5739999999999998</v>
      </c>
    </row>
    <row r="74" spans="1:13" ht="14.4" x14ac:dyDescent="0.25">
      <c r="A74" s="31" t="s">
        <v>3</v>
      </c>
      <c r="B74" s="28" t="s">
        <v>244</v>
      </c>
      <c r="C74" s="1" t="s">
        <v>34</v>
      </c>
      <c r="D74" s="1" t="s">
        <v>144</v>
      </c>
      <c r="E74" s="3">
        <v>4103</v>
      </c>
      <c r="F74" s="3">
        <v>1812</v>
      </c>
      <c r="G74" s="3">
        <v>1812</v>
      </c>
      <c r="H74" s="1">
        <v>43.5</v>
      </c>
      <c r="I74" s="1">
        <v>7</v>
      </c>
      <c r="J74" s="1">
        <v>603</v>
      </c>
      <c r="K74" s="1">
        <v>67.741</v>
      </c>
      <c r="L74" s="1">
        <v>12.5</v>
      </c>
      <c r="M74" s="1">
        <v>8.6809999999999992</v>
      </c>
    </row>
    <row r="75" spans="1:13" ht="14.4" x14ac:dyDescent="0.25">
      <c r="A75" s="31" t="s">
        <v>3</v>
      </c>
      <c r="B75" s="28" t="s">
        <v>245</v>
      </c>
      <c r="C75" s="1" t="s">
        <v>35</v>
      </c>
      <c r="D75" s="1" t="s">
        <v>145</v>
      </c>
      <c r="E75" s="3">
        <v>3876</v>
      </c>
      <c r="F75" s="3">
        <v>1719</v>
      </c>
      <c r="G75" s="3">
        <v>1719</v>
      </c>
      <c r="H75" s="1">
        <v>43.9</v>
      </c>
      <c r="I75" s="1">
        <v>9</v>
      </c>
      <c r="J75" s="1">
        <v>572</v>
      </c>
      <c r="K75" s="1">
        <v>64.022999999999996</v>
      </c>
      <c r="L75" s="1">
        <v>28</v>
      </c>
      <c r="M75" s="1">
        <v>9.6989999999999998</v>
      </c>
    </row>
    <row r="76" spans="1:13" ht="14.4" x14ac:dyDescent="0.25">
      <c r="A76" s="31"/>
      <c r="B76" s="28"/>
      <c r="E76" s="3"/>
      <c r="F76" s="3"/>
      <c r="G76" s="3"/>
    </row>
    <row r="77" spans="1:13" ht="14.4" x14ac:dyDescent="0.25">
      <c r="A77" s="31" t="s">
        <v>99</v>
      </c>
      <c r="B77" s="28" t="s">
        <v>284</v>
      </c>
      <c r="C77" s="1" t="s">
        <v>98</v>
      </c>
      <c r="D77" s="1" t="s">
        <v>184</v>
      </c>
      <c r="E77" s="3">
        <v>5489</v>
      </c>
      <c r="F77" s="3">
        <v>2723</v>
      </c>
      <c r="G77" s="3">
        <v>1812</v>
      </c>
      <c r="H77" s="1">
        <v>42.8</v>
      </c>
      <c r="I77" s="1">
        <v>8</v>
      </c>
      <c r="J77" s="1">
        <v>603</v>
      </c>
      <c r="K77" s="1">
        <v>67.492000000000004</v>
      </c>
      <c r="L77" s="1">
        <v>18</v>
      </c>
      <c r="M77" s="1">
        <v>9.1280000000000001</v>
      </c>
    </row>
    <row r="78" spans="1:13" ht="14.4" x14ac:dyDescent="0.25">
      <c r="A78" s="31" t="s">
        <v>99</v>
      </c>
      <c r="B78" s="28" t="s">
        <v>285</v>
      </c>
      <c r="C78" s="1" t="s">
        <v>100</v>
      </c>
      <c r="D78" s="1" t="s">
        <v>185</v>
      </c>
      <c r="E78" s="3">
        <v>7209</v>
      </c>
      <c r="F78" s="3">
        <v>2010</v>
      </c>
      <c r="G78" s="3">
        <v>1734</v>
      </c>
      <c r="H78" s="1">
        <v>40.6</v>
      </c>
      <c r="I78" s="1">
        <v>7</v>
      </c>
      <c r="J78" s="1">
        <v>577</v>
      </c>
      <c r="K78" s="1">
        <v>65.090999999999994</v>
      </c>
      <c r="L78" s="1">
        <v>14.5</v>
      </c>
      <c r="M78" s="1">
        <v>8.6780000000000008</v>
      </c>
    </row>
    <row r="79" spans="1:13" ht="14.4" x14ac:dyDescent="0.25">
      <c r="A79" s="31" t="s">
        <v>99</v>
      </c>
      <c r="B79" s="28" t="s">
        <v>286</v>
      </c>
      <c r="C79" s="1" t="s">
        <v>101</v>
      </c>
      <c r="D79" s="1" t="s">
        <v>186</v>
      </c>
      <c r="E79" s="3">
        <v>5188</v>
      </c>
      <c r="F79" s="3">
        <v>2515</v>
      </c>
      <c r="G79" s="3">
        <v>1758</v>
      </c>
      <c r="H79" s="1">
        <v>42.6</v>
      </c>
      <c r="I79" s="1">
        <v>7</v>
      </c>
      <c r="J79" s="1">
        <v>585</v>
      </c>
      <c r="K79" s="1">
        <v>65.350999999999999</v>
      </c>
      <c r="L79" s="1">
        <v>16.5</v>
      </c>
      <c r="M79" s="1">
        <v>9.0120000000000005</v>
      </c>
    </row>
    <row r="80" spans="1:13" ht="14.4" x14ac:dyDescent="0.25">
      <c r="A80" s="31" t="s">
        <v>99</v>
      </c>
      <c r="B80" s="28" t="s">
        <v>287</v>
      </c>
      <c r="C80" s="1" t="s">
        <v>102</v>
      </c>
      <c r="D80" s="1" t="s">
        <v>187</v>
      </c>
      <c r="E80" s="3">
        <v>4416</v>
      </c>
      <c r="F80" s="3">
        <v>2259</v>
      </c>
      <c r="G80" s="3">
        <v>1815</v>
      </c>
      <c r="H80" s="1">
        <v>43.1</v>
      </c>
      <c r="I80" s="1">
        <v>7</v>
      </c>
      <c r="J80" s="1">
        <v>604</v>
      </c>
      <c r="K80" s="1">
        <v>67.504999999999995</v>
      </c>
      <c r="L80" s="1">
        <v>26</v>
      </c>
      <c r="M80" s="1">
        <v>9.7870000000000008</v>
      </c>
    </row>
    <row r="81" spans="1:13" ht="14.4" x14ac:dyDescent="0.25">
      <c r="A81" s="31" t="s">
        <v>99</v>
      </c>
      <c r="B81" s="28" t="s">
        <v>288</v>
      </c>
      <c r="C81" s="1" t="s">
        <v>103</v>
      </c>
      <c r="D81" s="1" t="s">
        <v>188</v>
      </c>
      <c r="E81" s="3">
        <v>5661</v>
      </c>
      <c r="F81" s="3">
        <v>2195</v>
      </c>
      <c r="G81" s="3">
        <v>1791</v>
      </c>
      <c r="H81" s="1">
        <v>44.9</v>
      </c>
      <c r="I81" s="1">
        <v>8</v>
      </c>
      <c r="J81" s="1">
        <v>596</v>
      </c>
      <c r="K81" s="1">
        <v>66.185000000000002</v>
      </c>
      <c r="L81" s="1">
        <v>21</v>
      </c>
      <c r="M81" s="1">
        <v>9.1590000000000007</v>
      </c>
    </row>
    <row r="82" spans="1:13" ht="14.4" x14ac:dyDescent="0.25">
      <c r="A82" s="31" t="s">
        <v>99</v>
      </c>
      <c r="B82" s="28" t="s">
        <v>289</v>
      </c>
      <c r="C82" s="1" t="s">
        <v>104</v>
      </c>
      <c r="D82" s="1" t="s">
        <v>189</v>
      </c>
      <c r="E82" s="3">
        <v>5021</v>
      </c>
      <c r="F82" s="3">
        <v>2279</v>
      </c>
      <c r="G82" s="3">
        <v>1818</v>
      </c>
      <c r="H82" s="1">
        <v>44.5</v>
      </c>
      <c r="I82" s="1">
        <v>7</v>
      </c>
      <c r="J82" s="1">
        <v>605</v>
      </c>
      <c r="K82" s="1">
        <v>67.531000000000006</v>
      </c>
      <c r="L82" s="1">
        <v>26.5</v>
      </c>
      <c r="M82" s="1">
        <v>9.7590000000000003</v>
      </c>
    </row>
    <row r="83" spans="1:13" ht="14.4" x14ac:dyDescent="0.25">
      <c r="A83" s="31" t="s">
        <v>99</v>
      </c>
      <c r="B83" s="28" t="s">
        <v>290</v>
      </c>
      <c r="C83" s="1" t="s">
        <v>105</v>
      </c>
      <c r="D83" s="1" t="s">
        <v>190</v>
      </c>
      <c r="E83" s="3">
        <v>4230</v>
      </c>
      <c r="F83" s="3">
        <v>2702</v>
      </c>
      <c r="G83" s="3">
        <v>1743</v>
      </c>
      <c r="H83" s="1">
        <v>42.8</v>
      </c>
      <c r="I83" s="1">
        <v>7</v>
      </c>
      <c r="J83" s="1">
        <v>580</v>
      </c>
      <c r="K83" s="1">
        <v>64.444999999999993</v>
      </c>
      <c r="L83" s="1">
        <v>13.5</v>
      </c>
      <c r="M83" s="1">
        <v>9.0299999999999994</v>
      </c>
    </row>
    <row r="84" spans="1:13" ht="14.4" x14ac:dyDescent="0.25">
      <c r="A84" s="31" t="s">
        <v>99</v>
      </c>
      <c r="B84" s="28" t="s">
        <v>291</v>
      </c>
      <c r="C84" s="1" t="s">
        <v>106</v>
      </c>
      <c r="D84" s="1" t="s">
        <v>191</v>
      </c>
      <c r="E84" s="3">
        <v>5473</v>
      </c>
      <c r="F84" s="3">
        <v>2702</v>
      </c>
      <c r="G84" s="3">
        <v>1812</v>
      </c>
      <c r="H84" s="1">
        <v>43.6</v>
      </c>
      <c r="I84" s="1">
        <v>8</v>
      </c>
      <c r="J84" s="1">
        <v>603</v>
      </c>
      <c r="K84" s="1">
        <v>67.741</v>
      </c>
      <c r="L84" s="1">
        <v>12.5</v>
      </c>
      <c r="M84" s="1">
        <v>8.6809999999999992</v>
      </c>
    </row>
    <row r="85" spans="1:13" ht="14.4" x14ac:dyDescent="0.25">
      <c r="A85" s="31" t="s">
        <v>99</v>
      </c>
      <c r="B85" s="28" t="s">
        <v>292</v>
      </c>
      <c r="C85" s="1" t="s">
        <v>107</v>
      </c>
      <c r="D85" s="1" t="s">
        <v>192</v>
      </c>
      <c r="E85" s="3">
        <v>5041</v>
      </c>
      <c r="F85" s="3">
        <v>2485</v>
      </c>
      <c r="G85" s="3">
        <v>1722</v>
      </c>
      <c r="H85" s="1">
        <v>45.1</v>
      </c>
      <c r="I85" s="1">
        <v>6</v>
      </c>
      <c r="J85" s="1">
        <v>573</v>
      </c>
      <c r="K85" s="1">
        <v>63.25</v>
      </c>
      <c r="L85" s="1">
        <v>13</v>
      </c>
      <c r="M85" s="1">
        <v>8.3819999999999997</v>
      </c>
    </row>
    <row r="86" spans="1:13" ht="14.4" x14ac:dyDescent="0.25">
      <c r="A86" s="31" t="s">
        <v>99</v>
      </c>
      <c r="B86" s="28" t="s">
        <v>293</v>
      </c>
      <c r="C86" s="1" t="s">
        <v>108</v>
      </c>
      <c r="D86" s="1" t="s">
        <v>193</v>
      </c>
      <c r="E86" s="3">
        <v>4159</v>
      </c>
      <c r="F86" s="3">
        <v>2084</v>
      </c>
      <c r="G86" s="3">
        <v>1824</v>
      </c>
      <c r="H86" s="1">
        <v>45.2</v>
      </c>
      <c r="I86" s="1">
        <v>7</v>
      </c>
      <c r="J86" s="1">
        <v>607</v>
      </c>
      <c r="K86" s="1">
        <v>67.515000000000001</v>
      </c>
      <c r="L86" s="1">
        <v>19.5</v>
      </c>
      <c r="M86" s="1">
        <v>9.2880000000000003</v>
      </c>
    </row>
    <row r="87" spans="1:13" ht="14.4" x14ac:dyDescent="0.25">
      <c r="A87" s="31" t="s">
        <v>99</v>
      </c>
      <c r="B87" s="28" t="s">
        <v>294</v>
      </c>
      <c r="C87" s="1" t="s">
        <v>109</v>
      </c>
      <c r="D87" s="1" t="s">
        <v>194</v>
      </c>
      <c r="E87" s="3">
        <v>2977</v>
      </c>
      <c r="F87" s="3">
        <v>1018</v>
      </c>
      <c r="G87" s="1">
        <v>408</v>
      </c>
      <c r="H87" s="1">
        <v>39.700000000000003</v>
      </c>
      <c r="I87" s="1">
        <v>4</v>
      </c>
      <c r="J87" s="1">
        <v>135</v>
      </c>
      <c r="K87" s="1">
        <v>14.997999999999999</v>
      </c>
      <c r="L87" s="1">
        <v>-0.5</v>
      </c>
      <c r="M87" s="1">
        <v>6.3390000000000004</v>
      </c>
    </row>
    <row r="88" spans="1:13" ht="14.4" x14ac:dyDescent="0.25">
      <c r="A88" s="31" t="s">
        <v>99</v>
      </c>
      <c r="B88" s="28" t="s">
        <v>295</v>
      </c>
      <c r="C88" s="1" t="s">
        <v>110</v>
      </c>
      <c r="D88" s="1" t="s">
        <v>195</v>
      </c>
      <c r="E88" s="3">
        <v>3506</v>
      </c>
      <c r="F88" s="3">
        <v>2285</v>
      </c>
      <c r="G88" s="3">
        <v>1824</v>
      </c>
      <c r="H88" s="1">
        <v>45.1</v>
      </c>
      <c r="I88" s="1">
        <v>7</v>
      </c>
      <c r="J88" s="1">
        <v>607</v>
      </c>
      <c r="K88" s="1">
        <v>67.834999999999994</v>
      </c>
      <c r="L88" s="1">
        <v>13</v>
      </c>
      <c r="M88" s="1">
        <v>8.8360000000000003</v>
      </c>
    </row>
    <row r="89" spans="1:13" ht="14.4" x14ac:dyDescent="0.25">
      <c r="A89" s="31" t="s">
        <v>99</v>
      </c>
      <c r="B89" s="28" t="s">
        <v>296</v>
      </c>
      <c r="C89" s="1" t="s">
        <v>111</v>
      </c>
      <c r="D89" s="1" t="s">
        <v>196</v>
      </c>
      <c r="E89" s="3">
        <v>7205</v>
      </c>
      <c r="F89" s="3">
        <v>2440</v>
      </c>
      <c r="G89" s="3">
        <v>1809</v>
      </c>
      <c r="H89" s="1">
        <v>42.3</v>
      </c>
      <c r="I89" s="1">
        <v>7</v>
      </c>
      <c r="J89" s="1">
        <v>602</v>
      </c>
      <c r="K89" s="1">
        <v>67.418999999999997</v>
      </c>
      <c r="L89" s="1">
        <v>26</v>
      </c>
      <c r="M89" s="1">
        <v>9.5790000000000006</v>
      </c>
    </row>
    <row r="90" spans="1:13" ht="14.4" x14ac:dyDescent="0.25">
      <c r="A90" s="31" t="s">
        <v>99</v>
      </c>
      <c r="B90" s="28" t="s">
        <v>297</v>
      </c>
      <c r="C90" s="1" t="s">
        <v>112</v>
      </c>
      <c r="D90" s="1" t="s">
        <v>197</v>
      </c>
      <c r="E90" s="3">
        <v>9893</v>
      </c>
      <c r="F90" s="3">
        <v>2346</v>
      </c>
      <c r="G90" s="3">
        <v>1797</v>
      </c>
      <c r="H90" s="1">
        <v>43.4</v>
      </c>
      <c r="I90" s="1">
        <v>8</v>
      </c>
      <c r="J90" s="1">
        <v>598</v>
      </c>
      <c r="K90" s="1">
        <v>66.7</v>
      </c>
      <c r="L90" s="1">
        <v>23</v>
      </c>
      <c r="M90" s="1">
        <v>9.5340000000000007</v>
      </c>
    </row>
    <row r="91" spans="1:13" ht="14.4" x14ac:dyDescent="0.25">
      <c r="A91" s="31" t="s">
        <v>99</v>
      </c>
      <c r="B91" s="28" t="s">
        <v>298</v>
      </c>
      <c r="C91" s="1" t="s">
        <v>113</v>
      </c>
      <c r="D91" s="1" t="s">
        <v>198</v>
      </c>
      <c r="E91" s="3">
        <v>4149</v>
      </c>
      <c r="F91" s="3">
        <v>2081</v>
      </c>
      <c r="G91" s="3">
        <v>1809</v>
      </c>
      <c r="H91" s="1">
        <v>43.9</v>
      </c>
      <c r="I91" s="1">
        <v>8</v>
      </c>
      <c r="J91" s="1">
        <v>602</v>
      </c>
      <c r="K91" s="1">
        <v>67.212000000000003</v>
      </c>
      <c r="L91" s="1">
        <v>28.5</v>
      </c>
      <c r="M91" s="1">
        <v>9.6910000000000007</v>
      </c>
    </row>
    <row r="92" spans="1:13" ht="14.4" x14ac:dyDescent="0.25">
      <c r="A92" s="31"/>
      <c r="B92" s="28"/>
      <c r="E92" s="3"/>
      <c r="F92" s="3"/>
      <c r="G92" s="3"/>
    </row>
    <row r="93" spans="1:13" ht="14.4" x14ac:dyDescent="0.25">
      <c r="A93" s="31" t="s">
        <v>76</v>
      </c>
      <c r="B93" s="28" t="s">
        <v>299</v>
      </c>
      <c r="C93" s="1" t="s">
        <v>75</v>
      </c>
      <c r="D93" s="1" t="s">
        <v>199</v>
      </c>
      <c r="E93" s="3">
        <v>4045</v>
      </c>
      <c r="F93" s="3">
        <v>1812</v>
      </c>
      <c r="G93" s="3">
        <v>1812</v>
      </c>
      <c r="H93" s="1">
        <v>43.3</v>
      </c>
      <c r="I93" s="1">
        <v>7</v>
      </c>
      <c r="J93" s="1">
        <v>603</v>
      </c>
      <c r="K93" s="1">
        <v>67.56</v>
      </c>
      <c r="L93" s="1">
        <v>16.5</v>
      </c>
      <c r="M93" s="1">
        <v>8.8770000000000007</v>
      </c>
    </row>
    <row r="94" spans="1:13" ht="14.4" x14ac:dyDescent="0.25">
      <c r="A94" s="31" t="s">
        <v>76</v>
      </c>
      <c r="B94" s="28" t="s">
        <v>300</v>
      </c>
      <c r="C94" s="1" t="s">
        <v>77</v>
      </c>
      <c r="D94" s="1" t="s">
        <v>200</v>
      </c>
      <c r="E94" s="3">
        <v>2218</v>
      </c>
      <c r="F94" s="3">
        <v>1734</v>
      </c>
      <c r="G94" s="3">
        <v>1734</v>
      </c>
      <c r="H94" s="1">
        <v>41</v>
      </c>
      <c r="I94" s="1">
        <v>6</v>
      </c>
      <c r="J94" s="1">
        <v>577</v>
      </c>
      <c r="K94" s="1">
        <v>65.078999999999994</v>
      </c>
      <c r="L94" s="1">
        <v>12</v>
      </c>
      <c r="M94" s="1">
        <v>8.4930000000000003</v>
      </c>
    </row>
    <row r="95" spans="1:13" ht="14.4" x14ac:dyDescent="0.25">
      <c r="A95" s="31" t="s">
        <v>76</v>
      </c>
      <c r="B95" s="28" t="s">
        <v>301</v>
      </c>
      <c r="C95" s="1" t="s">
        <v>78</v>
      </c>
      <c r="D95" s="1" t="s">
        <v>201</v>
      </c>
      <c r="E95" s="3">
        <v>4484</v>
      </c>
      <c r="F95" s="3">
        <v>1758</v>
      </c>
      <c r="G95" s="3">
        <v>1758</v>
      </c>
      <c r="H95" s="1">
        <v>42.5</v>
      </c>
      <c r="I95" s="1">
        <v>7</v>
      </c>
      <c r="J95" s="1">
        <v>585</v>
      </c>
      <c r="K95" s="1">
        <v>65.424000000000007</v>
      </c>
      <c r="L95" s="1">
        <v>16.5</v>
      </c>
      <c r="M95" s="1">
        <v>9.01</v>
      </c>
    </row>
    <row r="96" spans="1:13" ht="14.4" x14ac:dyDescent="0.25">
      <c r="A96" s="31" t="s">
        <v>76</v>
      </c>
      <c r="B96" s="28" t="s">
        <v>302</v>
      </c>
      <c r="C96" s="1" t="s">
        <v>79</v>
      </c>
      <c r="D96" s="1" t="s">
        <v>202</v>
      </c>
      <c r="E96" s="3">
        <v>3953</v>
      </c>
      <c r="F96" s="3">
        <v>1815</v>
      </c>
      <c r="G96" s="3">
        <v>1815</v>
      </c>
      <c r="H96" s="1">
        <v>42.6</v>
      </c>
      <c r="I96" s="1">
        <v>7</v>
      </c>
      <c r="J96" s="1">
        <v>604</v>
      </c>
      <c r="K96" s="1">
        <v>67.441000000000003</v>
      </c>
      <c r="L96" s="1">
        <v>24</v>
      </c>
      <c r="M96" s="1">
        <v>9.68</v>
      </c>
    </row>
    <row r="97" spans="1:13" ht="14.4" x14ac:dyDescent="0.25">
      <c r="A97" s="31" t="s">
        <v>76</v>
      </c>
      <c r="B97" s="28" t="s">
        <v>303</v>
      </c>
      <c r="C97" s="1" t="s">
        <v>80</v>
      </c>
      <c r="D97" s="1" t="s">
        <v>203</v>
      </c>
      <c r="E97" s="3">
        <v>5693</v>
      </c>
      <c r="F97" s="3">
        <v>1830</v>
      </c>
      <c r="G97" s="3">
        <v>1830</v>
      </c>
      <c r="H97" s="1">
        <v>44.2</v>
      </c>
      <c r="I97" s="1">
        <v>8</v>
      </c>
      <c r="J97" s="1">
        <v>609</v>
      </c>
      <c r="K97" s="1">
        <v>67.867999999999995</v>
      </c>
      <c r="L97" s="1">
        <v>14.5</v>
      </c>
      <c r="M97" s="1">
        <v>8.6120000000000001</v>
      </c>
    </row>
    <row r="98" spans="1:13" ht="14.4" x14ac:dyDescent="0.25">
      <c r="A98" s="31" t="s">
        <v>76</v>
      </c>
      <c r="B98" s="28" t="s">
        <v>304</v>
      </c>
      <c r="C98" s="1" t="s">
        <v>81</v>
      </c>
      <c r="D98" s="1" t="s">
        <v>204</v>
      </c>
      <c r="E98" s="3">
        <v>9218</v>
      </c>
      <c r="F98" s="3">
        <v>1770</v>
      </c>
      <c r="G98" s="3">
        <v>1770</v>
      </c>
      <c r="H98" s="1">
        <v>43.7</v>
      </c>
      <c r="I98" s="1">
        <v>7</v>
      </c>
      <c r="J98" s="1">
        <v>589</v>
      </c>
      <c r="K98" s="1">
        <v>65.63</v>
      </c>
      <c r="L98" s="1">
        <v>21.5</v>
      </c>
      <c r="M98" s="1">
        <v>9.4540000000000006</v>
      </c>
    </row>
    <row r="99" spans="1:13" ht="14.4" x14ac:dyDescent="0.25">
      <c r="A99" s="31" t="s">
        <v>76</v>
      </c>
      <c r="B99" s="28" t="s">
        <v>305</v>
      </c>
      <c r="C99" s="1" t="s">
        <v>82</v>
      </c>
      <c r="D99" s="1" t="s">
        <v>205</v>
      </c>
      <c r="E99" s="3">
        <v>4245</v>
      </c>
      <c r="F99" s="3">
        <v>1722</v>
      </c>
      <c r="G99" s="3">
        <v>1722</v>
      </c>
      <c r="H99" s="1">
        <v>45.1</v>
      </c>
      <c r="I99" s="1">
        <v>6</v>
      </c>
      <c r="J99" s="1">
        <v>573</v>
      </c>
      <c r="K99" s="1">
        <v>63.234000000000002</v>
      </c>
      <c r="L99" s="1">
        <v>13</v>
      </c>
      <c r="M99" s="1">
        <v>8.3819999999999997</v>
      </c>
    </row>
    <row r="100" spans="1:13" ht="14.4" x14ac:dyDescent="0.25">
      <c r="A100" s="31" t="s">
        <v>76</v>
      </c>
      <c r="B100" s="28" t="s">
        <v>306</v>
      </c>
      <c r="C100" s="1" t="s">
        <v>83</v>
      </c>
      <c r="D100" s="1" t="s">
        <v>206</v>
      </c>
      <c r="E100" s="3">
        <v>3884</v>
      </c>
      <c r="F100" s="3">
        <v>1788</v>
      </c>
      <c r="G100" s="3">
        <v>1788</v>
      </c>
      <c r="H100" s="1">
        <v>45</v>
      </c>
      <c r="I100" s="1">
        <v>8</v>
      </c>
      <c r="J100" s="1">
        <v>595</v>
      </c>
      <c r="K100" s="1">
        <v>66.108000000000004</v>
      </c>
      <c r="L100" s="1">
        <v>19</v>
      </c>
      <c r="M100" s="1">
        <v>9.3759999999999994</v>
      </c>
    </row>
    <row r="101" spans="1:13" ht="14.4" x14ac:dyDescent="0.25">
      <c r="A101" s="31" t="s">
        <v>76</v>
      </c>
      <c r="B101" s="28" t="s">
        <v>307</v>
      </c>
      <c r="C101" s="1" t="s">
        <v>84</v>
      </c>
      <c r="D101" s="1" t="s">
        <v>207</v>
      </c>
      <c r="E101" s="3">
        <v>3083</v>
      </c>
      <c r="F101" s="3">
        <v>1824</v>
      </c>
      <c r="G101" s="3">
        <v>1824</v>
      </c>
      <c r="H101" s="1">
        <v>45</v>
      </c>
      <c r="I101" s="1">
        <v>7</v>
      </c>
      <c r="J101" s="1">
        <v>607</v>
      </c>
      <c r="K101" s="1">
        <v>67.814999999999998</v>
      </c>
      <c r="L101" s="1">
        <v>12.5</v>
      </c>
      <c r="M101" s="1">
        <v>8.9339999999999993</v>
      </c>
    </row>
    <row r="102" spans="1:13" ht="14.4" x14ac:dyDescent="0.25">
      <c r="A102" s="31" t="s">
        <v>76</v>
      </c>
      <c r="B102" s="28" t="s">
        <v>308</v>
      </c>
      <c r="C102" s="1" t="s">
        <v>85</v>
      </c>
      <c r="D102" s="1" t="s">
        <v>208</v>
      </c>
      <c r="E102" s="3">
        <v>4539</v>
      </c>
      <c r="F102" s="3">
        <v>1812</v>
      </c>
      <c r="G102" s="3">
        <v>1812</v>
      </c>
      <c r="H102" s="1">
        <v>44.4</v>
      </c>
      <c r="I102" s="1">
        <v>7</v>
      </c>
      <c r="J102" s="1">
        <v>603</v>
      </c>
      <c r="K102" s="1">
        <v>67.337000000000003</v>
      </c>
      <c r="L102" s="1">
        <v>26.5</v>
      </c>
      <c r="M102" s="1">
        <v>9.7590000000000003</v>
      </c>
    </row>
    <row r="103" spans="1:13" ht="14.4" x14ac:dyDescent="0.25">
      <c r="A103" s="31" t="s">
        <v>76</v>
      </c>
      <c r="B103" s="28" t="s">
        <v>309</v>
      </c>
      <c r="C103" s="1" t="s">
        <v>86</v>
      </c>
      <c r="D103" s="1" t="s">
        <v>209</v>
      </c>
      <c r="E103" s="3">
        <v>3426</v>
      </c>
      <c r="F103" s="3">
        <v>1743</v>
      </c>
      <c r="G103" s="3">
        <v>1743</v>
      </c>
      <c r="H103" s="1">
        <v>43</v>
      </c>
      <c r="I103" s="1">
        <v>7</v>
      </c>
      <c r="J103" s="1">
        <v>580</v>
      </c>
      <c r="K103" s="1">
        <v>64.513000000000005</v>
      </c>
      <c r="L103" s="1">
        <v>14</v>
      </c>
      <c r="M103" s="1">
        <v>9.0299999999999994</v>
      </c>
    </row>
    <row r="104" spans="1:13" ht="14.4" x14ac:dyDescent="0.25">
      <c r="A104" s="31" t="s">
        <v>76</v>
      </c>
      <c r="B104" s="28" t="s">
        <v>310</v>
      </c>
      <c r="C104" s="1" t="s">
        <v>87</v>
      </c>
      <c r="D104" s="1" t="s">
        <v>210</v>
      </c>
      <c r="E104" s="3">
        <v>6481</v>
      </c>
      <c r="F104" s="3">
        <v>1809</v>
      </c>
      <c r="G104" s="3">
        <v>1809</v>
      </c>
      <c r="H104" s="1">
        <v>42.4</v>
      </c>
      <c r="I104" s="1">
        <v>7</v>
      </c>
      <c r="J104" s="1">
        <v>602</v>
      </c>
      <c r="K104" s="1">
        <v>67.606999999999999</v>
      </c>
      <c r="L104" s="1">
        <v>24.5</v>
      </c>
      <c r="M104" s="1">
        <v>9.5939999999999994</v>
      </c>
    </row>
    <row r="105" spans="1:13" ht="14.4" x14ac:dyDescent="0.25">
      <c r="A105" s="32" t="s">
        <v>76</v>
      </c>
      <c r="B105" s="29" t="s">
        <v>311</v>
      </c>
      <c r="C105" s="4" t="s">
        <v>88</v>
      </c>
      <c r="D105" s="4" t="s">
        <v>211</v>
      </c>
      <c r="E105" s="5">
        <v>4095</v>
      </c>
      <c r="F105" s="5">
        <v>1812</v>
      </c>
      <c r="G105" s="5">
        <v>1812</v>
      </c>
      <c r="H105" s="4">
        <v>43.6</v>
      </c>
      <c r="I105" s="4">
        <v>7</v>
      </c>
      <c r="J105" s="4">
        <v>603</v>
      </c>
      <c r="K105" s="4">
        <v>67.683000000000007</v>
      </c>
      <c r="L105" s="4">
        <v>12.5</v>
      </c>
      <c r="M105" s="4">
        <v>8.6809999999999992</v>
      </c>
    </row>
    <row r="106" spans="1:13" ht="15" thickBot="1" x14ac:dyDescent="0.3">
      <c r="A106" s="33" t="s">
        <v>76</v>
      </c>
      <c r="B106" s="30" t="s">
        <v>312</v>
      </c>
      <c r="C106" s="6" t="s">
        <v>89</v>
      </c>
      <c r="D106" s="6" t="s">
        <v>212</v>
      </c>
      <c r="E106" s="7">
        <v>3638</v>
      </c>
      <c r="F106" s="7">
        <v>1794</v>
      </c>
      <c r="G106" s="7">
        <v>1794</v>
      </c>
      <c r="H106" s="6">
        <v>43.4</v>
      </c>
      <c r="I106" s="6">
        <v>8</v>
      </c>
      <c r="J106" s="6">
        <v>597</v>
      </c>
      <c r="K106" s="6">
        <v>66.709000000000003</v>
      </c>
      <c r="L106" s="6">
        <v>32.5</v>
      </c>
      <c r="M106" s="6">
        <v>9.8719999999999999</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E6A28-F6C7-42DC-9FCE-BCAF2D961792}">
  <dimension ref="A1:W35"/>
  <sheetViews>
    <sheetView workbookViewId="0">
      <selection activeCell="E19" sqref="E19"/>
    </sheetView>
  </sheetViews>
  <sheetFormatPr defaultRowHeight="13.8" x14ac:dyDescent="0.25"/>
  <cols>
    <col min="1" max="1" width="14.6640625" style="1" bestFit="1" customWidth="1"/>
    <col min="2" max="2" width="13" style="1" bestFit="1" customWidth="1"/>
    <col min="3" max="3" width="13.109375" style="1" bestFit="1" customWidth="1"/>
    <col min="4" max="4" width="1.44140625" style="1" customWidth="1"/>
    <col min="5" max="5" width="14.77734375" style="1" bestFit="1" customWidth="1"/>
    <col min="6" max="6" width="13" style="1" bestFit="1" customWidth="1"/>
    <col min="7" max="7" width="13.109375" style="1" bestFit="1" customWidth="1"/>
    <col min="8" max="8" width="2.109375" style="1" customWidth="1"/>
    <col min="9" max="9" width="14.88671875" style="1" customWidth="1"/>
    <col min="10" max="10" width="13.44140625" style="1" customWidth="1"/>
    <col min="11" max="11" width="13.109375" style="1" bestFit="1" customWidth="1"/>
    <col min="12" max="12" width="3" style="1" customWidth="1"/>
    <col min="13" max="13" width="14.44140625" style="1" customWidth="1"/>
    <col min="14" max="14" width="15.109375" style="1" customWidth="1"/>
    <col min="15" max="15" width="13.109375" style="1" bestFit="1" customWidth="1"/>
    <col min="16" max="16" width="2.109375" style="1" customWidth="1"/>
    <col min="17" max="17" width="12.77734375" style="1" customWidth="1"/>
    <col min="18" max="18" width="15.21875" style="1" customWidth="1"/>
    <col min="19" max="19" width="13.109375" style="1" bestFit="1" customWidth="1"/>
    <col min="20" max="20" width="2.77734375" style="1" customWidth="1"/>
    <col min="21" max="21" width="18.21875" style="1" customWidth="1"/>
    <col min="22" max="22" width="14.6640625" style="1" customWidth="1"/>
    <col min="23" max="23" width="13.109375" style="1" bestFit="1" customWidth="1"/>
    <col min="24" max="24" width="8.88671875" style="1"/>
    <col min="25" max="25" width="19.109375" style="1" bestFit="1" customWidth="1"/>
    <col min="26" max="26" width="19.109375" style="1" customWidth="1"/>
    <col min="27" max="16384" width="8.88671875" style="1"/>
  </cols>
  <sheetData>
    <row r="1" spans="1:23" x14ac:dyDescent="0.25">
      <c r="A1" s="9" t="s">
        <v>2086</v>
      </c>
    </row>
    <row r="2" spans="1:23" ht="14.4" thickBot="1" x14ac:dyDescent="0.3">
      <c r="A2" s="42" t="s">
        <v>2092</v>
      </c>
      <c r="B2" s="6"/>
      <c r="C2" s="6"/>
      <c r="D2" s="6"/>
      <c r="E2" s="6"/>
      <c r="F2" s="6"/>
      <c r="G2" s="6"/>
      <c r="H2" s="6"/>
      <c r="I2" s="6"/>
      <c r="J2" s="6"/>
      <c r="K2" s="6"/>
      <c r="L2" s="6"/>
      <c r="M2" s="6"/>
      <c r="N2" s="6"/>
      <c r="O2" s="6"/>
      <c r="P2" s="6"/>
      <c r="Q2" s="6"/>
      <c r="R2" s="6"/>
      <c r="S2" s="6"/>
      <c r="T2" s="6"/>
      <c r="U2" s="6"/>
      <c r="V2" s="6"/>
      <c r="W2" s="6"/>
    </row>
    <row r="3" spans="1:23" s="19" customFormat="1" x14ac:dyDescent="0.25">
      <c r="A3" s="45" t="s">
        <v>582</v>
      </c>
      <c r="B3" s="45"/>
      <c r="C3" s="45"/>
      <c r="E3" s="45" t="s">
        <v>583</v>
      </c>
      <c r="F3" s="45"/>
      <c r="G3" s="45"/>
      <c r="I3" s="45" t="s">
        <v>584</v>
      </c>
      <c r="J3" s="45"/>
      <c r="K3" s="45"/>
      <c r="M3" s="45" t="s">
        <v>585</v>
      </c>
      <c r="N3" s="45"/>
      <c r="O3" s="45"/>
      <c r="Q3" s="45" t="s">
        <v>586</v>
      </c>
      <c r="R3" s="45"/>
      <c r="S3" s="45"/>
      <c r="U3" s="45" t="s">
        <v>587</v>
      </c>
      <c r="V3" s="45"/>
      <c r="W3" s="45"/>
    </row>
    <row r="4" spans="1:23" x14ac:dyDescent="0.25">
      <c r="A4" s="20" t="s">
        <v>588</v>
      </c>
      <c r="B4" s="20" t="s">
        <v>589</v>
      </c>
      <c r="C4" s="20" t="s">
        <v>590</v>
      </c>
      <c r="E4" s="20" t="s">
        <v>588</v>
      </c>
      <c r="F4" s="20" t="s">
        <v>589</v>
      </c>
      <c r="G4" s="20" t="s">
        <v>590</v>
      </c>
      <c r="I4" s="20" t="s">
        <v>588</v>
      </c>
      <c r="J4" s="20" t="s">
        <v>589</v>
      </c>
      <c r="K4" s="20" t="s">
        <v>590</v>
      </c>
      <c r="M4" s="20" t="s">
        <v>588</v>
      </c>
      <c r="N4" s="20" t="s">
        <v>589</v>
      </c>
      <c r="O4" s="20" t="s">
        <v>590</v>
      </c>
      <c r="Q4" s="20" t="s">
        <v>588</v>
      </c>
      <c r="R4" s="20" t="s">
        <v>589</v>
      </c>
      <c r="S4" s="20" t="s">
        <v>590</v>
      </c>
      <c r="U4" s="20" t="s">
        <v>588</v>
      </c>
      <c r="V4" s="20" t="s">
        <v>589</v>
      </c>
      <c r="W4" s="20" t="s">
        <v>590</v>
      </c>
    </row>
    <row r="5" spans="1:23" x14ac:dyDescent="0.25">
      <c r="A5" s="28" t="s">
        <v>36</v>
      </c>
      <c r="B5" s="28" t="s">
        <v>246</v>
      </c>
      <c r="C5" s="1">
        <v>4</v>
      </c>
      <c r="E5" s="28" t="s">
        <v>53</v>
      </c>
      <c r="F5" s="28" t="s">
        <v>262</v>
      </c>
      <c r="G5" s="1">
        <v>4</v>
      </c>
      <c r="I5" s="28" t="s">
        <v>2</v>
      </c>
      <c r="J5" s="28" t="s">
        <v>213</v>
      </c>
      <c r="K5" s="1">
        <v>4</v>
      </c>
      <c r="M5" s="28" t="s">
        <v>18</v>
      </c>
      <c r="N5" s="28" t="s">
        <v>228</v>
      </c>
      <c r="O5" s="1">
        <v>4</v>
      </c>
      <c r="Q5" s="28" t="s">
        <v>75</v>
      </c>
      <c r="R5" s="28" t="s">
        <v>299</v>
      </c>
      <c r="S5" s="1">
        <v>3</v>
      </c>
      <c r="U5" s="28" t="s">
        <v>591</v>
      </c>
      <c r="V5" s="28" t="s">
        <v>284</v>
      </c>
      <c r="W5" s="1">
        <v>4</v>
      </c>
    </row>
    <row r="6" spans="1:23" x14ac:dyDescent="0.25">
      <c r="A6" s="28" t="s">
        <v>38</v>
      </c>
      <c r="B6" s="28" t="s">
        <v>247</v>
      </c>
      <c r="C6" s="1">
        <v>1</v>
      </c>
      <c r="E6" s="28" t="s">
        <v>54</v>
      </c>
      <c r="F6" s="28" t="s">
        <v>263</v>
      </c>
      <c r="G6" s="1">
        <v>3</v>
      </c>
      <c r="I6" s="28" t="s">
        <v>4</v>
      </c>
      <c r="J6" s="28" t="s">
        <v>214</v>
      </c>
      <c r="K6" s="1">
        <v>1</v>
      </c>
      <c r="M6" s="28" t="s">
        <v>19</v>
      </c>
      <c r="N6" s="28" t="s">
        <v>229</v>
      </c>
      <c r="O6" s="1">
        <v>3</v>
      </c>
      <c r="Q6" s="28" t="s">
        <v>77</v>
      </c>
      <c r="R6" s="28" t="s">
        <v>300</v>
      </c>
      <c r="S6" s="1">
        <v>3</v>
      </c>
      <c r="U6" s="28" t="s">
        <v>592</v>
      </c>
      <c r="V6" s="28" t="s">
        <v>285</v>
      </c>
      <c r="W6" s="1">
        <v>2</v>
      </c>
    </row>
    <row r="7" spans="1:23" x14ac:dyDescent="0.25">
      <c r="A7" s="28" t="s">
        <v>39</v>
      </c>
      <c r="B7" s="28" t="s">
        <v>248</v>
      </c>
      <c r="C7" s="1">
        <v>4</v>
      </c>
      <c r="E7" s="28" t="s">
        <v>55</v>
      </c>
      <c r="F7" s="28" t="s">
        <v>264</v>
      </c>
      <c r="G7" s="1">
        <v>4</v>
      </c>
      <c r="I7" s="28" t="s">
        <v>5</v>
      </c>
      <c r="J7" s="28" t="s">
        <v>215</v>
      </c>
      <c r="K7" s="1">
        <v>4</v>
      </c>
      <c r="M7" s="28" t="s">
        <v>20</v>
      </c>
      <c r="N7" s="28" t="s">
        <v>230</v>
      </c>
      <c r="O7" s="1">
        <v>4</v>
      </c>
      <c r="Q7" s="28" t="s">
        <v>78</v>
      </c>
      <c r="R7" s="28" t="s">
        <v>301</v>
      </c>
      <c r="S7" s="1">
        <v>4</v>
      </c>
      <c r="U7" s="28" t="s">
        <v>593</v>
      </c>
      <c r="V7" s="28" t="s">
        <v>286</v>
      </c>
      <c r="W7" s="1">
        <v>4</v>
      </c>
    </row>
    <row r="8" spans="1:23" x14ac:dyDescent="0.25">
      <c r="A8" s="28" t="s">
        <v>40</v>
      </c>
      <c r="B8" s="28" t="s">
        <v>255</v>
      </c>
      <c r="C8" s="1">
        <v>4</v>
      </c>
      <c r="E8" s="28" t="s">
        <v>56</v>
      </c>
      <c r="F8" s="28" t="s">
        <v>265</v>
      </c>
      <c r="G8" s="1">
        <v>4</v>
      </c>
      <c r="I8" s="28" t="s">
        <v>6</v>
      </c>
      <c r="J8" s="28" t="s">
        <v>222</v>
      </c>
      <c r="K8" s="1">
        <v>4</v>
      </c>
      <c r="M8" s="28" t="s">
        <v>21</v>
      </c>
      <c r="N8" s="28" t="s">
        <v>231</v>
      </c>
      <c r="O8" s="1">
        <v>4</v>
      </c>
      <c r="Q8" s="28" t="s">
        <v>79</v>
      </c>
      <c r="R8" s="28" t="s">
        <v>302</v>
      </c>
      <c r="S8" s="1">
        <v>4</v>
      </c>
      <c r="U8" s="28" t="s">
        <v>594</v>
      </c>
      <c r="V8" s="28" t="s">
        <v>287</v>
      </c>
      <c r="W8" s="1">
        <v>4</v>
      </c>
    </row>
    <row r="9" spans="1:23" x14ac:dyDescent="0.25">
      <c r="A9" s="28" t="s">
        <v>41</v>
      </c>
      <c r="B9" s="28" t="s">
        <v>249</v>
      </c>
      <c r="C9" s="1">
        <v>4</v>
      </c>
      <c r="E9" s="28" t="s">
        <v>57</v>
      </c>
      <c r="F9" s="28" t="s">
        <v>266</v>
      </c>
      <c r="G9" s="1">
        <v>4</v>
      </c>
      <c r="I9" s="28" t="s">
        <v>7</v>
      </c>
      <c r="J9" s="28" t="s">
        <v>216</v>
      </c>
      <c r="K9" s="1">
        <v>4</v>
      </c>
      <c r="M9" s="28" t="s">
        <v>22</v>
      </c>
      <c r="N9" s="28" t="s">
        <v>232</v>
      </c>
      <c r="O9" s="1">
        <v>4</v>
      </c>
      <c r="Q9" s="28" t="s">
        <v>80</v>
      </c>
      <c r="R9" s="28" t="s">
        <v>303</v>
      </c>
      <c r="S9" s="1">
        <v>4</v>
      </c>
      <c r="U9" s="28" t="s">
        <v>595</v>
      </c>
      <c r="V9" s="28" t="s">
        <v>288</v>
      </c>
      <c r="W9" s="1">
        <v>4</v>
      </c>
    </row>
    <row r="10" spans="1:23" x14ac:dyDescent="0.25">
      <c r="A10" s="28" t="s">
        <v>42</v>
      </c>
      <c r="B10" s="28" t="s">
        <v>250</v>
      </c>
      <c r="C10" s="1">
        <v>4</v>
      </c>
      <c r="E10" s="28" t="s">
        <v>58</v>
      </c>
      <c r="F10" s="28" t="s">
        <v>267</v>
      </c>
      <c r="G10" s="1">
        <v>1</v>
      </c>
      <c r="I10" s="28" t="s">
        <v>8</v>
      </c>
      <c r="J10" s="28" t="s">
        <v>217</v>
      </c>
      <c r="K10" s="1">
        <v>4</v>
      </c>
      <c r="M10" s="28" t="s">
        <v>23</v>
      </c>
      <c r="N10" s="28" t="s">
        <v>233</v>
      </c>
      <c r="O10" s="1">
        <v>1</v>
      </c>
      <c r="Q10" s="28" t="s">
        <v>81</v>
      </c>
      <c r="R10" s="28" t="s">
        <v>304</v>
      </c>
      <c r="S10" s="1">
        <v>1</v>
      </c>
      <c r="U10" s="28" t="s">
        <v>596</v>
      </c>
      <c r="V10" s="28" t="s">
        <v>289</v>
      </c>
      <c r="W10" s="1">
        <v>4</v>
      </c>
    </row>
    <row r="11" spans="1:23" x14ac:dyDescent="0.25">
      <c r="A11" s="28" t="s">
        <v>43</v>
      </c>
      <c r="B11" s="28" t="s">
        <v>256</v>
      </c>
      <c r="C11" s="1">
        <v>4</v>
      </c>
      <c r="E11" s="28" t="s">
        <v>59</v>
      </c>
      <c r="F11" s="28" t="s">
        <v>268</v>
      </c>
      <c r="G11" s="1">
        <v>4</v>
      </c>
      <c r="I11" s="28" t="s">
        <v>9</v>
      </c>
      <c r="J11" s="28" t="s">
        <v>223</v>
      </c>
      <c r="K11" s="1">
        <v>4</v>
      </c>
      <c r="M11" s="28" t="s">
        <v>24</v>
      </c>
      <c r="N11" s="28" t="s">
        <v>234</v>
      </c>
      <c r="O11" s="1">
        <v>4</v>
      </c>
      <c r="Q11" s="28" t="s">
        <v>82</v>
      </c>
      <c r="R11" s="28" t="s">
        <v>305</v>
      </c>
      <c r="S11" s="1">
        <v>1</v>
      </c>
      <c r="U11" s="28" t="s">
        <v>597</v>
      </c>
      <c r="V11" s="28" t="s">
        <v>290</v>
      </c>
      <c r="W11" s="1">
        <v>4</v>
      </c>
    </row>
    <row r="12" spans="1:23" x14ac:dyDescent="0.25">
      <c r="A12" s="28" t="s">
        <v>44</v>
      </c>
      <c r="B12" s="28" t="s">
        <v>257</v>
      </c>
      <c r="C12" s="1">
        <v>4</v>
      </c>
      <c r="E12" s="28" t="s">
        <v>60</v>
      </c>
      <c r="F12" s="28" t="s">
        <v>269</v>
      </c>
      <c r="G12" s="1">
        <v>1</v>
      </c>
      <c r="I12" s="28" t="s">
        <v>10</v>
      </c>
      <c r="J12" s="28" t="s">
        <v>224</v>
      </c>
      <c r="K12" s="1">
        <v>4</v>
      </c>
      <c r="M12" s="28" t="s">
        <v>25</v>
      </c>
      <c r="N12" s="28" t="s">
        <v>235</v>
      </c>
      <c r="O12" s="1">
        <v>1</v>
      </c>
      <c r="Q12" s="28" t="s">
        <v>83</v>
      </c>
      <c r="R12" s="28" t="s">
        <v>306</v>
      </c>
      <c r="S12" s="1">
        <v>4</v>
      </c>
      <c r="U12" s="28" t="s">
        <v>598</v>
      </c>
      <c r="V12" s="28" t="s">
        <v>291</v>
      </c>
      <c r="W12" s="1">
        <v>4</v>
      </c>
    </row>
    <row r="13" spans="1:23" x14ac:dyDescent="0.25">
      <c r="A13" s="28" t="s">
        <v>45</v>
      </c>
      <c r="B13" s="28" t="s">
        <v>251</v>
      </c>
      <c r="C13" s="1">
        <v>1</v>
      </c>
      <c r="E13" s="28" t="s">
        <v>61</v>
      </c>
      <c r="F13" s="28" t="s">
        <v>270</v>
      </c>
      <c r="G13" s="1">
        <v>1</v>
      </c>
      <c r="I13" s="28" t="s">
        <v>11</v>
      </c>
      <c r="J13" s="28" t="s">
        <v>218</v>
      </c>
      <c r="K13" s="1">
        <v>1</v>
      </c>
      <c r="M13" s="28" t="s">
        <v>26</v>
      </c>
      <c r="N13" s="28" t="s">
        <v>236</v>
      </c>
      <c r="O13" s="1">
        <v>1</v>
      </c>
      <c r="Q13" s="28" t="s">
        <v>84</v>
      </c>
      <c r="R13" s="28" t="s">
        <v>307</v>
      </c>
      <c r="S13" s="1">
        <v>4</v>
      </c>
      <c r="U13" s="28" t="s">
        <v>599</v>
      </c>
      <c r="V13" s="28" t="s">
        <v>292</v>
      </c>
      <c r="W13" s="1">
        <v>1</v>
      </c>
    </row>
    <row r="14" spans="1:23" x14ac:dyDescent="0.25">
      <c r="A14" s="28" t="s">
        <v>46</v>
      </c>
      <c r="B14" s="28" t="s">
        <v>252</v>
      </c>
      <c r="C14" s="1">
        <v>4</v>
      </c>
      <c r="E14" s="28" t="s">
        <v>62</v>
      </c>
      <c r="F14" s="28" t="s">
        <v>271</v>
      </c>
      <c r="G14" s="1">
        <v>4</v>
      </c>
      <c r="I14" s="28" t="s">
        <v>12</v>
      </c>
      <c r="J14" s="28" t="s">
        <v>219</v>
      </c>
      <c r="K14" s="1">
        <v>4</v>
      </c>
      <c r="M14" s="28" t="s">
        <v>27</v>
      </c>
      <c r="N14" s="28" t="s">
        <v>237</v>
      </c>
      <c r="O14" s="1">
        <v>4</v>
      </c>
      <c r="Q14" s="28" t="s">
        <v>85</v>
      </c>
      <c r="R14" s="28" t="s">
        <v>308</v>
      </c>
      <c r="S14" s="1">
        <v>4</v>
      </c>
      <c r="U14" s="28" t="s">
        <v>600</v>
      </c>
      <c r="V14" s="28" t="s">
        <v>293</v>
      </c>
      <c r="W14" s="1">
        <v>4</v>
      </c>
    </row>
    <row r="15" spans="1:23" x14ac:dyDescent="0.25">
      <c r="A15" s="28" t="s">
        <v>47</v>
      </c>
      <c r="B15" s="28" t="s">
        <v>258</v>
      </c>
      <c r="C15" s="1">
        <v>4</v>
      </c>
      <c r="E15" s="28" t="s">
        <v>63</v>
      </c>
      <c r="F15" s="28" t="s">
        <v>272</v>
      </c>
      <c r="G15" s="1">
        <v>4</v>
      </c>
      <c r="I15" s="28" t="s">
        <v>13</v>
      </c>
      <c r="J15" s="28" t="s">
        <v>225</v>
      </c>
      <c r="K15" s="1">
        <v>4</v>
      </c>
      <c r="M15" s="28" t="s">
        <v>28</v>
      </c>
      <c r="N15" s="28" t="s">
        <v>238</v>
      </c>
      <c r="O15" s="1">
        <v>4</v>
      </c>
      <c r="Q15" s="28" t="s">
        <v>86</v>
      </c>
      <c r="R15" s="28" t="s">
        <v>309</v>
      </c>
      <c r="S15" s="1">
        <v>4</v>
      </c>
      <c r="U15" s="28" t="s">
        <v>601</v>
      </c>
      <c r="V15" s="28" t="s">
        <v>294</v>
      </c>
      <c r="W15" s="1">
        <v>1</v>
      </c>
    </row>
    <row r="16" spans="1:23" x14ac:dyDescent="0.25">
      <c r="A16" s="28" t="s">
        <v>48</v>
      </c>
      <c r="B16" s="28" t="s">
        <v>253</v>
      </c>
      <c r="C16" s="1">
        <v>4</v>
      </c>
      <c r="E16" s="28" t="s">
        <v>64</v>
      </c>
      <c r="F16" s="28" t="s">
        <v>273</v>
      </c>
      <c r="G16" s="1">
        <v>1</v>
      </c>
      <c r="I16" s="28" t="s">
        <v>14</v>
      </c>
      <c r="J16" s="28" t="s">
        <v>220</v>
      </c>
      <c r="K16" s="1">
        <v>4</v>
      </c>
      <c r="M16" s="28" t="s">
        <v>29</v>
      </c>
      <c r="N16" s="28" t="s">
        <v>239</v>
      </c>
      <c r="O16" s="1">
        <v>4</v>
      </c>
      <c r="Q16" s="28" t="s">
        <v>87</v>
      </c>
      <c r="R16" s="28" t="s">
        <v>310</v>
      </c>
      <c r="S16" s="1">
        <v>4</v>
      </c>
      <c r="U16" s="28" t="s">
        <v>602</v>
      </c>
      <c r="V16" s="28" t="s">
        <v>295</v>
      </c>
      <c r="W16" s="1">
        <v>4</v>
      </c>
    </row>
    <row r="17" spans="1:23" x14ac:dyDescent="0.25">
      <c r="A17" s="28" t="s">
        <v>49</v>
      </c>
      <c r="B17" s="28" t="s">
        <v>254</v>
      </c>
      <c r="C17" s="1">
        <v>4</v>
      </c>
      <c r="E17" s="28" t="s">
        <v>65</v>
      </c>
      <c r="F17" s="28" t="s">
        <v>274</v>
      </c>
      <c r="G17" s="1">
        <v>1</v>
      </c>
      <c r="I17" s="28" t="s">
        <v>15</v>
      </c>
      <c r="J17" s="28" t="s">
        <v>221</v>
      </c>
      <c r="K17" s="1">
        <v>4</v>
      </c>
      <c r="M17" s="28" t="s">
        <v>30</v>
      </c>
      <c r="N17" s="28" t="s">
        <v>240</v>
      </c>
      <c r="O17" s="1">
        <v>1</v>
      </c>
      <c r="Q17" s="28" t="s">
        <v>88</v>
      </c>
      <c r="R17" s="28" t="s">
        <v>311</v>
      </c>
      <c r="S17" s="1">
        <v>1</v>
      </c>
      <c r="U17" s="28" t="s">
        <v>603</v>
      </c>
      <c r="V17" s="28" t="s">
        <v>296</v>
      </c>
      <c r="W17" s="1">
        <v>4</v>
      </c>
    </row>
    <row r="18" spans="1:23" x14ac:dyDescent="0.25">
      <c r="A18" s="28" t="s">
        <v>50</v>
      </c>
      <c r="B18" s="28" t="s">
        <v>259</v>
      </c>
      <c r="C18" s="1">
        <v>1</v>
      </c>
      <c r="E18" s="28" t="s">
        <v>66</v>
      </c>
      <c r="F18" s="28" t="s">
        <v>275</v>
      </c>
      <c r="G18" s="1">
        <v>1</v>
      </c>
      <c r="I18" s="28" t="s">
        <v>16</v>
      </c>
      <c r="J18" s="28" t="s">
        <v>226</v>
      </c>
      <c r="K18" s="1">
        <v>1</v>
      </c>
      <c r="M18" s="28" t="s">
        <v>31</v>
      </c>
      <c r="N18" s="28" t="s">
        <v>241</v>
      </c>
      <c r="O18" s="1">
        <v>4</v>
      </c>
      <c r="Q18" s="28" t="s">
        <v>89</v>
      </c>
      <c r="R18" s="28" t="s">
        <v>312</v>
      </c>
      <c r="S18" s="1">
        <v>4</v>
      </c>
      <c r="U18" s="28" t="s">
        <v>604</v>
      </c>
      <c r="V18" s="28" t="s">
        <v>297</v>
      </c>
      <c r="W18" s="1">
        <v>1</v>
      </c>
    </row>
    <row r="19" spans="1:23" x14ac:dyDescent="0.25">
      <c r="A19" s="28" t="s">
        <v>51</v>
      </c>
      <c r="B19" s="28" t="s">
        <v>260</v>
      </c>
      <c r="C19" s="1">
        <v>1</v>
      </c>
      <c r="E19" s="28" t="s">
        <v>67</v>
      </c>
      <c r="F19" s="28" t="s">
        <v>276</v>
      </c>
      <c r="G19" s="1">
        <v>4</v>
      </c>
      <c r="I19" s="28" t="s">
        <v>17</v>
      </c>
      <c r="J19" s="28" t="s">
        <v>227</v>
      </c>
      <c r="K19" s="1">
        <v>4</v>
      </c>
      <c r="M19" s="28" t="s">
        <v>32</v>
      </c>
      <c r="N19" s="28" t="s">
        <v>242</v>
      </c>
      <c r="O19" s="1">
        <v>4</v>
      </c>
      <c r="Q19" s="28"/>
      <c r="R19" s="28"/>
      <c r="U19" s="28" t="s">
        <v>605</v>
      </c>
      <c r="V19" s="28" t="s">
        <v>298</v>
      </c>
      <c r="W19" s="1">
        <v>4</v>
      </c>
    </row>
    <row r="20" spans="1:23" x14ac:dyDescent="0.25">
      <c r="A20" s="28" t="s">
        <v>52</v>
      </c>
      <c r="B20" s="28" t="s">
        <v>261</v>
      </c>
      <c r="C20" s="1">
        <v>4</v>
      </c>
      <c r="E20" s="28" t="s">
        <v>68</v>
      </c>
      <c r="F20" s="28" t="s">
        <v>277</v>
      </c>
      <c r="G20" s="1">
        <v>1</v>
      </c>
      <c r="I20" s="28"/>
      <c r="J20" s="28"/>
      <c r="M20" s="28" t="s">
        <v>33</v>
      </c>
      <c r="N20" s="28" t="s">
        <v>243</v>
      </c>
      <c r="O20" s="1">
        <v>4</v>
      </c>
      <c r="Q20" s="28"/>
      <c r="R20" s="28"/>
      <c r="U20" s="28"/>
      <c r="V20" s="28"/>
    </row>
    <row r="21" spans="1:23" x14ac:dyDescent="0.25">
      <c r="E21" s="28" t="s">
        <v>69</v>
      </c>
      <c r="F21" s="28" t="s">
        <v>278</v>
      </c>
      <c r="G21" s="1">
        <v>4</v>
      </c>
      <c r="M21" s="28" t="s">
        <v>34</v>
      </c>
      <c r="N21" s="28" t="s">
        <v>244</v>
      </c>
      <c r="O21" s="1">
        <v>1</v>
      </c>
    </row>
    <row r="22" spans="1:23" x14ac:dyDescent="0.25">
      <c r="E22" s="28" t="s">
        <v>70</v>
      </c>
      <c r="F22" s="28" t="s">
        <v>279</v>
      </c>
      <c r="G22" s="1">
        <v>4</v>
      </c>
      <c r="M22" s="28" t="s">
        <v>35</v>
      </c>
      <c r="N22" s="28" t="s">
        <v>245</v>
      </c>
      <c r="O22" s="1">
        <v>4</v>
      </c>
    </row>
    <row r="23" spans="1:23" x14ac:dyDescent="0.25">
      <c r="E23" s="28" t="s">
        <v>71</v>
      </c>
      <c r="F23" s="28" t="s">
        <v>280</v>
      </c>
      <c r="G23" s="1">
        <v>4</v>
      </c>
      <c r="M23" s="28"/>
      <c r="N23" s="28"/>
    </row>
    <row r="24" spans="1:23" x14ac:dyDescent="0.25">
      <c r="E24" s="28" t="s">
        <v>72</v>
      </c>
      <c r="F24" s="28" t="s">
        <v>281</v>
      </c>
      <c r="G24" s="1">
        <v>1</v>
      </c>
    </row>
    <row r="25" spans="1:23" x14ac:dyDescent="0.25">
      <c r="E25" s="28" t="s">
        <v>73</v>
      </c>
      <c r="F25" s="28" t="s">
        <v>282</v>
      </c>
      <c r="G25" s="1">
        <v>1</v>
      </c>
    </row>
    <row r="26" spans="1:23" ht="14.4" thickBot="1" x14ac:dyDescent="0.3">
      <c r="A26" s="6"/>
      <c r="B26" s="6"/>
      <c r="C26" s="6"/>
      <c r="D26" s="6"/>
      <c r="E26" s="30" t="s">
        <v>74</v>
      </c>
      <c r="F26" s="30" t="s">
        <v>283</v>
      </c>
      <c r="G26" s="6">
        <v>4</v>
      </c>
      <c r="H26" s="6"/>
      <c r="I26" s="6"/>
      <c r="J26" s="6"/>
      <c r="K26" s="6"/>
      <c r="L26" s="6"/>
      <c r="M26" s="6"/>
      <c r="N26" s="6"/>
      <c r="O26" s="6"/>
      <c r="P26" s="6"/>
      <c r="Q26" s="6"/>
      <c r="R26" s="6"/>
      <c r="S26" s="6"/>
      <c r="T26" s="6"/>
      <c r="U26" s="6"/>
      <c r="V26" s="6"/>
      <c r="W26" s="6"/>
    </row>
    <row r="28" spans="1:23" ht="14.4" thickBot="1" x14ac:dyDescent="0.3">
      <c r="C28" s="6"/>
      <c r="D28" s="6"/>
      <c r="E28" s="6"/>
      <c r="G28" s="6"/>
      <c r="H28" s="6"/>
    </row>
    <row r="29" spans="1:23" x14ac:dyDescent="0.25">
      <c r="A29" s="21"/>
      <c r="B29" s="22"/>
      <c r="C29" s="46" t="s">
        <v>606</v>
      </c>
      <c r="D29" s="46"/>
      <c r="E29" s="46"/>
      <c r="F29" s="46" t="s">
        <v>607</v>
      </c>
      <c r="G29" s="46"/>
      <c r="I29" s="45" t="s">
        <v>608</v>
      </c>
      <c r="J29" s="45" t="s">
        <v>609</v>
      </c>
    </row>
    <row r="30" spans="1:23" x14ac:dyDescent="0.25">
      <c r="A30" s="23"/>
      <c r="B30" s="20" t="s">
        <v>610</v>
      </c>
      <c r="C30" s="20" t="s">
        <v>611</v>
      </c>
      <c r="D30" s="17"/>
      <c r="E30" s="20" t="s">
        <v>612</v>
      </c>
      <c r="F30" s="20" t="s">
        <v>611</v>
      </c>
      <c r="G30" s="20" t="s">
        <v>612</v>
      </c>
      <c r="H30" s="17"/>
      <c r="I30" s="47"/>
      <c r="J30" s="47"/>
    </row>
    <row r="31" spans="1:23" x14ac:dyDescent="0.25">
      <c r="A31" s="19" t="s">
        <v>613</v>
      </c>
      <c r="B31" s="19">
        <v>0</v>
      </c>
      <c r="C31" s="19">
        <v>0</v>
      </c>
      <c r="E31" s="1">
        <v>0</v>
      </c>
      <c r="F31" s="24">
        <v>0</v>
      </c>
      <c r="G31" s="24">
        <v>0</v>
      </c>
      <c r="I31" s="19">
        <v>0</v>
      </c>
      <c r="J31" s="24">
        <v>0</v>
      </c>
    </row>
    <row r="32" spans="1:23" x14ac:dyDescent="0.25">
      <c r="A32" s="19" t="s">
        <v>614</v>
      </c>
      <c r="B32" s="19">
        <v>1</v>
      </c>
      <c r="C32" s="19">
        <v>4</v>
      </c>
      <c r="E32" s="24">
        <v>9</v>
      </c>
      <c r="F32" s="24">
        <v>3</v>
      </c>
      <c r="G32" s="24">
        <v>5</v>
      </c>
      <c r="I32" s="19">
        <v>3</v>
      </c>
      <c r="J32" s="24">
        <v>3</v>
      </c>
    </row>
    <row r="33" spans="1:10" x14ac:dyDescent="0.25">
      <c r="A33" s="19" t="s">
        <v>615</v>
      </c>
      <c r="B33" s="19">
        <v>2</v>
      </c>
      <c r="C33" s="19">
        <v>0</v>
      </c>
      <c r="E33" s="24">
        <v>0</v>
      </c>
      <c r="F33" s="24">
        <v>0</v>
      </c>
      <c r="G33" s="24">
        <v>0</v>
      </c>
      <c r="I33" s="19">
        <v>0</v>
      </c>
      <c r="J33" s="24">
        <v>1</v>
      </c>
    </row>
    <row r="34" spans="1:10" x14ac:dyDescent="0.25">
      <c r="A34" s="19" t="s">
        <v>616</v>
      </c>
      <c r="B34" s="19">
        <v>3</v>
      </c>
      <c r="C34" s="19">
        <v>0</v>
      </c>
      <c r="E34" s="24">
        <v>1</v>
      </c>
      <c r="F34" s="24">
        <v>0</v>
      </c>
      <c r="G34" s="24">
        <v>1</v>
      </c>
      <c r="I34" s="19">
        <v>2</v>
      </c>
      <c r="J34" s="24">
        <v>0</v>
      </c>
    </row>
    <row r="35" spans="1:10" ht="14.4" thickBot="1" x14ac:dyDescent="0.3">
      <c r="A35" s="25" t="s">
        <v>617</v>
      </c>
      <c r="B35" s="25">
        <v>4</v>
      </c>
      <c r="C35" s="25">
        <v>12</v>
      </c>
      <c r="D35" s="6"/>
      <c r="E35" s="26">
        <v>12</v>
      </c>
      <c r="F35" s="26">
        <v>12</v>
      </c>
      <c r="G35" s="26">
        <v>12</v>
      </c>
      <c r="H35" s="6"/>
      <c r="I35" s="25">
        <v>9</v>
      </c>
      <c r="J35" s="26">
        <v>11</v>
      </c>
    </row>
  </sheetData>
  <mergeCells count="10">
    <mergeCell ref="M3:O3"/>
    <mergeCell ref="Q3:S3"/>
    <mergeCell ref="U3:W3"/>
    <mergeCell ref="C29:E29"/>
    <mergeCell ref="F29:G29"/>
    <mergeCell ref="I29:I30"/>
    <mergeCell ref="J29:J30"/>
    <mergeCell ref="A3:C3"/>
    <mergeCell ref="E3:G3"/>
    <mergeCell ref="I3:K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5E8E80-799C-4D4E-AF3E-91661D3F985A}">
  <dimension ref="A1:K34"/>
  <sheetViews>
    <sheetView workbookViewId="0">
      <selection activeCell="D26" sqref="D26"/>
    </sheetView>
  </sheetViews>
  <sheetFormatPr defaultRowHeight="13.8" x14ac:dyDescent="0.25"/>
  <cols>
    <col min="1" max="1" width="14.6640625" style="11" bestFit="1" customWidth="1"/>
    <col min="2" max="2" width="14.77734375" style="11" bestFit="1" customWidth="1"/>
    <col min="3" max="3" width="8.88671875" style="11"/>
    <col min="4" max="4" width="11.44140625" style="11" bestFit="1" customWidth="1"/>
    <col min="5" max="5" width="17.6640625" style="11" bestFit="1" customWidth="1"/>
    <col min="6" max="6" width="8.88671875" style="11"/>
    <col min="7" max="7" width="17.6640625" style="11" bestFit="1" customWidth="1"/>
    <col min="8" max="8" width="14.77734375" style="11" bestFit="1" customWidth="1"/>
    <col min="9" max="9" width="8.88671875" style="11"/>
    <col min="10" max="10" width="11.44140625" style="11" bestFit="1" customWidth="1"/>
    <col min="11" max="11" width="14.6640625" style="11" bestFit="1" customWidth="1"/>
    <col min="12" max="16384" width="8.88671875" style="11"/>
  </cols>
  <sheetData>
    <row r="1" spans="1:11" x14ac:dyDescent="0.25">
      <c r="A1" s="10" t="s">
        <v>2087</v>
      </c>
    </row>
    <row r="2" spans="1:11" ht="15" thickBot="1" x14ac:dyDescent="0.35">
      <c r="A2" s="44" t="s">
        <v>2093</v>
      </c>
      <c r="B2" s="18"/>
      <c r="C2" s="18"/>
      <c r="D2" s="18"/>
      <c r="E2" s="18"/>
      <c r="F2" s="18"/>
      <c r="G2" s="18"/>
      <c r="H2" s="18"/>
      <c r="I2" s="18"/>
      <c r="J2" s="18"/>
      <c r="K2" s="18"/>
    </row>
    <row r="3" spans="1:11" s="1" customFormat="1" x14ac:dyDescent="0.25">
      <c r="A3" s="17" t="s">
        <v>576</v>
      </c>
      <c r="B3" s="17" t="s">
        <v>577</v>
      </c>
      <c r="C3" s="17"/>
      <c r="D3" s="17" t="s">
        <v>578</v>
      </c>
      <c r="E3" s="17" t="s">
        <v>579</v>
      </c>
      <c r="F3" s="17"/>
      <c r="G3" s="17" t="s">
        <v>579</v>
      </c>
      <c r="H3" s="17" t="s">
        <v>580</v>
      </c>
      <c r="I3" s="17"/>
      <c r="J3" s="17" t="s">
        <v>578</v>
      </c>
      <c r="K3" s="17" t="s">
        <v>581</v>
      </c>
    </row>
    <row r="4" spans="1:11" x14ac:dyDescent="0.25">
      <c r="A4" s="39" t="s">
        <v>52</v>
      </c>
      <c r="B4" s="39" t="s">
        <v>17</v>
      </c>
      <c r="C4" s="39"/>
      <c r="D4" s="39" t="s">
        <v>84</v>
      </c>
      <c r="E4" s="39" t="s">
        <v>110</v>
      </c>
      <c r="F4" s="39"/>
      <c r="G4" s="39" t="s">
        <v>108</v>
      </c>
      <c r="H4" s="39" t="s">
        <v>63</v>
      </c>
      <c r="I4" s="39"/>
      <c r="J4" s="39" t="s">
        <v>88</v>
      </c>
      <c r="K4" s="39" t="s">
        <v>16</v>
      </c>
    </row>
    <row r="5" spans="1:11" x14ac:dyDescent="0.25">
      <c r="A5" s="39" t="s">
        <v>43</v>
      </c>
      <c r="B5" s="39" t="s">
        <v>9</v>
      </c>
      <c r="C5" s="39"/>
      <c r="D5" s="39" t="s">
        <v>85</v>
      </c>
      <c r="E5" s="39" t="s">
        <v>104</v>
      </c>
      <c r="F5" s="39"/>
      <c r="G5" s="39" t="s">
        <v>103</v>
      </c>
      <c r="H5" s="39" t="s">
        <v>57</v>
      </c>
      <c r="I5" s="39"/>
      <c r="J5" s="39" t="s">
        <v>86</v>
      </c>
      <c r="K5" s="39" t="s">
        <v>14</v>
      </c>
    </row>
    <row r="6" spans="1:11" x14ac:dyDescent="0.25">
      <c r="A6" s="39" t="s">
        <v>45</v>
      </c>
      <c r="B6" s="39" t="s">
        <v>11</v>
      </c>
      <c r="C6" s="39"/>
      <c r="D6" s="39" t="s">
        <v>82</v>
      </c>
      <c r="E6" s="39" t="s">
        <v>107</v>
      </c>
      <c r="F6" s="39"/>
      <c r="G6" s="39" t="s">
        <v>104</v>
      </c>
      <c r="H6" s="39" t="s">
        <v>69</v>
      </c>
      <c r="I6" s="39"/>
      <c r="J6" s="39" t="s">
        <v>80</v>
      </c>
      <c r="K6" s="39" t="s">
        <v>7</v>
      </c>
    </row>
    <row r="7" spans="1:11" x14ac:dyDescent="0.25">
      <c r="A7" s="39" t="s">
        <v>40</v>
      </c>
      <c r="B7" s="39" t="s">
        <v>6</v>
      </c>
      <c r="C7" s="39"/>
      <c r="D7" s="39" t="s">
        <v>81</v>
      </c>
      <c r="E7" s="39" t="s">
        <v>112</v>
      </c>
      <c r="F7" s="39"/>
      <c r="G7" s="39" t="s">
        <v>102</v>
      </c>
      <c r="H7" s="39" t="s">
        <v>56</v>
      </c>
      <c r="I7" s="39"/>
      <c r="J7" s="39" t="s">
        <v>78</v>
      </c>
      <c r="K7" s="39" t="s">
        <v>5</v>
      </c>
    </row>
    <row r="8" spans="1:11" x14ac:dyDescent="0.25">
      <c r="A8" s="39" t="s">
        <v>49</v>
      </c>
      <c r="B8" s="39" t="s">
        <v>15</v>
      </c>
      <c r="C8" s="39"/>
      <c r="D8" s="39" t="s">
        <v>78</v>
      </c>
      <c r="E8" s="39" t="s">
        <v>101</v>
      </c>
      <c r="F8" s="39"/>
      <c r="G8" s="39" t="s">
        <v>106</v>
      </c>
      <c r="H8" s="39" t="s">
        <v>73</v>
      </c>
      <c r="I8" s="39"/>
      <c r="J8" s="39" t="s">
        <v>84</v>
      </c>
      <c r="K8" s="39" t="s">
        <v>12</v>
      </c>
    </row>
    <row r="9" spans="1:11" x14ac:dyDescent="0.25">
      <c r="A9" s="39" t="s">
        <v>48</v>
      </c>
      <c r="B9" s="39" t="s">
        <v>14</v>
      </c>
      <c r="C9" s="39"/>
      <c r="D9" s="39" t="s">
        <v>83</v>
      </c>
      <c r="E9" s="39" t="s">
        <v>108</v>
      </c>
      <c r="F9" s="39"/>
      <c r="G9" s="39" t="s">
        <v>112</v>
      </c>
      <c r="H9" s="39" t="s">
        <v>59</v>
      </c>
      <c r="I9" s="39"/>
      <c r="J9" s="39" t="s">
        <v>89</v>
      </c>
      <c r="K9" s="39" t="s">
        <v>17</v>
      </c>
    </row>
    <row r="10" spans="1:11" x14ac:dyDescent="0.25">
      <c r="A10" s="39" t="s">
        <v>41</v>
      </c>
      <c r="B10" s="39" t="s">
        <v>7</v>
      </c>
      <c r="C10" s="39"/>
      <c r="D10" s="39" t="s">
        <v>87</v>
      </c>
      <c r="E10" s="39" t="s">
        <v>111</v>
      </c>
      <c r="F10" s="39"/>
      <c r="G10" s="39" t="s">
        <v>111</v>
      </c>
      <c r="H10" s="39" t="s">
        <v>71</v>
      </c>
      <c r="I10" s="39"/>
      <c r="J10" s="39" t="s">
        <v>82</v>
      </c>
      <c r="K10" s="39" t="s">
        <v>8</v>
      </c>
    </row>
    <row r="11" spans="1:11" x14ac:dyDescent="0.25">
      <c r="A11" s="39" t="s">
        <v>36</v>
      </c>
      <c r="B11" s="39" t="s">
        <v>2</v>
      </c>
      <c r="C11" s="39"/>
      <c r="D11" s="39" t="s">
        <v>75</v>
      </c>
      <c r="E11" s="39" t="s">
        <v>98</v>
      </c>
      <c r="F11" s="39"/>
      <c r="G11" s="39" t="s">
        <v>101</v>
      </c>
      <c r="H11" s="39" t="s">
        <v>55</v>
      </c>
      <c r="I11" s="39"/>
      <c r="J11" s="39" t="s">
        <v>85</v>
      </c>
      <c r="K11" s="39" t="s">
        <v>13</v>
      </c>
    </row>
    <row r="12" spans="1:11" x14ac:dyDescent="0.25">
      <c r="A12" s="39" t="s">
        <v>47</v>
      </c>
      <c r="B12" s="39" t="s">
        <v>13</v>
      </c>
      <c r="C12" s="39"/>
      <c r="D12" s="39" t="s">
        <v>79</v>
      </c>
      <c r="E12" s="39" t="s">
        <v>102</v>
      </c>
      <c r="F12" s="39"/>
      <c r="G12" s="39" t="s">
        <v>110</v>
      </c>
      <c r="H12" s="39" t="s">
        <v>67</v>
      </c>
      <c r="I12" s="39"/>
      <c r="J12" s="39" t="s">
        <v>83</v>
      </c>
      <c r="K12" s="39" t="s">
        <v>9</v>
      </c>
    </row>
    <row r="13" spans="1:11" x14ac:dyDescent="0.25">
      <c r="A13" s="39" t="s">
        <v>50</v>
      </c>
      <c r="B13" s="39" t="s">
        <v>16</v>
      </c>
      <c r="C13" s="39"/>
      <c r="D13" s="39" t="s">
        <v>86</v>
      </c>
      <c r="E13" s="39" t="s">
        <v>102</v>
      </c>
      <c r="F13" s="39"/>
      <c r="G13" s="39" t="s">
        <v>113</v>
      </c>
      <c r="H13" s="39" t="s">
        <v>74</v>
      </c>
      <c r="I13" s="39"/>
      <c r="J13" s="39" t="s">
        <v>87</v>
      </c>
      <c r="K13" s="39" t="s">
        <v>15</v>
      </c>
    </row>
    <row r="14" spans="1:11" x14ac:dyDescent="0.25">
      <c r="A14" s="39" t="s">
        <v>42</v>
      </c>
      <c r="B14" s="39" t="s">
        <v>8</v>
      </c>
      <c r="C14" s="39"/>
      <c r="D14" s="39" t="s">
        <v>80</v>
      </c>
      <c r="E14" s="39" t="s">
        <v>103</v>
      </c>
      <c r="F14" s="39"/>
      <c r="G14" s="39" t="s">
        <v>107</v>
      </c>
      <c r="H14" s="39" t="s">
        <v>62</v>
      </c>
      <c r="I14" s="39"/>
      <c r="J14" s="39" t="s">
        <v>75</v>
      </c>
      <c r="K14" s="39" t="s">
        <v>2</v>
      </c>
    </row>
    <row r="15" spans="1:11" x14ac:dyDescent="0.25">
      <c r="A15" s="39" t="s">
        <v>46</v>
      </c>
      <c r="B15" s="39" t="s">
        <v>12</v>
      </c>
      <c r="C15" s="39"/>
      <c r="D15" s="39" t="s">
        <v>89</v>
      </c>
      <c r="E15" s="39" t="s">
        <v>113</v>
      </c>
      <c r="F15" s="39"/>
      <c r="G15" s="39" t="s">
        <v>105</v>
      </c>
      <c r="H15" s="39" t="s">
        <v>70</v>
      </c>
      <c r="I15" s="39"/>
      <c r="J15" s="39" t="s">
        <v>81</v>
      </c>
      <c r="K15" s="39" t="s">
        <v>10</v>
      </c>
    </row>
    <row r="16" spans="1:11" x14ac:dyDescent="0.25">
      <c r="A16" s="39" t="s">
        <v>39</v>
      </c>
      <c r="B16" s="39" t="s">
        <v>5</v>
      </c>
      <c r="C16" s="39"/>
      <c r="D16" s="39"/>
      <c r="E16" s="39"/>
      <c r="F16" s="39"/>
      <c r="G16" s="39" t="s">
        <v>98</v>
      </c>
      <c r="H16" s="39" t="s">
        <v>53</v>
      </c>
      <c r="I16" s="39"/>
      <c r="J16" s="39" t="s">
        <v>79</v>
      </c>
      <c r="K16" s="39" t="s">
        <v>6</v>
      </c>
    </row>
    <row r="17" spans="1:11" x14ac:dyDescent="0.25">
      <c r="A17" s="39" t="s">
        <v>44</v>
      </c>
      <c r="B17" s="39" t="s">
        <v>10</v>
      </c>
      <c r="C17" s="39"/>
      <c r="D17" s="39"/>
      <c r="E17" s="39"/>
      <c r="F17" s="39"/>
      <c r="G17" s="39" t="s">
        <v>101</v>
      </c>
      <c r="H17" s="39" t="s">
        <v>20</v>
      </c>
      <c r="I17" s="39"/>
      <c r="J17" s="39" t="s">
        <v>88</v>
      </c>
      <c r="K17" s="39" t="s">
        <v>50</v>
      </c>
    </row>
    <row r="18" spans="1:11" x14ac:dyDescent="0.25">
      <c r="A18" s="39" t="s">
        <v>62</v>
      </c>
      <c r="B18" s="39" t="s">
        <v>27</v>
      </c>
      <c r="C18" s="39"/>
      <c r="D18" s="39"/>
      <c r="E18" s="39"/>
      <c r="F18" s="39"/>
      <c r="G18" s="39" t="s">
        <v>107</v>
      </c>
      <c r="H18" s="39" t="s">
        <v>27</v>
      </c>
      <c r="I18" s="39"/>
      <c r="J18" s="39" t="s">
        <v>86</v>
      </c>
      <c r="K18" s="39" t="s">
        <v>48</v>
      </c>
    </row>
    <row r="19" spans="1:11" x14ac:dyDescent="0.25">
      <c r="A19" s="39" t="s">
        <v>53</v>
      </c>
      <c r="B19" s="39" t="s">
        <v>18</v>
      </c>
      <c r="C19" s="39"/>
      <c r="D19" s="39"/>
      <c r="E19" s="39"/>
      <c r="F19" s="39"/>
      <c r="G19" s="39" t="s">
        <v>103</v>
      </c>
      <c r="H19" s="39" t="s">
        <v>22</v>
      </c>
      <c r="I19" s="39"/>
      <c r="J19" s="39" t="s">
        <v>80</v>
      </c>
      <c r="K19" s="39" t="s">
        <v>41</v>
      </c>
    </row>
    <row r="20" spans="1:11" x14ac:dyDescent="0.25">
      <c r="A20" s="39" t="s">
        <v>57</v>
      </c>
      <c r="B20" s="39" t="s">
        <v>22</v>
      </c>
      <c r="C20" s="39"/>
      <c r="D20" s="39"/>
      <c r="E20" s="39"/>
      <c r="F20" s="39"/>
      <c r="G20" s="39" t="s">
        <v>102</v>
      </c>
      <c r="H20" s="39" t="s">
        <v>21</v>
      </c>
      <c r="I20" s="39"/>
      <c r="J20" s="39" t="s">
        <v>78</v>
      </c>
      <c r="K20" s="39" t="s">
        <v>39</v>
      </c>
    </row>
    <row r="21" spans="1:11" x14ac:dyDescent="0.25">
      <c r="A21" s="39" t="s">
        <v>56</v>
      </c>
      <c r="B21" s="39" t="s">
        <v>21</v>
      </c>
      <c r="C21" s="39"/>
      <c r="D21" s="39"/>
      <c r="E21" s="39"/>
      <c r="F21" s="39"/>
      <c r="G21" s="39" t="s">
        <v>98</v>
      </c>
      <c r="H21" s="39" t="s">
        <v>18</v>
      </c>
      <c r="I21" s="39"/>
      <c r="J21" s="39" t="s">
        <v>84</v>
      </c>
      <c r="K21" s="39" t="s">
        <v>46</v>
      </c>
    </row>
    <row r="22" spans="1:11" x14ac:dyDescent="0.25">
      <c r="A22" s="39" t="s">
        <v>60</v>
      </c>
      <c r="B22" s="39" t="s">
        <v>25</v>
      </c>
      <c r="C22" s="39"/>
      <c r="D22" s="39"/>
      <c r="E22" s="39"/>
      <c r="F22" s="39"/>
      <c r="G22" s="39" t="s">
        <v>110</v>
      </c>
      <c r="H22" s="39" t="s">
        <v>29</v>
      </c>
      <c r="I22" s="39"/>
      <c r="J22" s="39" t="s">
        <v>82</v>
      </c>
      <c r="K22" s="39" t="s">
        <v>42</v>
      </c>
    </row>
    <row r="23" spans="1:11" x14ac:dyDescent="0.25">
      <c r="A23" s="39" t="s">
        <v>58</v>
      </c>
      <c r="B23" s="39" t="s">
        <v>23</v>
      </c>
      <c r="C23" s="39"/>
      <c r="D23" s="39"/>
      <c r="E23" s="39"/>
      <c r="F23" s="39"/>
      <c r="G23" s="39" t="s">
        <v>112</v>
      </c>
      <c r="H23" s="39" t="s">
        <v>24</v>
      </c>
      <c r="I23" s="39"/>
      <c r="J23" s="39" t="s">
        <v>85</v>
      </c>
      <c r="K23" s="39" t="s">
        <v>47</v>
      </c>
    </row>
    <row r="24" spans="1:11" x14ac:dyDescent="0.25">
      <c r="A24" s="39" t="s">
        <v>61</v>
      </c>
      <c r="B24" s="39" t="s">
        <v>26</v>
      </c>
      <c r="C24" s="39"/>
      <c r="D24" s="39"/>
      <c r="E24" s="39"/>
      <c r="F24" s="39"/>
      <c r="G24" s="39" t="s">
        <v>113</v>
      </c>
      <c r="H24" s="39" t="s">
        <v>35</v>
      </c>
      <c r="I24" s="39"/>
      <c r="J24" s="39" t="s">
        <v>89</v>
      </c>
      <c r="K24" s="39" t="s">
        <v>52</v>
      </c>
    </row>
    <row r="25" spans="1:11" x14ac:dyDescent="0.25">
      <c r="A25" s="39" t="s">
        <v>55</v>
      </c>
      <c r="B25" s="39" t="s">
        <v>20</v>
      </c>
      <c r="C25" s="39"/>
      <c r="D25" s="39"/>
      <c r="E25" s="39"/>
      <c r="F25" s="39"/>
      <c r="G25" s="39" t="s">
        <v>105</v>
      </c>
      <c r="H25" s="39" t="s">
        <v>32</v>
      </c>
      <c r="I25" s="39"/>
      <c r="J25" s="39" t="s">
        <v>83</v>
      </c>
      <c r="K25" s="39" t="s">
        <v>43</v>
      </c>
    </row>
    <row r="26" spans="1:11" x14ac:dyDescent="0.25">
      <c r="A26" s="39" t="s">
        <v>59</v>
      </c>
      <c r="B26" s="39" t="s">
        <v>24</v>
      </c>
      <c r="C26" s="39"/>
      <c r="D26" s="39"/>
      <c r="E26" s="39"/>
      <c r="F26" s="39"/>
      <c r="G26" s="39" t="s">
        <v>106</v>
      </c>
      <c r="H26" s="39" t="s">
        <v>34</v>
      </c>
      <c r="I26" s="39"/>
      <c r="J26" s="39" t="s">
        <v>87</v>
      </c>
      <c r="K26" s="39" t="s">
        <v>49</v>
      </c>
    </row>
    <row r="27" spans="1:11" x14ac:dyDescent="0.25">
      <c r="A27" s="39" t="s">
        <v>69</v>
      </c>
      <c r="B27" s="39" t="s">
        <v>31</v>
      </c>
      <c r="C27" s="39"/>
      <c r="D27" s="39"/>
      <c r="E27" s="39"/>
      <c r="F27" s="39"/>
      <c r="G27" s="39" t="s">
        <v>108</v>
      </c>
      <c r="H27" s="39" t="s">
        <v>28</v>
      </c>
      <c r="I27" s="39"/>
      <c r="J27" s="39" t="s">
        <v>75</v>
      </c>
      <c r="K27" s="39" t="s">
        <v>36</v>
      </c>
    </row>
    <row r="28" spans="1:11" x14ac:dyDescent="0.25">
      <c r="A28" s="39" t="s">
        <v>63</v>
      </c>
      <c r="B28" s="39" t="s">
        <v>28</v>
      </c>
      <c r="C28" s="39"/>
      <c r="D28" s="39"/>
      <c r="E28" s="39"/>
      <c r="F28" s="39"/>
      <c r="G28" s="39" t="s">
        <v>111</v>
      </c>
      <c r="H28" s="39" t="s">
        <v>33</v>
      </c>
      <c r="I28" s="39"/>
      <c r="J28" s="39" t="s">
        <v>81</v>
      </c>
      <c r="K28" s="39" t="s">
        <v>44</v>
      </c>
    </row>
    <row r="29" spans="1:11" x14ac:dyDescent="0.25">
      <c r="A29" s="39" t="s">
        <v>67</v>
      </c>
      <c r="B29" s="39" t="s">
        <v>29</v>
      </c>
      <c r="C29" s="39"/>
      <c r="D29" s="39"/>
      <c r="E29" s="39"/>
      <c r="F29" s="39"/>
      <c r="G29" s="39" t="s">
        <v>104</v>
      </c>
      <c r="H29" s="39" t="s">
        <v>31</v>
      </c>
      <c r="I29" s="39"/>
      <c r="J29" s="39" t="s">
        <v>79</v>
      </c>
      <c r="K29" s="39" t="s">
        <v>40</v>
      </c>
    </row>
    <row r="30" spans="1:11" x14ac:dyDescent="0.25">
      <c r="A30" s="39" t="s">
        <v>71</v>
      </c>
      <c r="B30" s="39" t="s">
        <v>33</v>
      </c>
      <c r="C30" s="39"/>
      <c r="D30" s="39"/>
      <c r="E30" s="39"/>
      <c r="F30" s="39"/>
      <c r="G30" s="39"/>
      <c r="H30" s="39"/>
      <c r="I30" s="39"/>
      <c r="J30" s="39"/>
      <c r="K30" s="39"/>
    </row>
    <row r="31" spans="1:11" x14ac:dyDescent="0.25">
      <c r="A31" s="39" t="s">
        <v>70</v>
      </c>
      <c r="B31" s="39" t="s">
        <v>32</v>
      </c>
      <c r="C31" s="39"/>
      <c r="D31" s="39"/>
      <c r="E31" s="39"/>
      <c r="F31" s="39"/>
      <c r="G31" s="39"/>
      <c r="H31" s="39"/>
      <c r="I31" s="39"/>
      <c r="J31" s="39"/>
      <c r="K31" s="39"/>
    </row>
    <row r="32" spans="1:11" x14ac:dyDescent="0.25">
      <c r="A32" s="39" t="s">
        <v>68</v>
      </c>
      <c r="B32" s="39" t="s">
        <v>30</v>
      </c>
      <c r="C32" s="39"/>
      <c r="D32" s="39"/>
      <c r="E32" s="39"/>
      <c r="F32" s="39"/>
      <c r="G32" s="39"/>
      <c r="H32" s="39"/>
      <c r="I32" s="39"/>
      <c r="J32" s="39"/>
      <c r="K32" s="39"/>
    </row>
    <row r="33" spans="1:11" x14ac:dyDescent="0.25">
      <c r="A33" s="39" t="s">
        <v>73</v>
      </c>
      <c r="B33" s="39" t="s">
        <v>34</v>
      </c>
      <c r="C33" s="39"/>
      <c r="D33" s="39"/>
      <c r="E33" s="39"/>
      <c r="F33" s="39"/>
      <c r="G33" s="39"/>
      <c r="H33" s="39"/>
      <c r="I33" s="39"/>
      <c r="J33" s="39"/>
      <c r="K33" s="39"/>
    </row>
    <row r="34" spans="1:11" ht="14.4" thickBot="1" x14ac:dyDescent="0.3">
      <c r="A34" s="40" t="s">
        <v>74</v>
      </c>
      <c r="B34" s="40" t="s">
        <v>35</v>
      </c>
      <c r="C34" s="40"/>
      <c r="D34" s="40"/>
      <c r="E34" s="40"/>
      <c r="F34" s="40"/>
      <c r="G34" s="40"/>
      <c r="H34" s="40"/>
      <c r="I34" s="40"/>
      <c r="J34" s="40"/>
      <c r="K34" s="40"/>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2FB5E-98D1-4333-AE1C-543CECD5FF21}">
  <dimension ref="A1:I130"/>
  <sheetViews>
    <sheetView workbookViewId="0">
      <selection activeCell="B14" sqref="B14"/>
    </sheetView>
  </sheetViews>
  <sheetFormatPr defaultRowHeight="13.8" x14ac:dyDescent="0.25"/>
  <cols>
    <col min="1" max="1" width="29.77734375" style="65" customWidth="1"/>
    <col min="2" max="2" width="32.44140625" style="64" bestFit="1" customWidth="1"/>
    <col min="3" max="5" width="8.88671875" style="65"/>
    <col min="6" max="6" width="15.21875" style="65" bestFit="1" customWidth="1"/>
    <col min="7" max="7" width="8.5546875" style="65" bestFit="1" customWidth="1"/>
    <col min="8" max="8" width="12.6640625" style="65" customWidth="1"/>
    <col min="9" max="9" width="16.88671875" style="65" bestFit="1" customWidth="1"/>
    <col min="10" max="11" width="8.88671875" style="65"/>
    <col min="12" max="12" width="9.44140625" style="65" customWidth="1"/>
    <col min="13" max="16384" width="8.88671875" style="65"/>
  </cols>
  <sheetData>
    <row r="1" spans="1:9" s="65" customFormat="1" x14ac:dyDescent="0.25">
      <c r="A1" s="63" t="s">
        <v>2088</v>
      </c>
      <c r="B1" s="64"/>
    </row>
    <row r="2" spans="1:9" s="65" customFormat="1" ht="15" thickBot="1" x14ac:dyDescent="0.3">
      <c r="A2" s="66" t="s">
        <v>2094</v>
      </c>
      <c r="B2" s="67"/>
      <c r="C2" s="68"/>
      <c r="D2" s="68"/>
      <c r="E2" s="68"/>
      <c r="F2" s="68"/>
      <c r="G2" s="68"/>
      <c r="H2" s="68"/>
    </row>
    <row r="3" spans="1:9" s="65" customFormat="1" x14ac:dyDescent="0.25">
      <c r="A3" s="69" t="s">
        <v>327</v>
      </c>
      <c r="B3" s="69" t="s">
        <v>327</v>
      </c>
      <c r="C3" s="70" t="s">
        <v>328</v>
      </c>
      <c r="D3" s="69" t="s">
        <v>329</v>
      </c>
      <c r="E3" s="69" t="s">
        <v>330</v>
      </c>
      <c r="F3" s="69" t="s">
        <v>331</v>
      </c>
      <c r="G3" s="69" t="s">
        <v>332</v>
      </c>
      <c r="H3" s="69" t="s">
        <v>333</v>
      </c>
      <c r="I3" s="71"/>
    </row>
    <row r="4" spans="1:9" s="65" customFormat="1" x14ac:dyDescent="0.25">
      <c r="A4" s="72" t="s">
        <v>334</v>
      </c>
      <c r="B4" s="72" t="s">
        <v>335</v>
      </c>
      <c r="C4" s="64">
        <v>1.4434199999999999E-3</v>
      </c>
      <c r="D4" s="65">
        <v>7.1418000000000002E-3</v>
      </c>
      <c r="E4" s="65">
        <v>0.20210800000000001</v>
      </c>
      <c r="F4" s="65">
        <v>8.5743299999999995E-2</v>
      </c>
      <c r="G4" s="65">
        <v>422.06599999999997</v>
      </c>
      <c r="H4" s="65">
        <v>1386.93</v>
      </c>
      <c r="I4" s="65" t="s">
        <v>336</v>
      </c>
    </row>
    <row r="5" spans="1:9" s="65" customFormat="1" x14ac:dyDescent="0.25">
      <c r="A5" s="72" t="s">
        <v>337</v>
      </c>
      <c r="B5" s="72" t="s">
        <v>338</v>
      </c>
      <c r="C5" s="64">
        <v>2.2133399999999998E-3</v>
      </c>
      <c r="D5" s="65">
        <v>7.5838800000000003E-3</v>
      </c>
      <c r="E5" s="65">
        <v>0.291848</v>
      </c>
      <c r="F5" s="65">
        <v>0.13364699999999999</v>
      </c>
      <c r="G5" s="65">
        <v>397.58</v>
      </c>
      <c r="H5" s="65">
        <v>1357.42</v>
      </c>
      <c r="I5" s="65" t="s">
        <v>336</v>
      </c>
    </row>
    <row r="6" spans="1:9" s="65" customFormat="1" x14ac:dyDescent="0.25">
      <c r="A6" s="72" t="s">
        <v>339</v>
      </c>
      <c r="B6" s="72" t="s">
        <v>340</v>
      </c>
      <c r="C6" s="64">
        <v>1.4425499999999999E-3</v>
      </c>
      <c r="D6" s="65">
        <v>2.6387799999999999E-2</v>
      </c>
      <c r="E6" s="65">
        <v>5.4667399999999998E-2</v>
      </c>
      <c r="F6" s="73">
        <v>5.0938500000000004E-6</v>
      </c>
      <c r="G6" s="65">
        <v>424.23500000000001</v>
      </c>
      <c r="H6" s="65">
        <v>1387.76</v>
      </c>
      <c r="I6" s="65" t="s">
        <v>336</v>
      </c>
    </row>
    <row r="7" spans="1:9" s="65" customFormat="1" x14ac:dyDescent="0.25">
      <c r="A7" s="72" t="s">
        <v>341</v>
      </c>
      <c r="B7" s="72" t="s">
        <v>342</v>
      </c>
      <c r="C7" s="64">
        <v>3.8138400000000003E-2</v>
      </c>
      <c r="D7" s="65">
        <v>6.2836299999999998E-2</v>
      </c>
      <c r="E7" s="65">
        <v>0.60694800000000004</v>
      </c>
      <c r="F7" s="65">
        <v>5.0060899999999998E-2</v>
      </c>
      <c r="G7" s="65">
        <v>411.99299999999999</v>
      </c>
      <c r="H7" s="65">
        <v>1376.01</v>
      </c>
      <c r="I7" s="65" t="s">
        <v>336</v>
      </c>
    </row>
    <row r="8" spans="1:9" s="65" customFormat="1" x14ac:dyDescent="0.25">
      <c r="A8" s="72" t="s">
        <v>343</v>
      </c>
      <c r="B8" s="72" t="s">
        <v>344</v>
      </c>
      <c r="C8" s="64">
        <v>0</v>
      </c>
      <c r="D8" s="65">
        <v>2.4880200000000001E-3</v>
      </c>
      <c r="E8" s="65">
        <v>0</v>
      </c>
      <c r="F8" s="65">
        <v>0</v>
      </c>
      <c r="G8" s="65">
        <v>402.59300000000002</v>
      </c>
      <c r="H8" s="65">
        <v>1316.41</v>
      </c>
      <c r="I8" s="65" t="s">
        <v>336</v>
      </c>
    </row>
    <row r="9" spans="1:9" s="65" customFormat="1" x14ac:dyDescent="0.25">
      <c r="A9" s="72" t="s">
        <v>345</v>
      </c>
      <c r="B9" s="72" t="s">
        <v>346</v>
      </c>
      <c r="C9" s="64">
        <v>1.31296E-2</v>
      </c>
      <c r="D9" s="65">
        <v>1.9744899999999999E-2</v>
      </c>
      <c r="E9" s="65">
        <v>0.66496200000000005</v>
      </c>
      <c r="F9" s="65">
        <v>0.243615</v>
      </c>
      <c r="G9" s="65">
        <v>427.62900000000002</v>
      </c>
      <c r="H9" s="65">
        <v>1357.37</v>
      </c>
      <c r="I9" s="65" t="s">
        <v>336</v>
      </c>
    </row>
    <row r="10" spans="1:9" s="65" customFormat="1" x14ac:dyDescent="0.25">
      <c r="A10" s="72" t="s">
        <v>347</v>
      </c>
      <c r="B10" s="72" t="s">
        <v>348</v>
      </c>
      <c r="C10" s="64">
        <v>1.4667199999999999E-3</v>
      </c>
      <c r="D10" s="65">
        <v>2.4912200000000002E-3</v>
      </c>
      <c r="E10" s="65">
        <v>0.58875500000000003</v>
      </c>
      <c r="F10" s="65">
        <v>0.52760799999999997</v>
      </c>
      <c r="G10" s="65">
        <v>402.077</v>
      </c>
      <c r="H10" s="65">
        <v>1364.92</v>
      </c>
      <c r="I10" s="65" t="s">
        <v>336</v>
      </c>
    </row>
    <row r="11" spans="1:9" s="65" customFormat="1" x14ac:dyDescent="0.25">
      <c r="A11" s="72" t="s">
        <v>349</v>
      </c>
      <c r="B11" s="72" t="s">
        <v>350</v>
      </c>
      <c r="C11" s="64">
        <v>2.8767699999999998E-3</v>
      </c>
      <c r="D11" s="65">
        <v>2.13343E-2</v>
      </c>
      <c r="E11" s="65">
        <v>0.13484199999999999</v>
      </c>
      <c r="F11" s="65">
        <v>5.7752200000000002E-4</v>
      </c>
      <c r="G11" s="65">
        <v>427.88299999999998</v>
      </c>
      <c r="H11" s="65">
        <v>1393.12</v>
      </c>
      <c r="I11" s="65" t="s">
        <v>336</v>
      </c>
    </row>
    <row r="12" spans="1:9" s="65" customFormat="1" x14ac:dyDescent="0.25">
      <c r="A12" s="72" t="s">
        <v>351</v>
      </c>
      <c r="B12" s="72" t="s">
        <v>352</v>
      </c>
      <c r="C12" s="64">
        <v>1.45247E-3</v>
      </c>
      <c r="D12" s="65">
        <v>1.6431399999999999E-2</v>
      </c>
      <c r="E12" s="65">
        <v>8.8395899999999999E-2</v>
      </c>
      <c r="F12" s="65">
        <v>9.4730599999999997E-4</v>
      </c>
      <c r="G12" s="65">
        <v>430.69799999999998</v>
      </c>
      <c r="H12" s="65">
        <v>1378.3</v>
      </c>
      <c r="I12" s="65" t="s">
        <v>336</v>
      </c>
    </row>
    <row r="13" spans="1:9" s="65" customFormat="1" x14ac:dyDescent="0.25">
      <c r="A13" s="72" t="s">
        <v>353</v>
      </c>
      <c r="B13" s="72" t="s">
        <v>354</v>
      </c>
      <c r="C13" s="64">
        <v>3.7457800000000002E-3</v>
      </c>
      <c r="D13" s="65">
        <v>2.4927500000000002E-3</v>
      </c>
      <c r="E13" s="65">
        <v>1.50267</v>
      </c>
      <c r="F13" s="65">
        <v>0.42027300000000001</v>
      </c>
      <c r="G13" s="65">
        <v>401.83</v>
      </c>
      <c r="H13" s="65">
        <v>1338.17</v>
      </c>
      <c r="I13" s="65" t="s">
        <v>355</v>
      </c>
    </row>
    <row r="14" spans="1:9" s="65" customFormat="1" x14ac:dyDescent="0.25">
      <c r="A14" s="72" t="s">
        <v>356</v>
      </c>
      <c r="B14" s="72" t="s">
        <v>357</v>
      </c>
      <c r="C14" s="64">
        <v>2.8937099999999999E-3</v>
      </c>
      <c r="D14" s="65">
        <v>4.76546E-3</v>
      </c>
      <c r="E14" s="65">
        <v>0.60722500000000001</v>
      </c>
      <c r="F14" s="65">
        <v>0.425562</v>
      </c>
      <c r="G14" s="65">
        <v>421.02100000000002</v>
      </c>
      <c r="H14" s="65">
        <v>1384.98</v>
      </c>
      <c r="I14" s="65" t="s">
        <v>336</v>
      </c>
    </row>
    <row r="15" spans="1:9" s="65" customFormat="1" x14ac:dyDescent="0.25">
      <c r="A15" s="72" t="s">
        <v>358</v>
      </c>
      <c r="B15" s="72" t="s">
        <v>359</v>
      </c>
      <c r="C15" s="64">
        <v>2.1715300000000001E-3</v>
      </c>
      <c r="D15" s="65">
        <v>7.0841300000000001E-3</v>
      </c>
      <c r="E15" s="65">
        <v>0.30653399999999997</v>
      </c>
      <c r="F15" s="65">
        <v>0.146233</v>
      </c>
      <c r="G15" s="65">
        <v>425.48500000000001</v>
      </c>
      <c r="H15" s="65">
        <v>1383.52</v>
      </c>
      <c r="I15" s="65" t="s">
        <v>336</v>
      </c>
    </row>
    <row r="16" spans="1:9" s="65" customFormat="1" x14ac:dyDescent="0.25">
      <c r="A16" s="72" t="s">
        <v>360</v>
      </c>
      <c r="B16" s="72" t="s">
        <v>361</v>
      </c>
      <c r="C16" s="64">
        <v>2.1830899999999999E-3</v>
      </c>
      <c r="D16" s="65">
        <v>2.4146599999999999E-3</v>
      </c>
      <c r="E16" s="65">
        <v>0.90409899999999999</v>
      </c>
      <c r="F16" s="65">
        <v>0.64889699999999995</v>
      </c>
      <c r="G16" s="65">
        <v>414.803</v>
      </c>
      <c r="H16" s="65">
        <v>1376.2</v>
      </c>
      <c r="I16" s="65" t="s">
        <v>336</v>
      </c>
    </row>
    <row r="17" spans="1:9" s="65" customFormat="1" x14ac:dyDescent="0.25">
      <c r="A17" s="74" t="s">
        <v>327</v>
      </c>
      <c r="B17" s="74" t="s">
        <v>327</v>
      </c>
      <c r="C17" s="75" t="s">
        <v>328</v>
      </c>
      <c r="D17" s="74" t="s">
        <v>329</v>
      </c>
      <c r="E17" s="74" t="s">
        <v>330</v>
      </c>
      <c r="F17" s="74" t="s">
        <v>331</v>
      </c>
      <c r="G17" s="74" t="s">
        <v>332</v>
      </c>
      <c r="H17" s="74" t="s">
        <v>333</v>
      </c>
      <c r="I17" s="74"/>
    </row>
    <row r="18" spans="1:9" s="65" customFormat="1" x14ac:dyDescent="0.25">
      <c r="A18" s="72" t="s">
        <v>362</v>
      </c>
      <c r="B18" s="72" t="s">
        <v>363</v>
      </c>
      <c r="C18" s="64">
        <v>1.4434199999999999E-3</v>
      </c>
      <c r="D18" s="65">
        <v>7.1418000000000002E-3</v>
      </c>
      <c r="E18" s="65">
        <v>0.20210800000000001</v>
      </c>
      <c r="F18" s="65">
        <v>8.5743299999999995E-2</v>
      </c>
      <c r="G18" s="65">
        <v>422.06599999999997</v>
      </c>
      <c r="H18" s="65">
        <v>1386.93</v>
      </c>
      <c r="I18" s="65" t="s">
        <v>336</v>
      </c>
    </row>
    <row r="19" spans="1:9" s="65" customFormat="1" x14ac:dyDescent="0.25">
      <c r="A19" s="72" t="s">
        <v>364</v>
      </c>
      <c r="B19" s="72" t="s">
        <v>365</v>
      </c>
      <c r="C19" s="64">
        <v>2.2141800000000001E-3</v>
      </c>
      <c r="D19" s="65">
        <v>5.0408099999999997E-3</v>
      </c>
      <c r="E19" s="65">
        <v>0.439251</v>
      </c>
      <c r="F19" s="65">
        <v>0.317776</v>
      </c>
      <c r="G19" s="65">
        <v>398.096</v>
      </c>
      <c r="H19" s="65">
        <v>1356.9</v>
      </c>
      <c r="I19" s="65" t="s">
        <v>336</v>
      </c>
    </row>
    <row r="20" spans="1:9" s="65" customFormat="1" x14ac:dyDescent="0.25">
      <c r="A20" s="72" t="s">
        <v>366</v>
      </c>
      <c r="B20" s="72" t="s">
        <v>367</v>
      </c>
      <c r="C20" s="64">
        <v>7.2101900000000004E-4</v>
      </c>
      <c r="D20" s="65">
        <v>2.6376900000000002E-2</v>
      </c>
      <c r="E20" s="65">
        <v>2.73352E-2</v>
      </c>
      <c r="F20" s="73">
        <v>9.7333100000000008E-7</v>
      </c>
      <c r="G20" s="65">
        <v>424.40800000000002</v>
      </c>
      <c r="H20" s="65">
        <v>1387.59</v>
      </c>
      <c r="I20" s="65" t="s">
        <v>336</v>
      </c>
    </row>
    <row r="21" spans="1:9" s="65" customFormat="1" x14ac:dyDescent="0.25">
      <c r="A21" s="72" t="s">
        <v>368</v>
      </c>
      <c r="B21" s="72" t="s">
        <v>369</v>
      </c>
      <c r="C21" s="64">
        <v>3.8911099999999997E-2</v>
      </c>
      <c r="D21" s="65">
        <v>6.5436400000000006E-2</v>
      </c>
      <c r="E21" s="65">
        <v>0.59463999999999995</v>
      </c>
      <c r="F21" s="65">
        <v>3.8089100000000001E-2</v>
      </c>
      <c r="G21" s="65">
        <v>412.25799999999998</v>
      </c>
      <c r="H21" s="65">
        <v>1375.74</v>
      </c>
      <c r="I21" s="65" t="s">
        <v>336</v>
      </c>
    </row>
    <row r="22" spans="1:9" s="65" customFormat="1" x14ac:dyDescent="0.25">
      <c r="A22" s="72" t="s">
        <v>370</v>
      </c>
      <c r="B22" s="72" t="s">
        <v>371</v>
      </c>
      <c r="C22" s="64">
        <v>0</v>
      </c>
      <c r="D22" s="65">
        <v>2.4880200000000001E-3</v>
      </c>
      <c r="E22" s="65">
        <v>0</v>
      </c>
      <c r="F22" s="65">
        <v>0</v>
      </c>
      <c r="G22" s="65">
        <v>402.59300000000002</v>
      </c>
      <c r="H22" s="65">
        <v>1316.41</v>
      </c>
      <c r="I22" s="65" t="s">
        <v>336</v>
      </c>
    </row>
    <row r="23" spans="1:9" s="65" customFormat="1" x14ac:dyDescent="0.25">
      <c r="A23" s="72" t="s">
        <v>372</v>
      </c>
      <c r="B23" s="72" t="s">
        <v>373</v>
      </c>
      <c r="C23" s="64">
        <v>1.23803E-2</v>
      </c>
      <c r="D23" s="65">
        <v>1.9744899999999999E-2</v>
      </c>
      <c r="E23" s="65">
        <v>0.62700999999999996</v>
      </c>
      <c r="F23" s="65">
        <v>0.234981</v>
      </c>
      <c r="G23" s="65">
        <v>427.62900000000002</v>
      </c>
      <c r="H23" s="65">
        <v>1357.37</v>
      </c>
      <c r="I23" s="65" t="s">
        <v>336</v>
      </c>
    </row>
    <row r="24" spans="1:9" s="65" customFormat="1" x14ac:dyDescent="0.25">
      <c r="A24" s="72" t="s">
        <v>374</v>
      </c>
      <c r="B24" s="72" t="s">
        <v>375</v>
      </c>
      <c r="C24" s="64">
        <v>1.4667199999999999E-3</v>
      </c>
      <c r="D24" s="65">
        <v>4.9907399999999996E-3</v>
      </c>
      <c r="E24" s="65">
        <v>0.29388799999999998</v>
      </c>
      <c r="F24" s="65">
        <v>0.22165799999999999</v>
      </c>
      <c r="G24" s="65">
        <v>402.077</v>
      </c>
      <c r="H24" s="65">
        <v>1364.92</v>
      </c>
      <c r="I24" s="65" t="s">
        <v>336</v>
      </c>
    </row>
    <row r="25" spans="1:9" s="65" customFormat="1" x14ac:dyDescent="0.25">
      <c r="A25" s="72" t="s">
        <v>376</v>
      </c>
      <c r="B25" s="72" t="s">
        <v>377</v>
      </c>
      <c r="C25" s="64">
        <v>2.15628E-3</v>
      </c>
      <c r="D25" s="65">
        <v>2.13431E-2</v>
      </c>
      <c r="E25" s="65">
        <v>0.10102899999999999</v>
      </c>
      <c r="F25" s="65">
        <v>2.2321299999999999E-4</v>
      </c>
      <c r="G25" s="65">
        <v>427.71100000000001</v>
      </c>
      <c r="H25" s="65">
        <v>1393.29</v>
      </c>
      <c r="I25" s="65" t="s">
        <v>336</v>
      </c>
    </row>
    <row r="26" spans="1:9" s="65" customFormat="1" x14ac:dyDescent="0.25">
      <c r="A26" s="72" t="s">
        <v>378</v>
      </c>
      <c r="B26" s="72" t="s">
        <v>379</v>
      </c>
      <c r="C26" s="64">
        <v>7.2604099999999997E-4</v>
      </c>
      <c r="D26" s="65">
        <v>2.11778E-2</v>
      </c>
      <c r="E26" s="65">
        <v>3.4283099999999997E-2</v>
      </c>
      <c r="F26" s="73">
        <v>1.7761299999999999E-5</v>
      </c>
      <c r="G26" s="65">
        <v>431.00099999999998</v>
      </c>
      <c r="H26" s="65">
        <v>1378</v>
      </c>
      <c r="I26" s="65" t="s">
        <v>336</v>
      </c>
    </row>
    <row r="27" spans="1:9" s="65" customFormat="1" x14ac:dyDescent="0.25">
      <c r="A27" s="72" t="s">
        <v>380</v>
      </c>
      <c r="B27" s="72" t="s">
        <v>381</v>
      </c>
      <c r="C27" s="64">
        <v>4.4960299999999998E-3</v>
      </c>
      <c r="D27" s="65">
        <v>2.4949E-3</v>
      </c>
      <c r="E27" s="65">
        <v>1.80209</v>
      </c>
      <c r="F27" s="65">
        <v>0.84113400000000005</v>
      </c>
      <c r="G27" s="65">
        <v>401.48500000000001</v>
      </c>
      <c r="H27" s="65">
        <v>1338.51</v>
      </c>
      <c r="I27" s="65" t="s">
        <v>355</v>
      </c>
    </row>
    <row r="28" spans="1:9" s="65" customFormat="1" x14ac:dyDescent="0.25">
      <c r="A28" s="72" t="s">
        <v>382</v>
      </c>
      <c r="B28" s="72" t="s">
        <v>383</v>
      </c>
      <c r="C28" s="64">
        <v>2.1692299999999999E-3</v>
      </c>
      <c r="D28" s="65">
        <v>7.1596000000000003E-3</v>
      </c>
      <c r="E28" s="65">
        <v>0.30298199999999997</v>
      </c>
      <c r="F28" s="65">
        <v>0.14316499999999999</v>
      </c>
      <c r="G28" s="65">
        <v>421.02100000000002</v>
      </c>
      <c r="H28" s="65">
        <v>1384.98</v>
      </c>
      <c r="I28" s="65" t="s">
        <v>336</v>
      </c>
    </row>
    <row r="29" spans="1:9" s="65" customFormat="1" x14ac:dyDescent="0.25">
      <c r="A29" s="72" t="s">
        <v>384</v>
      </c>
      <c r="B29" s="72" t="s">
        <v>385</v>
      </c>
      <c r="C29" s="64">
        <v>2.1720099999999998E-3</v>
      </c>
      <c r="D29" s="65">
        <v>7.0790499999999999E-3</v>
      </c>
      <c r="E29" s="65">
        <v>0.30682199999999998</v>
      </c>
      <c r="F29" s="65">
        <v>0.146482</v>
      </c>
      <c r="G29" s="65">
        <v>425.78899999999999</v>
      </c>
      <c r="H29" s="65">
        <v>1383.21</v>
      </c>
      <c r="I29" s="65" t="s">
        <v>336</v>
      </c>
    </row>
    <row r="30" spans="1:9" s="65" customFormat="1" x14ac:dyDescent="0.25">
      <c r="A30" s="72" t="s">
        <v>386</v>
      </c>
      <c r="B30" s="72" t="s">
        <v>387</v>
      </c>
      <c r="C30" s="64">
        <v>3.6477699999999998E-3</v>
      </c>
      <c r="D30" s="65">
        <v>4.84695E-3</v>
      </c>
      <c r="E30" s="65">
        <v>0.75259200000000004</v>
      </c>
      <c r="F30" s="65">
        <v>0.50818399999999997</v>
      </c>
      <c r="G30" s="65">
        <v>413.96499999999997</v>
      </c>
      <c r="H30" s="65">
        <v>1374.03</v>
      </c>
      <c r="I30" s="65" t="s">
        <v>336</v>
      </c>
    </row>
    <row r="31" spans="1:9" s="65" customFormat="1" x14ac:dyDescent="0.25">
      <c r="A31" s="74" t="s">
        <v>327</v>
      </c>
      <c r="B31" s="74" t="s">
        <v>327</v>
      </c>
      <c r="C31" s="75" t="s">
        <v>328</v>
      </c>
      <c r="D31" s="74" t="s">
        <v>329</v>
      </c>
      <c r="E31" s="74" t="s">
        <v>330</v>
      </c>
      <c r="F31" s="74" t="s">
        <v>331</v>
      </c>
      <c r="G31" s="74" t="s">
        <v>332</v>
      </c>
      <c r="H31" s="74" t="s">
        <v>333</v>
      </c>
      <c r="I31" s="74"/>
    </row>
    <row r="32" spans="1:9" s="65" customFormat="1" x14ac:dyDescent="0.25">
      <c r="A32" s="72" t="s">
        <v>388</v>
      </c>
      <c r="B32" s="72" t="s">
        <v>389</v>
      </c>
      <c r="C32" s="64">
        <v>4.3383199999999997E-3</v>
      </c>
      <c r="D32" s="65">
        <v>4.1409300000000003E-2</v>
      </c>
      <c r="E32" s="65">
        <v>0.104767</v>
      </c>
      <c r="F32" s="73">
        <v>3.3375999999999999E-7</v>
      </c>
      <c r="G32" s="65">
        <v>421.97300000000001</v>
      </c>
      <c r="H32" s="65">
        <v>1387.03</v>
      </c>
      <c r="I32" s="65" t="s">
        <v>336</v>
      </c>
    </row>
    <row r="33" spans="1:9" s="65" customFormat="1" ht="13.2" customHeight="1" x14ac:dyDescent="0.25">
      <c r="A33" s="72" t="s">
        <v>390</v>
      </c>
      <c r="B33" s="72" t="s">
        <v>391</v>
      </c>
      <c r="C33" s="64">
        <v>8.1560299999999999E-3</v>
      </c>
      <c r="D33" s="65">
        <v>4.6531599999999999E-2</v>
      </c>
      <c r="E33" s="65">
        <v>0.17527899999999999</v>
      </c>
      <c r="F33" s="73">
        <v>5.2068599999999998E-6</v>
      </c>
      <c r="G33" s="65">
        <v>398.95800000000003</v>
      </c>
      <c r="H33" s="65">
        <v>1356.04</v>
      </c>
      <c r="I33" s="65" t="s">
        <v>336</v>
      </c>
    </row>
    <row r="34" spans="1:9" s="65" customFormat="1" ht="13.2" customHeight="1" x14ac:dyDescent="0.25">
      <c r="A34" s="72" t="s">
        <v>392</v>
      </c>
      <c r="B34" s="72" t="s">
        <v>393</v>
      </c>
      <c r="C34" s="64">
        <v>9.4292100000000004E-3</v>
      </c>
      <c r="D34" s="65">
        <v>7.9422099999999995E-2</v>
      </c>
      <c r="E34" s="65">
        <v>0.118723</v>
      </c>
      <c r="F34" s="73">
        <v>8.6360900000000002E-12</v>
      </c>
      <c r="G34" s="65">
        <v>424.62</v>
      </c>
      <c r="H34" s="65">
        <v>1387.38</v>
      </c>
      <c r="I34" s="65" t="s">
        <v>336</v>
      </c>
    </row>
    <row r="35" spans="1:9" s="65" customFormat="1" x14ac:dyDescent="0.25">
      <c r="A35" s="72" t="s">
        <v>394</v>
      </c>
      <c r="B35" s="72" t="s">
        <v>395</v>
      </c>
      <c r="C35" s="64">
        <v>4.9583599999999999E-2</v>
      </c>
      <c r="D35" s="65">
        <v>0.103856</v>
      </c>
      <c r="E35" s="65">
        <v>0.47742600000000002</v>
      </c>
      <c r="F35" s="65">
        <v>4.90118E-4</v>
      </c>
      <c r="G35" s="65">
        <v>412.43</v>
      </c>
      <c r="H35" s="65">
        <v>1375.57</v>
      </c>
      <c r="I35" s="65" t="s">
        <v>336</v>
      </c>
    </row>
    <row r="36" spans="1:9" s="65" customFormat="1" x14ac:dyDescent="0.25">
      <c r="A36" s="72" t="s">
        <v>396</v>
      </c>
      <c r="B36" s="72" t="s">
        <v>397</v>
      </c>
      <c r="C36" s="64">
        <v>1.26074E-2</v>
      </c>
      <c r="D36" s="65">
        <v>6.2337400000000001E-2</v>
      </c>
      <c r="E36" s="65">
        <v>0.20224500000000001</v>
      </c>
      <c r="F36" s="73">
        <v>6.3086400000000003E-7</v>
      </c>
      <c r="G36" s="65">
        <v>401.22300000000001</v>
      </c>
      <c r="H36" s="65">
        <v>1359.78</v>
      </c>
      <c r="I36" s="65" t="s">
        <v>336</v>
      </c>
    </row>
    <row r="37" spans="1:9" s="65" customFormat="1" x14ac:dyDescent="0.25">
      <c r="A37" s="72" t="s">
        <v>398</v>
      </c>
      <c r="B37" s="72" t="s">
        <v>399</v>
      </c>
      <c r="C37" s="64">
        <v>7.6005199999999999E-4</v>
      </c>
      <c r="D37" s="65">
        <v>2.7830199999999999E-2</v>
      </c>
      <c r="E37" s="65">
        <v>2.7310299999999999E-2</v>
      </c>
      <c r="F37" s="73">
        <v>9.6853899999999994E-7</v>
      </c>
      <c r="G37" s="65">
        <v>402.63299999999998</v>
      </c>
      <c r="H37" s="65">
        <v>1316.37</v>
      </c>
      <c r="I37" s="65" t="s">
        <v>336</v>
      </c>
    </row>
    <row r="38" spans="1:9" s="65" customFormat="1" x14ac:dyDescent="0.25">
      <c r="A38" s="72" t="s">
        <v>400</v>
      </c>
      <c r="B38" s="72" t="s">
        <v>401</v>
      </c>
      <c r="C38" s="64">
        <v>1.4638099999999999E-2</v>
      </c>
      <c r="D38" s="65">
        <v>5.6556599999999999E-2</v>
      </c>
      <c r="E38" s="65">
        <v>0.258822</v>
      </c>
      <c r="F38" s="73">
        <v>5.6718700000000003E-6</v>
      </c>
      <c r="G38" s="65">
        <v>428.31700000000001</v>
      </c>
      <c r="H38" s="65">
        <v>1356.68</v>
      </c>
      <c r="I38" s="65" t="s">
        <v>336</v>
      </c>
    </row>
    <row r="39" spans="1:9" s="65" customFormat="1" x14ac:dyDescent="0.25">
      <c r="A39" s="72" t="s">
        <v>402</v>
      </c>
      <c r="B39" s="72" t="s">
        <v>403</v>
      </c>
      <c r="C39" s="64">
        <v>8.6502300000000001E-3</v>
      </c>
      <c r="D39" s="65">
        <v>6.8832400000000002E-2</v>
      </c>
      <c r="E39" s="65">
        <v>0.125671</v>
      </c>
      <c r="F39" s="73">
        <v>3.2606600000000001E-10</v>
      </c>
      <c r="G39" s="65">
        <v>425.73700000000002</v>
      </c>
      <c r="H39" s="65">
        <v>1395.26</v>
      </c>
      <c r="I39" s="65" t="s">
        <v>336</v>
      </c>
    </row>
    <row r="40" spans="1:9" s="65" customFormat="1" x14ac:dyDescent="0.25">
      <c r="A40" s="72" t="s">
        <v>404</v>
      </c>
      <c r="B40" s="72" t="s">
        <v>405</v>
      </c>
      <c r="C40" s="64">
        <v>2.1795500000000002E-3</v>
      </c>
      <c r="D40" s="65">
        <v>8.0848299999999998E-2</v>
      </c>
      <c r="E40" s="65">
        <v>2.69585E-2</v>
      </c>
      <c r="F40" s="73">
        <v>3.4939000000000003E-18</v>
      </c>
      <c r="G40" s="65">
        <v>430.56700000000001</v>
      </c>
      <c r="H40" s="65">
        <v>1378.43</v>
      </c>
      <c r="I40" s="65" t="s">
        <v>336</v>
      </c>
    </row>
    <row r="41" spans="1:9" s="65" customFormat="1" x14ac:dyDescent="0.25">
      <c r="A41" s="72" t="s">
        <v>406</v>
      </c>
      <c r="B41" s="72" t="s">
        <v>407</v>
      </c>
      <c r="C41" s="64">
        <v>7.5169599999999996E-3</v>
      </c>
      <c r="D41" s="65">
        <v>5.6679899999999998E-2</v>
      </c>
      <c r="E41" s="65">
        <v>0.13262099999999999</v>
      </c>
      <c r="F41" s="73">
        <v>4.0097300000000001E-8</v>
      </c>
      <c r="G41" s="65">
        <v>402.99599999999998</v>
      </c>
      <c r="H41" s="65">
        <v>1337</v>
      </c>
      <c r="I41" s="65" t="s">
        <v>336</v>
      </c>
    </row>
    <row r="42" spans="1:9" s="65" customFormat="1" x14ac:dyDescent="0.25">
      <c r="A42" s="72" t="s">
        <v>408</v>
      </c>
      <c r="B42" s="72" t="s">
        <v>409</v>
      </c>
      <c r="C42" s="64">
        <v>9.4521199999999996E-3</v>
      </c>
      <c r="D42" s="65">
        <v>3.8910199999999999E-2</v>
      </c>
      <c r="E42" s="65">
        <v>0.242922</v>
      </c>
      <c r="F42" s="65">
        <v>1.9131700000000001E-4</v>
      </c>
      <c r="G42" s="65">
        <v>421.96300000000002</v>
      </c>
      <c r="H42" s="65">
        <v>1384.04</v>
      </c>
      <c r="I42" s="65" t="s">
        <v>336</v>
      </c>
    </row>
    <row r="43" spans="1:9" s="65" customFormat="1" x14ac:dyDescent="0.25">
      <c r="A43" s="72" t="s">
        <v>410</v>
      </c>
      <c r="B43" s="72" t="s">
        <v>411</v>
      </c>
      <c r="C43" s="64">
        <v>8.0318999999999998E-3</v>
      </c>
      <c r="D43" s="65">
        <v>4.9920899999999997E-2</v>
      </c>
      <c r="E43" s="65">
        <v>0.16089300000000001</v>
      </c>
      <c r="F43" s="73">
        <v>8.2222600000000002E-7</v>
      </c>
      <c r="G43" s="65">
        <v>414.11500000000001</v>
      </c>
      <c r="H43" s="65">
        <v>1376.89</v>
      </c>
      <c r="I43" s="65" t="s">
        <v>336</v>
      </c>
    </row>
    <row r="44" spans="1:9" s="65" customFormat="1" x14ac:dyDescent="0.25">
      <c r="A44" s="74" t="s">
        <v>327</v>
      </c>
      <c r="B44" s="74" t="s">
        <v>327</v>
      </c>
      <c r="C44" s="75" t="s">
        <v>328</v>
      </c>
      <c r="D44" s="74" t="s">
        <v>329</v>
      </c>
      <c r="E44" s="74" t="s">
        <v>330</v>
      </c>
      <c r="F44" s="74" t="s">
        <v>331</v>
      </c>
      <c r="G44" s="74" t="s">
        <v>332</v>
      </c>
      <c r="H44" s="74" t="s">
        <v>333</v>
      </c>
      <c r="I44" s="74"/>
    </row>
    <row r="45" spans="1:9" s="65" customFormat="1" x14ac:dyDescent="0.25">
      <c r="A45" s="72" t="s">
        <v>412</v>
      </c>
      <c r="B45" s="72" t="s">
        <v>413</v>
      </c>
      <c r="C45" s="64">
        <v>8.3393700000000005E-3</v>
      </c>
      <c r="D45" s="65">
        <v>4.7656200000000003E-2</v>
      </c>
      <c r="E45" s="65">
        <v>0.17499000000000001</v>
      </c>
      <c r="F45" s="73">
        <v>9.7407099999999996E-7</v>
      </c>
      <c r="G45" s="65">
        <v>422.31900000000002</v>
      </c>
      <c r="H45" s="65">
        <v>1386.68</v>
      </c>
      <c r="I45" s="65" t="s">
        <v>336</v>
      </c>
    </row>
    <row r="46" spans="1:9" s="65" customFormat="1" x14ac:dyDescent="0.25">
      <c r="A46" s="72" t="s">
        <v>414</v>
      </c>
      <c r="B46" s="72" t="s">
        <v>415</v>
      </c>
      <c r="C46" s="64">
        <v>8.8962199999999998E-3</v>
      </c>
      <c r="D46" s="65">
        <v>5.2000900000000003E-2</v>
      </c>
      <c r="E46" s="65">
        <v>0.17107800000000001</v>
      </c>
      <c r="F46" s="73">
        <v>1.23835E-6</v>
      </c>
      <c r="G46" s="65">
        <v>398.096</v>
      </c>
      <c r="H46" s="65">
        <v>1356.9</v>
      </c>
      <c r="I46" s="65" t="s">
        <v>336</v>
      </c>
    </row>
    <row r="47" spans="1:9" s="65" customFormat="1" x14ac:dyDescent="0.25">
      <c r="A47" s="72" t="s">
        <v>416</v>
      </c>
      <c r="B47" s="72" t="s">
        <v>417</v>
      </c>
      <c r="C47" s="64">
        <v>1.84104E-2</v>
      </c>
      <c r="D47" s="65">
        <v>0.113638</v>
      </c>
      <c r="E47" s="65">
        <v>0.16200899999999999</v>
      </c>
      <c r="F47" s="73">
        <v>1.3077700000000001E-13</v>
      </c>
      <c r="G47" s="65">
        <v>425.17099999999999</v>
      </c>
      <c r="H47" s="65">
        <v>1383.83</v>
      </c>
      <c r="I47" s="65" t="s">
        <v>336</v>
      </c>
    </row>
    <row r="48" spans="1:9" s="65" customFormat="1" x14ac:dyDescent="0.25">
      <c r="A48" s="72" t="s">
        <v>418</v>
      </c>
      <c r="B48" s="72" t="s">
        <v>419</v>
      </c>
      <c r="C48" s="64">
        <v>1.0234699999999999E-2</v>
      </c>
      <c r="D48" s="65">
        <v>5.0343899999999997E-2</v>
      </c>
      <c r="E48" s="65">
        <v>0.203296</v>
      </c>
      <c r="F48" s="73">
        <v>5.9493900000000003E-6</v>
      </c>
      <c r="G48" s="65">
        <v>410.75</v>
      </c>
      <c r="H48" s="65">
        <v>1377.25</v>
      </c>
      <c r="I48" s="65" t="s">
        <v>336</v>
      </c>
    </row>
    <row r="49" spans="1:9" s="65" customFormat="1" x14ac:dyDescent="0.25">
      <c r="A49" s="72" t="s">
        <v>420</v>
      </c>
      <c r="B49" s="72" t="s">
        <v>421</v>
      </c>
      <c r="C49" s="64">
        <v>7.6002800000000005E-4</v>
      </c>
      <c r="D49" s="65">
        <v>3.5606600000000002E-2</v>
      </c>
      <c r="E49" s="65">
        <v>2.1345200000000002E-2</v>
      </c>
      <c r="F49" s="73">
        <v>1.4514100000000001E-8</v>
      </c>
      <c r="G49" s="65">
        <v>402.59300000000002</v>
      </c>
      <c r="H49" s="65">
        <v>1316.41</v>
      </c>
      <c r="I49" s="65" t="s">
        <v>336</v>
      </c>
    </row>
    <row r="50" spans="1:9" s="65" customFormat="1" x14ac:dyDescent="0.25">
      <c r="A50" s="72" t="s">
        <v>422</v>
      </c>
      <c r="B50" s="72" t="s">
        <v>423</v>
      </c>
      <c r="C50" s="64">
        <v>4.3432599999999998E-3</v>
      </c>
      <c r="D50" s="65">
        <v>4.4943499999999997E-2</v>
      </c>
      <c r="E50" s="65">
        <v>9.6638299999999996E-2</v>
      </c>
      <c r="F50" s="73">
        <v>4.6367799999999998E-8</v>
      </c>
      <c r="G50" s="65">
        <v>435.54599999999999</v>
      </c>
      <c r="H50" s="65">
        <v>1385.45</v>
      </c>
      <c r="I50" s="65" t="s">
        <v>336</v>
      </c>
    </row>
    <row r="51" spans="1:9" s="65" customFormat="1" x14ac:dyDescent="0.25">
      <c r="A51" s="72" t="s">
        <v>424</v>
      </c>
      <c r="B51" s="72" t="s">
        <v>425</v>
      </c>
      <c r="C51" s="64">
        <v>6.6281700000000001E-3</v>
      </c>
      <c r="D51" s="65">
        <v>3.2959700000000001E-2</v>
      </c>
      <c r="E51" s="65">
        <v>0.201099</v>
      </c>
      <c r="F51" s="65">
        <v>2.4404799999999999E-4</v>
      </c>
      <c r="G51" s="65">
        <v>403.15100000000001</v>
      </c>
      <c r="H51" s="65">
        <v>1363.85</v>
      </c>
      <c r="I51" s="65" t="s">
        <v>336</v>
      </c>
    </row>
    <row r="52" spans="1:9" s="65" customFormat="1" x14ac:dyDescent="0.25">
      <c r="A52" s="72" t="s">
        <v>426</v>
      </c>
      <c r="B52" s="72" t="s">
        <v>427</v>
      </c>
      <c r="C52" s="64">
        <v>1.30204E-2</v>
      </c>
      <c r="D52" s="65">
        <v>6.8700600000000001E-2</v>
      </c>
      <c r="E52" s="65">
        <v>0.189524</v>
      </c>
      <c r="F52" s="73">
        <v>4.0300999999999998E-8</v>
      </c>
      <c r="G52" s="65">
        <v>426.517</v>
      </c>
      <c r="H52" s="65">
        <v>1394.48</v>
      </c>
      <c r="I52" s="65" t="s">
        <v>336</v>
      </c>
    </row>
    <row r="53" spans="1:9" s="65" customFormat="1" x14ac:dyDescent="0.25">
      <c r="A53" s="72" t="s">
        <v>428</v>
      </c>
      <c r="B53" s="72" t="s">
        <v>429</v>
      </c>
      <c r="C53" s="64">
        <v>3.6224500000000001E-3</v>
      </c>
      <c r="D53" s="65">
        <v>6.5356399999999995E-2</v>
      </c>
      <c r="E53" s="65">
        <v>5.5426000000000003E-2</v>
      </c>
      <c r="F53" s="73">
        <v>4.4129499999999999E-13</v>
      </c>
      <c r="G53" s="65">
        <v>431.38099999999997</v>
      </c>
      <c r="H53" s="65">
        <v>1383.62</v>
      </c>
      <c r="I53" s="65" t="s">
        <v>336</v>
      </c>
    </row>
    <row r="54" spans="1:9" s="65" customFormat="1" x14ac:dyDescent="0.25">
      <c r="A54" s="72" t="s">
        <v>430</v>
      </c>
      <c r="B54" s="72" t="s">
        <v>431</v>
      </c>
      <c r="C54" s="64">
        <v>4.4970599999999998E-3</v>
      </c>
      <c r="D54" s="65">
        <v>5.1506000000000003E-2</v>
      </c>
      <c r="E54" s="65">
        <v>8.7311399999999997E-2</v>
      </c>
      <c r="F54" s="73">
        <v>7.1001999999999999E-9</v>
      </c>
      <c r="G54" s="65">
        <v>401.79</v>
      </c>
      <c r="H54" s="65">
        <v>1338.21</v>
      </c>
      <c r="I54" s="65" t="s">
        <v>336</v>
      </c>
    </row>
    <row r="55" spans="1:9" s="65" customFormat="1" x14ac:dyDescent="0.25">
      <c r="A55" s="72" t="s">
        <v>432</v>
      </c>
      <c r="B55" s="72" t="s">
        <v>433</v>
      </c>
      <c r="C55" s="64">
        <v>1.0177500000000001E-2</v>
      </c>
      <c r="D55" s="65">
        <v>4.4015800000000001E-2</v>
      </c>
      <c r="E55" s="65">
        <v>0.23122400000000001</v>
      </c>
      <c r="F55" s="73">
        <v>5.1325300000000001E-5</v>
      </c>
      <c r="G55" s="65">
        <v>421.06099999999998</v>
      </c>
      <c r="H55" s="65">
        <v>1384.94</v>
      </c>
      <c r="I55" s="65" t="s">
        <v>336</v>
      </c>
    </row>
    <row r="56" spans="1:9" s="65" customFormat="1" x14ac:dyDescent="0.25">
      <c r="A56" s="72" t="s">
        <v>434</v>
      </c>
      <c r="B56" s="72" t="s">
        <v>435</v>
      </c>
      <c r="C56" s="64">
        <v>7.67872E-3</v>
      </c>
      <c r="D56" s="65">
        <v>5.0103599999999998E-2</v>
      </c>
      <c r="E56" s="65">
        <v>0.153257</v>
      </c>
      <c r="F56" s="73">
        <v>1.0371899999999999E-6</v>
      </c>
      <c r="G56" s="65">
        <v>392.02199999999999</v>
      </c>
      <c r="H56" s="65">
        <v>1308.98</v>
      </c>
      <c r="I56" s="65" t="s">
        <v>336</v>
      </c>
    </row>
    <row r="57" spans="1:9" s="65" customFormat="1" x14ac:dyDescent="0.25">
      <c r="A57" s="74" t="s">
        <v>327</v>
      </c>
      <c r="B57" s="74" t="s">
        <v>327</v>
      </c>
      <c r="C57" s="75" t="s">
        <v>328</v>
      </c>
      <c r="D57" s="74" t="s">
        <v>329</v>
      </c>
      <c r="E57" s="74" t="s">
        <v>330</v>
      </c>
      <c r="F57" s="74" t="s">
        <v>331</v>
      </c>
      <c r="G57" s="74" t="s">
        <v>332</v>
      </c>
      <c r="H57" s="74" t="s">
        <v>333</v>
      </c>
      <c r="I57" s="74"/>
    </row>
    <row r="58" spans="1:9" s="65" customFormat="1" x14ac:dyDescent="0.25">
      <c r="A58" s="72" t="s">
        <v>436</v>
      </c>
      <c r="B58" s="72" t="s">
        <v>437</v>
      </c>
      <c r="C58" s="64">
        <v>0</v>
      </c>
      <c r="D58" s="65">
        <v>0</v>
      </c>
      <c r="E58" s="65" t="s">
        <v>438</v>
      </c>
      <c r="F58" s="65">
        <v>0</v>
      </c>
      <c r="G58" s="65">
        <v>422.238</v>
      </c>
      <c r="H58" s="65">
        <v>1386.76</v>
      </c>
      <c r="I58" s="65" t="s">
        <v>336</v>
      </c>
    </row>
    <row r="59" spans="1:9" s="65" customFormat="1" x14ac:dyDescent="0.25">
      <c r="A59" s="72" t="s">
        <v>439</v>
      </c>
      <c r="B59" s="72" t="s">
        <v>440</v>
      </c>
      <c r="C59" s="64">
        <v>1.4750200000000001E-3</v>
      </c>
      <c r="D59" s="65">
        <v>2.5183499999999999E-3</v>
      </c>
      <c r="E59" s="65">
        <v>0.58570800000000001</v>
      </c>
      <c r="F59" s="65">
        <v>0.52612099999999995</v>
      </c>
      <c r="G59" s="65">
        <v>397.75200000000001</v>
      </c>
      <c r="H59" s="65">
        <v>1357.25</v>
      </c>
      <c r="I59" s="65" t="s">
        <v>336</v>
      </c>
    </row>
    <row r="60" spans="1:9" s="65" customFormat="1" x14ac:dyDescent="0.25">
      <c r="A60" s="72" t="s">
        <v>441</v>
      </c>
      <c r="B60" s="72" t="s">
        <v>442</v>
      </c>
      <c r="C60" s="64">
        <v>7.2110900000000005E-4</v>
      </c>
      <c r="D60" s="65">
        <v>4.7253900000000003E-3</v>
      </c>
      <c r="E60" s="65">
        <v>0.15260299999999999</v>
      </c>
      <c r="F60" s="65">
        <v>0.126028</v>
      </c>
      <c r="G60" s="65">
        <v>424.58</v>
      </c>
      <c r="H60" s="65">
        <v>1387.42</v>
      </c>
      <c r="I60" s="65" t="s">
        <v>336</v>
      </c>
    </row>
    <row r="61" spans="1:9" s="65" customFormat="1" x14ac:dyDescent="0.25">
      <c r="A61" s="72" t="s">
        <v>443</v>
      </c>
      <c r="B61" s="72" t="s">
        <v>444</v>
      </c>
      <c r="C61" s="64">
        <v>7.2677899999999999E-4</v>
      </c>
      <c r="D61" s="65">
        <v>7.3278900000000001E-3</v>
      </c>
      <c r="E61" s="65">
        <v>9.9179799999999999E-2</v>
      </c>
      <c r="F61" s="65">
        <v>3.7365500000000003E-2</v>
      </c>
      <c r="G61" s="65">
        <v>411.39800000000002</v>
      </c>
      <c r="H61" s="65">
        <v>1376.6</v>
      </c>
      <c r="I61" s="65" t="s">
        <v>336</v>
      </c>
    </row>
    <row r="62" spans="1:9" s="65" customFormat="1" x14ac:dyDescent="0.25">
      <c r="A62" s="72" t="s">
        <v>445</v>
      </c>
      <c r="B62" s="72" t="s">
        <v>446</v>
      </c>
      <c r="C62" s="64">
        <v>0</v>
      </c>
      <c r="D62" s="65">
        <v>0</v>
      </c>
      <c r="E62" s="65" t="s">
        <v>438</v>
      </c>
      <c r="F62" s="65">
        <v>0</v>
      </c>
      <c r="G62" s="65">
        <v>402.553</v>
      </c>
      <c r="H62" s="65">
        <v>1316.45</v>
      </c>
      <c r="I62" s="65" t="s">
        <v>336</v>
      </c>
    </row>
    <row r="63" spans="1:9" s="65" customFormat="1" x14ac:dyDescent="0.25">
      <c r="A63" s="72" t="s">
        <v>447</v>
      </c>
      <c r="B63" s="72" t="s">
        <v>448</v>
      </c>
      <c r="C63" s="64">
        <v>7.21505E-4</v>
      </c>
      <c r="D63" s="65">
        <v>0</v>
      </c>
      <c r="E63" s="65" t="s">
        <v>438</v>
      </c>
      <c r="F63" s="65">
        <v>0</v>
      </c>
      <c r="G63" s="65">
        <v>434.34199999999998</v>
      </c>
      <c r="H63" s="65">
        <v>1386.66</v>
      </c>
      <c r="I63" s="65" t="s">
        <v>336</v>
      </c>
    </row>
    <row r="64" spans="1:9" s="65" customFormat="1" x14ac:dyDescent="0.25">
      <c r="A64" s="72" t="s">
        <v>449</v>
      </c>
      <c r="B64" s="72" t="s">
        <v>450</v>
      </c>
      <c r="C64" s="64">
        <v>0</v>
      </c>
      <c r="D64" s="65">
        <v>2.4880100000000001E-3</v>
      </c>
      <c r="E64" s="65">
        <v>0</v>
      </c>
      <c r="F64" s="65">
        <v>0</v>
      </c>
      <c r="G64" s="65">
        <v>402.59399999999999</v>
      </c>
      <c r="H64" s="65">
        <v>1364.41</v>
      </c>
      <c r="I64" s="65" t="s">
        <v>336</v>
      </c>
    </row>
    <row r="65" spans="1:9" s="65" customFormat="1" x14ac:dyDescent="0.25">
      <c r="A65" s="72" t="s">
        <v>451</v>
      </c>
      <c r="B65" s="72" t="s">
        <v>452</v>
      </c>
      <c r="C65" s="64">
        <v>4.8163600000000004E-3</v>
      </c>
      <c r="D65" s="65">
        <v>8.1469100000000003E-3</v>
      </c>
      <c r="E65" s="65">
        <v>0.59118899999999996</v>
      </c>
      <c r="F65" s="65">
        <v>0.52991699999999997</v>
      </c>
      <c r="G65" s="65">
        <v>123.414</v>
      </c>
      <c r="H65" s="65">
        <v>416.58600000000001</v>
      </c>
      <c r="I65" s="65" t="s">
        <v>336</v>
      </c>
    </row>
    <row r="66" spans="1:9" s="65" customFormat="1" x14ac:dyDescent="0.25">
      <c r="A66" s="72" t="s">
        <v>453</v>
      </c>
      <c r="B66" s="72" t="s">
        <v>454</v>
      </c>
      <c r="C66" s="64">
        <v>7.1838299999999996E-4</v>
      </c>
      <c r="D66" s="65">
        <v>4.6840199999999997E-3</v>
      </c>
      <c r="E66" s="65">
        <v>0.15336900000000001</v>
      </c>
      <c r="F66" s="65">
        <v>0.12684599999999999</v>
      </c>
      <c r="G66" s="65">
        <v>428.31900000000002</v>
      </c>
      <c r="H66" s="65">
        <v>1392.68</v>
      </c>
      <c r="I66" s="65" t="s">
        <v>336</v>
      </c>
    </row>
    <row r="67" spans="1:9" s="65" customFormat="1" x14ac:dyDescent="0.25">
      <c r="A67" s="72" t="s">
        <v>455</v>
      </c>
      <c r="B67" s="72" t="s">
        <v>456</v>
      </c>
      <c r="C67" s="64">
        <v>7.2333900000000003E-4</v>
      </c>
      <c r="D67" s="65">
        <v>4.6455300000000001E-3</v>
      </c>
      <c r="E67" s="65">
        <v>0.15570700000000001</v>
      </c>
      <c r="F67" s="65">
        <v>0.12934499999999999</v>
      </c>
      <c r="G67" s="65">
        <v>431.85599999999999</v>
      </c>
      <c r="H67" s="65">
        <v>1383.14</v>
      </c>
      <c r="I67" s="65" t="s">
        <v>336</v>
      </c>
    </row>
    <row r="68" spans="1:9" s="65" customFormat="1" x14ac:dyDescent="0.25">
      <c r="A68" s="72" t="s">
        <v>457</v>
      </c>
      <c r="B68" s="72" t="s">
        <v>458</v>
      </c>
      <c r="C68" s="64">
        <v>2.2434899999999999E-3</v>
      </c>
      <c r="D68" s="65">
        <v>0</v>
      </c>
      <c r="E68" s="65" t="s">
        <v>438</v>
      </c>
      <c r="F68" s="65">
        <v>0.122414</v>
      </c>
      <c r="G68" s="65">
        <v>400.79599999999999</v>
      </c>
      <c r="H68" s="65">
        <v>1339.2</v>
      </c>
      <c r="I68" s="65" t="s">
        <v>336</v>
      </c>
    </row>
    <row r="69" spans="1:9" s="65" customFormat="1" x14ac:dyDescent="0.25">
      <c r="A69" s="72" t="s">
        <v>459</v>
      </c>
      <c r="B69" s="72" t="s">
        <v>460</v>
      </c>
      <c r="C69" s="64">
        <v>7.2247000000000001E-4</v>
      </c>
      <c r="D69" s="65">
        <v>2.3779700000000001E-3</v>
      </c>
      <c r="E69" s="65">
        <v>0.30381799999999998</v>
      </c>
      <c r="F69" s="65">
        <v>0.35785400000000001</v>
      </c>
      <c r="G69" s="65">
        <v>421.19299999999998</v>
      </c>
      <c r="H69" s="65">
        <v>1384.81</v>
      </c>
      <c r="I69" s="65" t="s">
        <v>336</v>
      </c>
    </row>
    <row r="70" spans="1:9" s="65" customFormat="1" x14ac:dyDescent="0.25">
      <c r="A70" s="72" t="s">
        <v>461</v>
      </c>
      <c r="B70" s="72" t="s">
        <v>462</v>
      </c>
      <c r="C70" s="64">
        <v>1.44663E-3</v>
      </c>
      <c r="D70" s="65">
        <v>4.7191500000000001E-3</v>
      </c>
      <c r="E70" s="65">
        <v>0.30654399999999998</v>
      </c>
      <c r="F70" s="65">
        <v>0.233547</v>
      </c>
      <c r="G70" s="65">
        <v>425.14</v>
      </c>
      <c r="H70" s="65">
        <v>1383.86</v>
      </c>
      <c r="I70" s="65" t="s">
        <v>336</v>
      </c>
    </row>
    <row r="71" spans="1:9" s="65" customFormat="1" x14ac:dyDescent="0.25">
      <c r="A71" s="72" t="s">
        <v>463</v>
      </c>
      <c r="B71" s="72" t="s">
        <v>464</v>
      </c>
      <c r="C71" s="64">
        <v>1.4574500000000001E-3</v>
      </c>
      <c r="D71" s="65">
        <v>2.4170099999999998E-3</v>
      </c>
      <c r="E71" s="65">
        <v>0.60299599999999998</v>
      </c>
      <c r="F71" s="65">
        <v>0.53445399999999998</v>
      </c>
      <c r="G71" s="65">
        <v>414.40199999999999</v>
      </c>
      <c r="H71" s="65">
        <v>1373.6</v>
      </c>
      <c r="I71" s="65" t="s">
        <v>336</v>
      </c>
    </row>
    <row r="72" spans="1:9" s="65" customFormat="1" x14ac:dyDescent="0.25">
      <c r="A72" s="74" t="s">
        <v>327</v>
      </c>
      <c r="B72" s="74" t="s">
        <v>327</v>
      </c>
      <c r="C72" s="75" t="s">
        <v>328</v>
      </c>
      <c r="D72" s="74" t="s">
        <v>329</v>
      </c>
      <c r="E72" s="74" t="s">
        <v>330</v>
      </c>
      <c r="F72" s="74" t="s">
        <v>331</v>
      </c>
      <c r="G72" s="74" t="s">
        <v>332</v>
      </c>
      <c r="H72" s="74" t="s">
        <v>333</v>
      </c>
      <c r="I72" s="74"/>
    </row>
    <row r="73" spans="1:9" s="65" customFormat="1" x14ac:dyDescent="0.25">
      <c r="A73" s="72" t="s">
        <v>465</v>
      </c>
      <c r="B73" s="72" t="s">
        <v>466</v>
      </c>
      <c r="C73" s="64">
        <v>7.6114700000000004E-3</v>
      </c>
      <c r="D73" s="65">
        <v>4.7636100000000001E-2</v>
      </c>
      <c r="E73" s="65">
        <v>0.15978400000000001</v>
      </c>
      <c r="F73" s="73">
        <v>4.4281399999999998E-7</v>
      </c>
      <c r="G73" s="65">
        <v>422.49099999999999</v>
      </c>
      <c r="H73" s="65">
        <v>1386.51</v>
      </c>
      <c r="I73" s="65" t="s">
        <v>336</v>
      </c>
    </row>
    <row r="74" spans="1:9" s="65" customFormat="1" x14ac:dyDescent="0.25">
      <c r="A74" s="72" t="s">
        <v>467</v>
      </c>
      <c r="B74" s="72" t="s">
        <v>468</v>
      </c>
      <c r="C74" s="64">
        <v>7.4118400000000003E-3</v>
      </c>
      <c r="D74" s="65">
        <v>5.1861499999999998E-2</v>
      </c>
      <c r="E74" s="65">
        <v>0.14291599999999999</v>
      </c>
      <c r="F74" s="73">
        <v>2.7455799999999999E-7</v>
      </c>
      <c r="G74" s="65">
        <v>399.13</v>
      </c>
      <c r="H74" s="65">
        <v>1355.87</v>
      </c>
      <c r="I74" s="65" t="s">
        <v>336</v>
      </c>
    </row>
    <row r="75" spans="1:9" s="65" customFormat="1" x14ac:dyDescent="0.25">
      <c r="A75" s="72" t="s">
        <v>469</v>
      </c>
      <c r="B75" s="72" t="s">
        <v>470</v>
      </c>
      <c r="C75" s="64">
        <v>8.7037499999999997E-3</v>
      </c>
      <c r="D75" s="65">
        <v>8.4540000000000004E-2</v>
      </c>
      <c r="E75" s="65">
        <v>0.102954</v>
      </c>
      <c r="F75" s="73">
        <v>3.0070299999999999E-13</v>
      </c>
      <c r="G75" s="65">
        <v>425.26900000000001</v>
      </c>
      <c r="H75" s="65">
        <v>1386.73</v>
      </c>
      <c r="I75" s="65" t="s">
        <v>336</v>
      </c>
    </row>
    <row r="76" spans="1:9" s="65" customFormat="1" x14ac:dyDescent="0.25">
      <c r="A76" s="72" t="s">
        <v>471</v>
      </c>
      <c r="B76" s="72" t="s">
        <v>472</v>
      </c>
      <c r="C76" s="64">
        <v>1.0973200000000001E-2</v>
      </c>
      <c r="D76" s="65">
        <v>5.0310399999999998E-2</v>
      </c>
      <c r="E76" s="65">
        <v>0.218111</v>
      </c>
      <c r="F76" s="73">
        <v>1.1083299999999999E-5</v>
      </c>
      <c r="G76" s="65">
        <v>411.01499999999999</v>
      </c>
      <c r="H76" s="65">
        <v>1376.99</v>
      </c>
      <c r="I76" s="65" t="s">
        <v>336</v>
      </c>
    </row>
    <row r="77" spans="1:9" s="65" customFormat="1" x14ac:dyDescent="0.25">
      <c r="A77" s="72" t="s">
        <v>473</v>
      </c>
      <c r="B77" s="72" t="s">
        <v>474</v>
      </c>
      <c r="C77" s="64">
        <v>7.6002800000000005E-4</v>
      </c>
      <c r="D77" s="65">
        <v>3.5606600000000002E-2</v>
      </c>
      <c r="E77" s="65">
        <v>2.1345200000000002E-2</v>
      </c>
      <c r="F77" s="73">
        <v>1.4514100000000001E-8</v>
      </c>
      <c r="G77" s="65">
        <v>402.59300000000002</v>
      </c>
      <c r="H77" s="65">
        <v>1316.41</v>
      </c>
      <c r="I77" s="65" t="s">
        <v>336</v>
      </c>
    </row>
    <row r="78" spans="1:9" s="65" customFormat="1" x14ac:dyDescent="0.25">
      <c r="A78" s="72" t="s">
        <v>475</v>
      </c>
      <c r="B78" s="72" t="s">
        <v>476</v>
      </c>
      <c r="C78" s="64">
        <v>4.7057499999999999E-3</v>
      </c>
      <c r="D78" s="65">
        <v>4.3743400000000002E-2</v>
      </c>
      <c r="E78" s="65">
        <v>0.107576</v>
      </c>
      <c r="F78" s="73">
        <v>4.6045599999999999E-8</v>
      </c>
      <c r="G78" s="65">
        <v>435.37400000000002</v>
      </c>
      <c r="H78" s="65">
        <v>1385.63</v>
      </c>
      <c r="I78" s="65" t="s">
        <v>336</v>
      </c>
    </row>
    <row r="79" spans="1:9" s="65" customFormat="1" x14ac:dyDescent="0.25">
      <c r="A79" s="72" t="s">
        <v>477</v>
      </c>
      <c r="B79" s="72" t="s">
        <v>478</v>
      </c>
      <c r="C79" s="64">
        <v>5.1501799999999999E-3</v>
      </c>
      <c r="D79" s="65">
        <v>3.8161500000000001E-2</v>
      </c>
      <c r="E79" s="65">
        <v>0.13495699999999999</v>
      </c>
      <c r="F79" s="73">
        <v>6.4601199999999999E-6</v>
      </c>
      <c r="G79" s="65">
        <v>403.15100000000001</v>
      </c>
      <c r="H79" s="65">
        <v>1363.85</v>
      </c>
      <c r="I79" s="65" t="s">
        <v>336</v>
      </c>
    </row>
    <row r="80" spans="1:9" s="65" customFormat="1" x14ac:dyDescent="0.25">
      <c r="A80" s="72" t="s">
        <v>479</v>
      </c>
      <c r="B80" s="72" t="s">
        <v>480</v>
      </c>
      <c r="C80" s="64">
        <v>1.22895E-2</v>
      </c>
      <c r="D80" s="65">
        <v>6.1057100000000003E-2</v>
      </c>
      <c r="E80" s="65">
        <v>0.20127900000000001</v>
      </c>
      <c r="F80" s="73">
        <v>4.1231600000000002E-7</v>
      </c>
      <c r="G80" s="65">
        <v>426.34500000000003</v>
      </c>
      <c r="H80" s="65">
        <v>1394.65</v>
      </c>
      <c r="I80" s="65" t="s">
        <v>336</v>
      </c>
    </row>
    <row r="81" spans="1:9" s="65" customFormat="1" x14ac:dyDescent="0.25">
      <c r="A81" s="72" t="s">
        <v>481</v>
      </c>
      <c r="B81" s="72" t="s">
        <v>482</v>
      </c>
      <c r="C81" s="64">
        <v>5.0585700000000001E-3</v>
      </c>
      <c r="D81" s="65">
        <v>6.7699599999999999E-2</v>
      </c>
      <c r="E81" s="65">
        <v>7.4720900000000007E-2</v>
      </c>
      <c r="F81" s="73">
        <v>2.0092599999999999E-12</v>
      </c>
      <c r="G81" s="65">
        <v>432.53899999999999</v>
      </c>
      <c r="H81" s="65">
        <v>1388.46</v>
      </c>
      <c r="I81" s="65" t="s">
        <v>336</v>
      </c>
    </row>
    <row r="82" spans="1:9" s="65" customFormat="1" x14ac:dyDescent="0.25">
      <c r="A82" s="72" t="s">
        <v>483</v>
      </c>
      <c r="B82" s="72" t="s">
        <v>484</v>
      </c>
      <c r="C82" s="64">
        <v>6.00251E-3</v>
      </c>
      <c r="D82" s="65">
        <v>5.4163599999999999E-2</v>
      </c>
      <c r="E82" s="65">
        <v>0.110822</v>
      </c>
      <c r="F82" s="73">
        <v>1.8343199999999998E-8</v>
      </c>
      <c r="G82" s="65">
        <v>401.88299999999998</v>
      </c>
      <c r="H82" s="65">
        <v>1338.12</v>
      </c>
      <c r="I82" s="65" t="s">
        <v>336</v>
      </c>
    </row>
    <row r="83" spans="1:9" s="65" customFormat="1" x14ac:dyDescent="0.25">
      <c r="A83" s="72" t="s">
        <v>485</v>
      </c>
      <c r="B83" s="72" t="s">
        <v>486</v>
      </c>
      <c r="C83" s="64">
        <v>1.23737E-2</v>
      </c>
      <c r="D83" s="65">
        <v>5.1648300000000001E-2</v>
      </c>
      <c r="E83" s="65">
        <v>0.23957700000000001</v>
      </c>
      <c r="F83" s="73">
        <v>1.6946600000000001E-5</v>
      </c>
      <c r="G83" s="65">
        <v>420.75700000000001</v>
      </c>
      <c r="H83" s="65">
        <v>1385.24</v>
      </c>
      <c r="I83" s="65" t="s">
        <v>336</v>
      </c>
    </row>
    <row r="84" spans="1:9" s="65" customFormat="1" x14ac:dyDescent="0.25">
      <c r="A84" s="65" t="s">
        <v>487</v>
      </c>
      <c r="B84" s="65" t="s">
        <v>488</v>
      </c>
      <c r="C84" s="64">
        <v>8.0461600000000001E-3</v>
      </c>
      <c r="D84" s="65">
        <v>4.7412099999999999E-2</v>
      </c>
      <c r="E84" s="65">
        <v>0.169707</v>
      </c>
      <c r="F84" s="73">
        <v>2.3957600000000002E-6</v>
      </c>
      <c r="G84" s="65">
        <v>413.54199999999997</v>
      </c>
      <c r="H84" s="65">
        <v>1374.46</v>
      </c>
      <c r="I84" s="65" t="s">
        <v>336</v>
      </c>
    </row>
    <row r="85" spans="1:9" s="65" customFormat="1" x14ac:dyDescent="0.25">
      <c r="A85" s="74" t="s">
        <v>327</v>
      </c>
      <c r="B85" s="74" t="s">
        <v>327</v>
      </c>
      <c r="C85" s="75" t="s">
        <v>328</v>
      </c>
      <c r="D85" s="74" t="s">
        <v>329</v>
      </c>
      <c r="E85" s="74" t="s">
        <v>330</v>
      </c>
      <c r="F85" s="74" t="s">
        <v>331</v>
      </c>
      <c r="G85" s="74" t="s">
        <v>332</v>
      </c>
      <c r="H85" s="74" t="s">
        <v>333</v>
      </c>
      <c r="I85" s="74"/>
    </row>
    <row r="86" spans="1:9" s="65" customFormat="1" x14ac:dyDescent="0.25">
      <c r="A86" s="72" t="s">
        <v>489</v>
      </c>
      <c r="B86" s="72" t="s">
        <v>490</v>
      </c>
      <c r="C86" s="64">
        <v>7.2162500000000004E-4</v>
      </c>
      <c r="D86" s="65">
        <v>0</v>
      </c>
      <c r="E86" s="65" t="s">
        <v>438</v>
      </c>
      <c r="F86" s="65">
        <v>0</v>
      </c>
      <c r="G86" s="65">
        <v>422.572</v>
      </c>
      <c r="H86" s="65">
        <v>1386.43</v>
      </c>
      <c r="I86" s="65" t="s">
        <v>336</v>
      </c>
    </row>
    <row r="87" spans="1:9" s="65" customFormat="1" x14ac:dyDescent="0.25">
      <c r="A87" s="72" t="s">
        <v>491</v>
      </c>
      <c r="B87" s="72" t="s">
        <v>492</v>
      </c>
      <c r="C87" s="64">
        <v>1.4769E-3</v>
      </c>
      <c r="D87" s="65">
        <v>2.5074799999999999E-3</v>
      </c>
      <c r="E87" s="65">
        <v>0.58899699999999999</v>
      </c>
      <c r="F87" s="65">
        <v>0.527729</v>
      </c>
      <c r="G87" s="65">
        <v>399.47399999999999</v>
      </c>
      <c r="H87" s="65">
        <v>1355.53</v>
      </c>
      <c r="I87" s="65" t="s">
        <v>336</v>
      </c>
    </row>
    <row r="88" spans="1:9" s="65" customFormat="1" x14ac:dyDescent="0.25">
      <c r="A88" s="72" t="s">
        <v>493</v>
      </c>
      <c r="B88" s="72" t="s">
        <v>494</v>
      </c>
      <c r="C88" s="64">
        <v>1.06266E-2</v>
      </c>
      <c r="D88" s="65">
        <v>3.5102899999999999E-2</v>
      </c>
      <c r="E88" s="65">
        <v>0.302728</v>
      </c>
      <c r="F88" s="65">
        <v>8.3021799999999997E-4</v>
      </c>
      <c r="G88" s="65">
        <v>422.81299999999999</v>
      </c>
      <c r="H88" s="65">
        <v>1374.19</v>
      </c>
      <c r="I88" s="65" t="s">
        <v>336</v>
      </c>
    </row>
    <row r="89" spans="1:9" s="65" customFormat="1" x14ac:dyDescent="0.25">
      <c r="A89" s="72" t="s">
        <v>495</v>
      </c>
      <c r="B89" s="72" t="s">
        <v>496</v>
      </c>
      <c r="C89" s="64">
        <v>1.4531699999999999E-3</v>
      </c>
      <c r="D89" s="65">
        <v>2.4408099999999999E-3</v>
      </c>
      <c r="E89" s="65">
        <v>0.59536299999999998</v>
      </c>
      <c r="F89" s="65">
        <v>0.53080499999999997</v>
      </c>
      <c r="G89" s="65">
        <v>410.36599999999999</v>
      </c>
      <c r="H89" s="65">
        <v>1377.63</v>
      </c>
      <c r="I89" s="65" t="s">
        <v>336</v>
      </c>
    </row>
    <row r="90" spans="1:9" s="65" customFormat="1" x14ac:dyDescent="0.25">
      <c r="A90" s="72" t="s">
        <v>497</v>
      </c>
      <c r="B90" s="72" t="s">
        <v>498</v>
      </c>
      <c r="C90" s="64">
        <v>3.76969E-3</v>
      </c>
      <c r="D90" s="65">
        <v>2.5734099999999999E-2</v>
      </c>
      <c r="E90" s="65">
        <v>0.14648600000000001</v>
      </c>
      <c r="F90" s="65">
        <v>0.120951</v>
      </c>
      <c r="G90" s="65">
        <v>79.058899999999994</v>
      </c>
      <c r="H90" s="65">
        <v>265.94099999999997</v>
      </c>
      <c r="I90" s="65" t="s">
        <v>336</v>
      </c>
    </row>
    <row r="91" spans="1:9" s="65" customFormat="1" x14ac:dyDescent="0.25">
      <c r="A91" s="72" t="s">
        <v>499</v>
      </c>
      <c r="B91" s="72" t="s">
        <v>500</v>
      </c>
      <c r="C91" s="64">
        <v>1.4684699999999999E-3</v>
      </c>
      <c r="D91" s="65">
        <v>2.4811400000000002E-3</v>
      </c>
      <c r="E91" s="65">
        <v>0.59185600000000005</v>
      </c>
      <c r="F91" s="65">
        <v>0.529115</v>
      </c>
      <c r="G91" s="65">
        <v>403.70800000000003</v>
      </c>
      <c r="H91" s="65">
        <v>1363.29</v>
      </c>
      <c r="I91" s="65" t="s">
        <v>336</v>
      </c>
    </row>
    <row r="92" spans="1:9" s="65" customFormat="1" x14ac:dyDescent="0.25">
      <c r="A92" s="72" t="s">
        <v>501</v>
      </c>
      <c r="B92" s="72" t="s">
        <v>502</v>
      </c>
      <c r="C92" s="64">
        <v>1.2090500000000001E-2</v>
      </c>
      <c r="D92" s="65">
        <v>1.64242E-2</v>
      </c>
      <c r="E92" s="65">
        <v>0.73613899999999999</v>
      </c>
      <c r="F92" s="65">
        <v>0.49953599999999998</v>
      </c>
      <c r="G92" s="65">
        <v>123.11</v>
      </c>
      <c r="H92" s="65">
        <v>416.89</v>
      </c>
      <c r="I92" s="65" t="s">
        <v>336</v>
      </c>
    </row>
    <row r="93" spans="1:9" s="65" customFormat="1" x14ac:dyDescent="0.25">
      <c r="A93" s="72" t="s">
        <v>503</v>
      </c>
      <c r="B93" s="72" t="s">
        <v>504</v>
      </c>
      <c r="C93" s="64">
        <v>1.44747E-2</v>
      </c>
      <c r="D93" s="65">
        <v>3.3674799999999998E-2</v>
      </c>
      <c r="E93" s="65">
        <v>0.42983700000000002</v>
      </c>
      <c r="F93" s="65">
        <v>0.16688</v>
      </c>
      <c r="G93" s="65">
        <v>121.47</v>
      </c>
      <c r="H93" s="65">
        <v>418.53</v>
      </c>
      <c r="I93" s="65" t="s">
        <v>336</v>
      </c>
    </row>
    <row r="94" spans="1:9" s="65" customFormat="1" x14ac:dyDescent="0.25">
      <c r="A94" s="72" t="s">
        <v>505</v>
      </c>
      <c r="B94" s="72" t="s">
        <v>506</v>
      </c>
      <c r="C94" s="64">
        <v>0</v>
      </c>
      <c r="D94" s="65">
        <v>0</v>
      </c>
      <c r="E94" s="65" t="s">
        <v>438</v>
      </c>
      <c r="F94" s="65">
        <v>0</v>
      </c>
      <c r="G94" s="65">
        <v>402.63299999999998</v>
      </c>
      <c r="H94" s="65">
        <v>1316.37</v>
      </c>
      <c r="I94" s="65" t="s">
        <v>336</v>
      </c>
    </row>
    <row r="95" spans="1:9" s="65" customFormat="1" x14ac:dyDescent="0.25">
      <c r="A95" s="72" t="s">
        <v>507</v>
      </c>
      <c r="B95" s="72" t="s">
        <v>508</v>
      </c>
      <c r="C95" s="64">
        <v>2.1701099999999998E-3</v>
      </c>
      <c r="D95" s="65">
        <v>0</v>
      </c>
      <c r="E95" s="65" t="s">
        <v>438</v>
      </c>
      <c r="F95" s="65">
        <v>0.13100999999999999</v>
      </c>
      <c r="G95" s="65">
        <v>436.57900000000001</v>
      </c>
      <c r="H95" s="65">
        <v>1384.42</v>
      </c>
      <c r="I95" s="65" t="s">
        <v>336</v>
      </c>
    </row>
    <row r="96" spans="1:9" s="65" customFormat="1" x14ac:dyDescent="0.25">
      <c r="A96" s="72" t="s">
        <v>509</v>
      </c>
      <c r="B96" s="72" t="s">
        <v>510</v>
      </c>
      <c r="C96" s="64">
        <v>0</v>
      </c>
      <c r="D96" s="65">
        <v>7.0999000000000001E-3</v>
      </c>
      <c r="E96" s="65">
        <v>0</v>
      </c>
      <c r="F96" s="65">
        <v>0</v>
      </c>
      <c r="G96" s="65">
        <v>424.54399999999998</v>
      </c>
      <c r="H96" s="65">
        <v>1396.46</v>
      </c>
      <c r="I96" s="65" t="s">
        <v>336</v>
      </c>
    </row>
    <row r="97" spans="1:9" s="65" customFormat="1" x14ac:dyDescent="0.25">
      <c r="A97" s="72" t="s">
        <v>511</v>
      </c>
      <c r="B97" s="72" t="s">
        <v>512</v>
      </c>
      <c r="C97" s="64">
        <v>0.36494300000000002</v>
      </c>
      <c r="D97" s="65">
        <v>0.67661000000000004</v>
      </c>
      <c r="E97" s="65">
        <v>0.53937000000000002</v>
      </c>
      <c r="F97" s="65">
        <v>6.73393E-3</v>
      </c>
      <c r="G97" s="65">
        <v>89.554199999999994</v>
      </c>
      <c r="H97" s="65">
        <v>294.44600000000003</v>
      </c>
      <c r="I97" s="65" t="s">
        <v>336</v>
      </c>
    </row>
    <row r="98" spans="1:9" s="65" customFormat="1" x14ac:dyDescent="0.25">
      <c r="A98" s="72" t="s">
        <v>513</v>
      </c>
      <c r="B98" s="72" t="s">
        <v>514</v>
      </c>
      <c r="C98" s="64">
        <v>1.4415599999999999E-3</v>
      </c>
      <c r="D98" s="65">
        <v>2.3169100000000001E-3</v>
      </c>
      <c r="E98" s="65">
        <v>0.62219000000000002</v>
      </c>
      <c r="F98" s="65">
        <v>0.54339700000000002</v>
      </c>
      <c r="G98" s="65">
        <v>432.27699999999999</v>
      </c>
      <c r="H98" s="65">
        <v>1388.72</v>
      </c>
      <c r="I98" s="65" t="s">
        <v>336</v>
      </c>
    </row>
    <row r="99" spans="1:9" s="65" customFormat="1" x14ac:dyDescent="0.25">
      <c r="A99" s="72" t="s">
        <v>515</v>
      </c>
      <c r="B99" s="72" t="s">
        <v>516</v>
      </c>
      <c r="C99" s="64">
        <v>7.4824699999999995E-4</v>
      </c>
      <c r="D99" s="65">
        <v>2.4862700000000001E-3</v>
      </c>
      <c r="E99" s="65">
        <v>0.300952</v>
      </c>
      <c r="F99" s="65">
        <v>0</v>
      </c>
      <c r="G99" s="65">
        <v>402.87700000000001</v>
      </c>
      <c r="H99" s="65">
        <v>1337.12</v>
      </c>
      <c r="I99" s="65" t="s">
        <v>336</v>
      </c>
    </row>
    <row r="100" spans="1:9" s="65" customFormat="1" x14ac:dyDescent="0.25">
      <c r="A100" s="72" t="s">
        <v>517</v>
      </c>
      <c r="B100" s="72" t="s">
        <v>518</v>
      </c>
      <c r="C100" s="64">
        <v>8.7123200000000008E-3</v>
      </c>
      <c r="D100" s="65">
        <v>7.16637E-3</v>
      </c>
      <c r="E100" s="65">
        <v>1.2157199999999999</v>
      </c>
      <c r="F100" s="65">
        <v>0.98159099999999999</v>
      </c>
      <c r="G100" s="65">
        <v>420.625</v>
      </c>
      <c r="H100" s="65">
        <v>1385.38</v>
      </c>
      <c r="I100" s="65" t="s">
        <v>355</v>
      </c>
    </row>
    <row r="101" spans="1:9" s="65" customFormat="1" x14ac:dyDescent="0.25">
      <c r="A101" s="72" t="s">
        <v>519</v>
      </c>
      <c r="B101" s="72" t="s">
        <v>520</v>
      </c>
      <c r="C101" s="64">
        <v>7.2222400000000004E-4</v>
      </c>
      <c r="D101" s="65">
        <v>2.3637699999999998E-3</v>
      </c>
      <c r="E101" s="65">
        <v>0.30553900000000001</v>
      </c>
      <c r="F101" s="65">
        <v>0.35893000000000003</v>
      </c>
      <c r="G101" s="65">
        <v>423.72</v>
      </c>
      <c r="H101" s="65">
        <v>1385.28</v>
      </c>
      <c r="I101" s="65" t="s">
        <v>336</v>
      </c>
    </row>
    <row r="102" spans="1:9" s="65" customFormat="1" x14ac:dyDescent="0.25">
      <c r="A102" s="72" t="s">
        <v>521</v>
      </c>
      <c r="B102" s="72" t="s">
        <v>522</v>
      </c>
      <c r="C102" s="64">
        <v>7.5768700000000005E-4</v>
      </c>
      <c r="D102" s="65">
        <v>2.55193E-3</v>
      </c>
      <c r="E102" s="65">
        <v>0.29690699999999998</v>
      </c>
      <c r="F102" s="65">
        <v>0.35348200000000002</v>
      </c>
      <c r="G102" s="65">
        <v>392.52699999999999</v>
      </c>
      <c r="H102" s="65">
        <v>1320.47</v>
      </c>
      <c r="I102" s="65" t="s">
        <v>336</v>
      </c>
    </row>
    <row r="103" spans="1:9" s="65" customFormat="1" x14ac:dyDescent="0.25">
      <c r="A103" s="74" t="s">
        <v>327</v>
      </c>
      <c r="B103" s="74" t="s">
        <v>327</v>
      </c>
      <c r="C103" s="75" t="s">
        <v>328</v>
      </c>
      <c r="D103" s="74" t="s">
        <v>329</v>
      </c>
      <c r="E103" s="74" t="s">
        <v>330</v>
      </c>
      <c r="F103" s="74" t="s">
        <v>331</v>
      </c>
      <c r="G103" s="74" t="s">
        <v>332</v>
      </c>
      <c r="H103" s="74" t="s">
        <v>333</v>
      </c>
      <c r="I103" s="74"/>
    </row>
    <row r="104" spans="1:9" s="65" customFormat="1" x14ac:dyDescent="0.25">
      <c r="A104" s="72" t="s">
        <v>523</v>
      </c>
      <c r="B104" s="72" t="s">
        <v>524</v>
      </c>
      <c r="C104" s="64">
        <v>3.6141900000000002E-3</v>
      </c>
      <c r="D104" s="65">
        <v>1.43467E-2</v>
      </c>
      <c r="E104" s="65">
        <v>0.251917</v>
      </c>
      <c r="F104" s="65">
        <v>2.44265E-2</v>
      </c>
      <c r="G104" s="65">
        <v>422.22699999999998</v>
      </c>
      <c r="H104" s="65">
        <v>1386.77</v>
      </c>
      <c r="I104" s="65" t="s">
        <v>336</v>
      </c>
    </row>
    <row r="105" spans="1:9" s="65" customFormat="1" x14ac:dyDescent="0.25">
      <c r="A105" s="72" t="s">
        <v>525</v>
      </c>
      <c r="B105" s="72" t="s">
        <v>526</v>
      </c>
      <c r="C105" s="64">
        <v>1.4769E-3</v>
      </c>
      <c r="D105" s="65">
        <v>2.5074799999999999E-3</v>
      </c>
      <c r="E105" s="65">
        <v>0.58899699999999999</v>
      </c>
      <c r="F105" s="65">
        <v>0.527729</v>
      </c>
      <c r="G105" s="65">
        <v>399.47399999999999</v>
      </c>
      <c r="H105" s="65">
        <v>1355.53</v>
      </c>
      <c r="I105" s="65" t="s">
        <v>336</v>
      </c>
    </row>
    <row r="106" spans="1:9" s="65" customFormat="1" x14ac:dyDescent="0.25">
      <c r="A106" s="72" t="s">
        <v>527</v>
      </c>
      <c r="B106" s="72" t="s">
        <v>528</v>
      </c>
      <c r="C106" s="64">
        <v>1.17778E-2</v>
      </c>
      <c r="D106" s="65">
        <v>2.83354E-2</v>
      </c>
      <c r="E106" s="65">
        <v>0.41565800000000003</v>
      </c>
      <c r="F106" s="65">
        <v>2.2274599999999999E-2</v>
      </c>
      <c r="G106" s="65">
        <v>425.55599999999998</v>
      </c>
      <c r="H106" s="65">
        <v>1383.44</v>
      </c>
      <c r="I106" s="65" t="s">
        <v>336</v>
      </c>
    </row>
    <row r="107" spans="1:9" s="65" customFormat="1" x14ac:dyDescent="0.25">
      <c r="A107" s="72" t="s">
        <v>529</v>
      </c>
      <c r="B107" s="72" t="s">
        <v>530</v>
      </c>
      <c r="C107" s="64">
        <v>5.10152E-3</v>
      </c>
      <c r="D107" s="65">
        <v>1.7220099999999999E-2</v>
      </c>
      <c r="E107" s="65">
        <v>0.29625400000000002</v>
      </c>
      <c r="F107" s="65">
        <v>2.4296700000000001E-2</v>
      </c>
      <c r="G107" s="65">
        <v>411.18700000000001</v>
      </c>
      <c r="H107" s="65">
        <v>1376.81</v>
      </c>
      <c r="I107" s="65" t="s">
        <v>336</v>
      </c>
    </row>
    <row r="108" spans="1:9" s="65" customFormat="1" x14ac:dyDescent="0.25">
      <c r="A108" s="72" t="s">
        <v>531</v>
      </c>
      <c r="B108" s="72" t="s">
        <v>532</v>
      </c>
      <c r="C108" s="64">
        <v>0</v>
      </c>
      <c r="D108" s="65">
        <v>6.9889899999999996E-3</v>
      </c>
      <c r="E108" s="65">
        <v>0</v>
      </c>
      <c r="F108" s="65">
        <v>0</v>
      </c>
      <c r="G108" s="65">
        <v>431.25</v>
      </c>
      <c r="H108" s="65">
        <v>1383.75</v>
      </c>
      <c r="I108" s="65" t="s">
        <v>336</v>
      </c>
    </row>
    <row r="109" spans="1:9" s="65" customFormat="1" x14ac:dyDescent="0.25">
      <c r="A109" s="72" t="s">
        <v>533</v>
      </c>
      <c r="B109" s="72" t="s">
        <v>534</v>
      </c>
      <c r="C109" s="64">
        <v>2.9976600000000001E-3</v>
      </c>
      <c r="D109" s="65">
        <v>1.25121E-2</v>
      </c>
      <c r="E109" s="65">
        <v>0.23958099999999999</v>
      </c>
      <c r="F109" s="65">
        <v>3.5567599999999998E-2</v>
      </c>
      <c r="G109" s="65">
        <v>402.95600000000002</v>
      </c>
      <c r="H109" s="65">
        <v>1337.04</v>
      </c>
      <c r="I109" s="65" t="s">
        <v>336</v>
      </c>
    </row>
    <row r="110" spans="1:9" s="65" customFormat="1" x14ac:dyDescent="0.25">
      <c r="A110" s="72" t="s">
        <v>535</v>
      </c>
      <c r="B110" s="72" t="s">
        <v>536</v>
      </c>
      <c r="C110" s="64">
        <v>1.4451399999999999E-3</v>
      </c>
      <c r="D110" s="65">
        <v>9.5000999999999992E-3</v>
      </c>
      <c r="E110" s="65">
        <v>0.152119</v>
      </c>
      <c r="F110" s="65">
        <v>2.9491099999999999E-2</v>
      </c>
      <c r="G110" s="65">
        <v>423.72</v>
      </c>
      <c r="H110" s="65">
        <v>1385.28</v>
      </c>
      <c r="I110" s="65" t="s">
        <v>336</v>
      </c>
    </row>
    <row r="111" spans="1:9" s="65" customFormat="1" x14ac:dyDescent="0.25">
      <c r="A111" s="72" t="s">
        <v>537</v>
      </c>
      <c r="B111" s="72" t="s">
        <v>538</v>
      </c>
      <c r="C111" s="64">
        <v>0</v>
      </c>
      <c r="D111" s="65">
        <v>2.0137100000000002E-2</v>
      </c>
      <c r="E111" s="65">
        <v>0</v>
      </c>
      <c r="F111" s="65">
        <v>0</v>
      </c>
      <c r="G111" s="65">
        <v>402.63299999999998</v>
      </c>
      <c r="H111" s="65">
        <v>1316.37</v>
      </c>
      <c r="I111" s="65" t="s">
        <v>336</v>
      </c>
    </row>
    <row r="112" spans="1:9" s="65" customFormat="1" x14ac:dyDescent="0.25">
      <c r="A112" s="72" t="s">
        <v>539</v>
      </c>
      <c r="B112" s="72" t="s">
        <v>540</v>
      </c>
      <c r="C112" s="64">
        <v>1.44568E-3</v>
      </c>
      <c r="D112" s="65">
        <v>1.38817E-2</v>
      </c>
      <c r="E112" s="65">
        <v>0.104143</v>
      </c>
      <c r="F112" s="65">
        <v>3.26655E-3</v>
      </c>
      <c r="G112" s="65">
        <v>436.23500000000001</v>
      </c>
      <c r="H112" s="65">
        <v>1384.77</v>
      </c>
      <c r="I112" s="65" t="s">
        <v>336</v>
      </c>
    </row>
    <row r="113" spans="1:9" s="65" customFormat="1" x14ac:dyDescent="0.25">
      <c r="A113" s="72" t="s">
        <v>541</v>
      </c>
      <c r="B113" s="72" t="s">
        <v>542</v>
      </c>
      <c r="C113" s="64">
        <v>1.4333900000000001E-3</v>
      </c>
      <c r="D113" s="65">
        <v>1.18756E-2</v>
      </c>
      <c r="E113" s="65">
        <v>0.1207</v>
      </c>
      <c r="F113" s="65">
        <v>9.2222599999999995E-3</v>
      </c>
      <c r="G113" s="65">
        <v>424.37200000000001</v>
      </c>
      <c r="H113" s="65">
        <v>1396.63</v>
      </c>
      <c r="I113" s="65" t="s">
        <v>336</v>
      </c>
    </row>
    <row r="114" spans="1:9" s="65" customFormat="1" x14ac:dyDescent="0.25">
      <c r="A114" s="72" t="s">
        <v>543</v>
      </c>
      <c r="B114" s="72" t="s">
        <v>544</v>
      </c>
      <c r="C114" s="64">
        <v>5.8027499999999997E-3</v>
      </c>
      <c r="D114" s="65">
        <v>1.43544E-2</v>
      </c>
      <c r="E114" s="65">
        <v>0.40424900000000002</v>
      </c>
      <c r="F114" s="65">
        <v>8.4279499999999993E-2</v>
      </c>
      <c r="G114" s="65">
        <v>422.00299999999999</v>
      </c>
      <c r="H114" s="65">
        <v>1384</v>
      </c>
      <c r="I114" s="65" t="s">
        <v>336</v>
      </c>
    </row>
    <row r="115" spans="1:9" s="65" customFormat="1" x14ac:dyDescent="0.25">
      <c r="A115" s="72" t="s">
        <v>545</v>
      </c>
      <c r="B115" s="72" t="s">
        <v>546</v>
      </c>
      <c r="C115" s="64">
        <v>1.03754E-2</v>
      </c>
      <c r="D115" s="65">
        <v>3.0438099999999999E-2</v>
      </c>
      <c r="E115" s="65">
        <v>0.34086899999999998</v>
      </c>
      <c r="F115" s="65">
        <v>7.0011099999999996E-3</v>
      </c>
      <c r="G115" s="65">
        <v>402.29700000000003</v>
      </c>
      <c r="H115" s="65">
        <v>1358.7</v>
      </c>
      <c r="I115" s="65" t="s">
        <v>336</v>
      </c>
    </row>
    <row r="116" spans="1:9" s="65" customFormat="1" x14ac:dyDescent="0.25">
      <c r="A116" s="72" t="s">
        <v>547</v>
      </c>
      <c r="B116" s="72" t="s">
        <v>548</v>
      </c>
      <c r="C116" s="64">
        <v>3.7966100000000002E-3</v>
      </c>
      <c r="D116" s="65">
        <v>1.5436699999999999E-2</v>
      </c>
      <c r="E116" s="65">
        <v>0.245947</v>
      </c>
      <c r="F116" s="65">
        <v>2.2375300000000001E-2</v>
      </c>
      <c r="G116" s="65">
        <v>392.69900000000001</v>
      </c>
      <c r="H116" s="65">
        <v>1320.3</v>
      </c>
      <c r="I116" s="65" t="s">
        <v>336</v>
      </c>
    </row>
    <row r="117" spans="1:9" s="65" customFormat="1" x14ac:dyDescent="0.25">
      <c r="A117" s="74" t="s">
        <v>549</v>
      </c>
      <c r="B117" s="74" t="s">
        <v>327</v>
      </c>
      <c r="C117" s="75" t="s">
        <v>328</v>
      </c>
      <c r="D117" s="74" t="s">
        <v>329</v>
      </c>
      <c r="E117" s="74" t="s">
        <v>330</v>
      </c>
      <c r="F117" s="74" t="s">
        <v>331</v>
      </c>
      <c r="G117" s="74" t="s">
        <v>332</v>
      </c>
      <c r="H117" s="74" t="s">
        <v>333</v>
      </c>
      <c r="I117" s="74"/>
    </row>
    <row r="118" spans="1:9" s="65" customFormat="1" x14ac:dyDescent="0.25">
      <c r="A118" s="72" t="s">
        <v>550</v>
      </c>
      <c r="B118" s="72" t="s">
        <v>551</v>
      </c>
      <c r="C118" s="64">
        <v>2.8903100000000001E-3</v>
      </c>
      <c r="D118" s="65">
        <v>1.4340800000000001E-2</v>
      </c>
      <c r="E118" s="65">
        <v>0.201545</v>
      </c>
      <c r="F118" s="65">
        <v>1.38015E-2</v>
      </c>
      <c r="G118" s="65">
        <v>422.399</v>
      </c>
      <c r="H118" s="65">
        <v>1386.6</v>
      </c>
      <c r="I118" s="65" t="s">
        <v>336</v>
      </c>
    </row>
    <row r="119" spans="1:9" s="65" customFormat="1" x14ac:dyDescent="0.25">
      <c r="A119" s="72" t="s">
        <v>552</v>
      </c>
      <c r="B119" s="72" t="s">
        <v>553</v>
      </c>
      <c r="C119" s="64">
        <v>0</v>
      </c>
      <c r="D119" s="65">
        <v>5.0168499999999998E-3</v>
      </c>
      <c r="E119" s="65">
        <v>0</v>
      </c>
      <c r="F119" s="65">
        <v>0</v>
      </c>
      <c r="G119" s="65">
        <v>399.99099999999999</v>
      </c>
      <c r="H119" s="65">
        <v>1355.01</v>
      </c>
      <c r="I119" s="65" t="s">
        <v>336</v>
      </c>
    </row>
    <row r="120" spans="1:9" s="65" customFormat="1" x14ac:dyDescent="0.25">
      <c r="A120" s="72" t="s">
        <v>554</v>
      </c>
      <c r="B120" s="72" t="s">
        <v>555</v>
      </c>
      <c r="C120" s="64">
        <v>7.2472099999999996E-3</v>
      </c>
      <c r="D120" s="65">
        <v>1.18444E-2</v>
      </c>
      <c r="E120" s="65">
        <v>0.61186700000000005</v>
      </c>
      <c r="F120" s="65">
        <v>0.34633999999999998</v>
      </c>
      <c r="G120" s="65">
        <v>425.48200000000003</v>
      </c>
      <c r="H120" s="65">
        <v>1386.52</v>
      </c>
      <c r="I120" s="65" t="s">
        <v>336</v>
      </c>
    </row>
    <row r="121" spans="1:9" s="65" customFormat="1" x14ac:dyDescent="0.25">
      <c r="A121" s="72" t="s">
        <v>556</v>
      </c>
      <c r="B121" s="72" t="s">
        <v>557</v>
      </c>
      <c r="C121" s="64">
        <v>5.10152E-3</v>
      </c>
      <c r="D121" s="65">
        <v>1.4735699999999999E-2</v>
      </c>
      <c r="E121" s="65">
        <v>0.34620000000000001</v>
      </c>
      <c r="F121" s="65">
        <v>5.5485800000000002E-2</v>
      </c>
      <c r="G121" s="65">
        <v>411.18700000000001</v>
      </c>
      <c r="H121" s="65">
        <v>1376.81</v>
      </c>
      <c r="I121" s="65" t="s">
        <v>336</v>
      </c>
    </row>
    <row r="122" spans="1:9" s="65" customFormat="1" x14ac:dyDescent="0.25">
      <c r="A122" s="72" t="s">
        <v>558</v>
      </c>
      <c r="B122" s="72" t="s">
        <v>559</v>
      </c>
      <c r="C122" s="64">
        <v>1.4463799999999999E-3</v>
      </c>
      <c r="D122" s="65">
        <v>9.3407000000000004E-3</v>
      </c>
      <c r="E122" s="65">
        <v>0.15484700000000001</v>
      </c>
      <c r="F122" s="65">
        <v>3.0936100000000001E-2</v>
      </c>
      <c r="G122" s="65">
        <v>430.90499999999997</v>
      </c>
      <c r="H122" s="65">
        <v>1384.09</v>
      </c>
      <c r="I122" s="65" t="s">
        <v>336</v>
      </c>
    </row>
    <row r="123" spans="1:9" s="65" customFormat="1" x14ac:dyDescent="0.25">
      <c r="A123" s="72" t="s">
        <v>560</v>
      </c>
      <c r="B123" s="72" t="s">
        <v>561</v>
      </c>
      <c r="C123" s="64">
        <v>3.7501800000000001E-3</v>
      </c>
      <c r="D123" s="65">
        <v>1.50233E-2</v>
      </c>
      <c r="E123" s="65">
        <v>0.24962400000000001</v>
      </c>
      <c r="F123" s="65">
        <v>2.3630600000000002E-2</v>
      </c>
      <c r="G123" s="65">
        <v>403.39299999999997</v>
      </c>
      <c r="H123" s="65">
        <v>1336.61</v>
      </c>
      <c r="I123" s="65" t="s">
        <v>336</v>
      </c>
    </row>
    <row r="124" spans="1:9" s="65" customFormat="1" x14ac:dyDescent="0.25">
      <c r="A124" s="72" t="s">
        <v>562</v>
      </c>
      <c r="B124" s="72" t="s">
        <v>563</v>
      </c>
      <c r="C124" s="64">
        <v>7.2240300000000004E-4</v>
      </c>
      <c r="D124" s="65">
        <v>1.18843E-2</v>
      </c>
      <c r="E124" s="65">
        <v>6.0786399999999997E-2</v>
      </c>
      <c r="F124" s="65">
        <v>3.2021300000000001E-3</v>
      </c>
      <c r="G124" s="65">
        <v>424.065</v>
      </c>
      <c r="H124" s="65">
        <v>1384.93</v>
      </c>
      <c r="I124" s="65" t="s">
        <v>336</v>
      </c>
    </row>
    <row r="125" spans="1:9" s="65" customFormat="1" x14ac:dyDescent="0.25">
      <c r="A125" s="72" t="s">
        <v>564</v>
      </c>
      <c r="B125" s="72" t="s">
        <v>565</v>
      </c>
      <c r="C125" s="64">
        <v>0</v>
      </c>
      <c r="D125" s="65">
        <v>2.0137100000000002E-2</v>
      </c>
      <c r="E125" s="65">
        <v>0</v>
      </c>
      <c r="F125" s="65">
        <v>0</v>
      </c>
      <c r="G125" s="65">
        <v>402.63299999999998</v>
      </c>
      <c r="H125" s="65">
        <v>1316.37</v>
      </c>
      <c r="I125" s="65" t="s">
        <v>336</v>
      </c>
    </row>
    <row r="126" spans="1:9" s="65" customFormat="1" x14ac:dyDescent="0.25">
      <c r="A126" s="72" t="s">
        <v>566</v>
      </c>
      <c r="B126" s="72" t="s">
        <v>567</v>
      </c>
      <c r="C126" s="64">
        <v>2.1692999999999999E-3</v>
      </c>
      <c r="D126" s="65">
        <v>1.38873E-2</v>
      </c>
      <c r="E126" s="65">
        <v>0.15620800000000001</v>
      </c>
      <c r="F126" s="65">
        <v>7.8343800000000002E-3</v>
      </c>
      <c r="G126" s="65">
        <v>436.06299999999999</v>
      </c>
      <c r="H126" s="65">
        <v>1384.94</v>
      </c>
      <c r="I126" s="65" t="s">
        <v>336</v>
      </c>
    </row>
    <row r="127" spans="1:9" s="65" customFormat="1" x14ac:dyDescent="0.25">
      <c r="A127" s="72" t="s">
        <v>568</v>
      </c>
      <c r="B127" s="72" t="s">
        <v>569</v>
      </c>
      <c r="C127" s="64">
        <v>1.4333900000000001E-3</v>
      </c>
      <c r="D127" s="65">
        <v>9.4854099999999997E-3</v>
      </c>
      <c r="E127" s="65">
        <v>0.151115</v>
      </c>
      <c r="F127" s="65">
        <v>2.8966700000000001E-2</v>
      </c>
      <c r="G127" s="65">
        <v>424.37200000000001</v>
      </c>
      <c r="H127" s="65">
        <v>1396.63</v>
      </c>
      <c r="I127" s="65" t="s">
        <v>336</v>
      </c>
    </row>
    <row r="128" spans="1:9" s="65" customFormat="1" x14ac:dyDescent="0.25">
      <c r="A128" s="72" t="s">
        <v>570</v>
      </c>
      <c r="B128" s="72" t="s">
        <v>571</v>
      </c>
      <c r="C128" s="64">
        <v>8.7191200000000003E-3</v>
      </c>
      <c r="D128" s="65">
        <v>2.1651799999999999E-2</v>
      </c>
      <c r="E128" s="65">
        <v>0.40269700000000003</v>
      </c>
      <c r="F128" s="65">
        <v>6.0363E-2</v>
      </c>
      <c r="G128" s="65">
        <v>421.69900000000001</v>
      </c>
      <c r="H128" s="65">
        <v>1384.3</v>
      </c>
      <c r="I128" s="65" t="s">
        <v>336</v>
      </c>
    </row>
    <row r="129" spans="1:9" s="65" customFormat="1" x14ac:dyDescent="0.25">
      <c r="A129" s="72" t="s">
        <v>572</v>
      </c>
      <c r="B129" s="72" t="s">
        <v>573</v>
      </c>
      <c r="C129" s="64">
        <v>8.8843700000000008E-3</v>
      </c>
      <c r="D129" s="65">
        <v>3.3031199999999997E-2</v>
      </c>
      <c r="E129" s="65">
        <v>0.26896900000000001</v>
      </c>
      <c r="F129" s="65">
        <v>1.30105E-3</v>
      </c>
      <c r="G129" s="65">
        <v>402.29700000000003</v>
      </c>
      <c r="H129" s="65">
        <v>1358.7</v>
      </c>
      <c r="I129" s="65" t="s">
        <v>336</v>
      </c>
    </row>
    <row r="130" spans="1:9" s="65" customFormat="1" ht="14.4" thickBot="1" x14ac:dyDescent="0.3">
      <c r="A130" s="76" t="s">
        <v>574</v>
      </c>
      <c r="B130" s="76" t="s">
        <v>575</v>
      </c>
      <c r="C130" s="67">
        <v>3.60437E-3</v>
      </c>
      <c r="D130" s="68">
        <v>1.7041000000000001E-2</v>
      </c>
      <c r="E130" s="68">
        <v>0.21151200000000001</v>
      </c>
      <c r="F130" s="68">
        <v>8.6568200000000008E-3</v>
      </c>
      <c r="G130" s="68">
        <v>415.459</v>
      </c>
      <c r="H130" s="68">
        <v>1390.54</v>
      </c>
      <c r="I130" s="68" t="s">
        <v>336</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999874-BB07-4CF8-AC4E-7CA7292DB377}">
  <dimension ref="A1:AX78"/>
  <sheetViews>
    <sheetView workbookViewId="0">
      <selection activeCell="D13" sqref="D13"/>
    </sheetView>
  </sheetViews>
  <sheetFormatPr defaultRowHeight="13.8" x14ac:dyDescent="0.25"/>
  <cols>
    <col min="1" max="1" width="12.5546875" style="11" bestFit="1" customWidth="1"/>
    <col min="2" max="3" width="19.88671875" style="11" bestFit="1" customWidth="1"/>
    <col min="4" max="6" width="19.109375" style="11" bestFit="1" customWidth="1"/>
    <col min="7" max="7" width="19.21875" style="11" bestFit="1" customWidth="1"/>
    <col min="8" max="10" width="20.6640625" style="11" bestFit="1" customWidth="1"/>
    <col min="11" max="13" width="20" style="11" bestFit="1" customWidth="1"/>
    <col min="14" max="14" width="18.5546875" style="11" bestFit="1" customWidth="1"/>
    <col min="15" max="17" width="13.109375" style="11" bestFit="1" customWidth="1"/>
    <col min="18" max="19" width="14.21875" style="11" bestFit="1" customWidth="1"/>
    <col min="20" max="22" width="15.5546875" style="11" bestFit="1" customWidth="1"/>
    <col min="23" max="24" width="16.6640625" style="11" bestFit="1" customWidth="1"/>
    <col min="25" max="27" width="15.33203125" style="11" bestFit="1" customWidth="1"/>
    <col min="28" max="29" width="16.44140625" style="11" bestFit="1" customWidth="1"/>
    <col min="30" max="30" width="13.6640625" style="11" bestFit="1" customWidth="1"/>
    <col min="31" max="32" width="14.109375" style="11" bestFit="1" customWidth="1"/>
    <col min="33" max="33" width="14.77734375" style="11" bestFit="1" customWidth="1"/>
    <col min="34" max="35" width="15.21875" style="11" bestFit="1" customWidth="1"/>
    <col min="36" max="37" width="14.77734375" style="11" bestFit="1" customWidth="1"/>
    <col min="38" max="39" width="15.88671875" style="11" bestFit="1" customWidth="1"/>
    <col min="40" max="40" width="15" style="11" bestFit="1" customWidth="1"/>
    <col min="41" max="41" width="12.77734375" style="11" bestFit="1" customWidth="1"/>
    <col min="42" max="42" width="14.88671875" style="11" bestFit="1" customWidth="1"/>
    <col min="43" max="43" width="13.44140625" style="11" bestFit="1" customWidth="1"/>
    <col min="44" max="44" width="13" style="11" bestFit="1" customWidth="1"/>
    <col min="45" max="50" width="12.77734375" style="11" bestFit="1" customWidth="1"/>
    <col min="51" max="16384" width="8.88671875" style="11"/>
  </cols>
  <sheetData>
    <row r="1" spans="1:50" x14ac:dyDescent="0.25">
      <c r="A1" s="10" t="s">
        <v>2089</v>
      </c>
    </row>
    <row r="2" spans="1:50" x14ac:dyDescent="0.25">
      <c r="A2" s="10" t="s">
        <v>618</v>
      </c>
    </row>
    <row r="3" spans="1:50" ht="14.4" thickBot="1" x14ac:dyDescent="0.3">
      <c r="A3" s="10"/>
    </row>
    <row r="4" spans="1:50" s="19" customFormat="1" x14ac:dyDescent="0.25">
      <c r="A4" s="27" t="s">
        <v>619</v>
      </c>
      <c r="B4" s="27" t="s">
        <v>620</v>
      </c>
      <c r="C4" s="27" t="s">
        <v>621</v>
      </c>
      <c r="D4" s="27" t="s">
        <v>622</v>
      </c>
      <c r="E4" s="27" t="s">
        <v>623</v>
      </c>
      <c r="F4" s="27" t="s">
        <v>624</v>
      </c>
      <c r="G4" s="27" t="s">
        <v>625</v>
      </c>
      <c r="H4" s="27" t="s">
        <v>626</v>
      </c>
      <c r="I4" s="27" t="s">
        <v>627</v>
      </c>
      <c r="J4" s="27" t="s">
        <v>628</v>
      </c>
      <c r="K4" s="27" t="s">
        <v>629</v>
      </c>
      <c r="L4" s="27" t="s">
        <v>630</v>
      </c>
      <c r="M4" s="27" t="s">
        <v>631</v>
      </c>
      <c r="N4" s="27" t="s">
        <v>632</v>
      </c>
      <c r="O4" s="27" t="s">
        <v>633</v>
      </c>
      <c r="P4" s="27" t="s">
        <v>634</v>
      </c>
      <c r="Q4" s="27" t="s">
        <v>635</v>
      </c>
      <c r="R4" s="27" t="s">
        <v>636</v>
      </c>
      <c r="S4" s="27" t="s">
        <v>637</v>
      </c>
      <c r="T4" s="27" t="s">
        <v>638</v>
      </c>
      <c r="U4" s="27" t="s">
        <v>639</v>
      </c>
      <c r="V4" s="27" t="s">
        <v>640</v>
      </c>
      <c r="W4" s="27" t="s">
        <v>641</v>
      </c>
      <c r="X4" s="27" t="s">
        <v>642</v>
      </c>
      <c r="Y4" s="27" t="s">
        <v>643</v>
      </c>
      <c r="Z4" s="27" t="s">
        <v>644</v>
      </c>
      <c r="AA4" s="27" t="s">
        <v>645</v>
      </c>
      <c r="AB4" s="27" t="s">
        <v>646</v>
      </c>
      <c r="AC4" s="27" t="s">
        <v>647</v>
      </c>
      <c r="AD4" s="27" t="s">
        <v>648</v>
      </c>
      <c r="AE4" s="27" t="s">
        <v>649</v>
      </c>
      <c r="AF4" s="27" t="s">
        <v>650</v>
      </c>
      <c r="AG4" s="27" t="s">
        <v>651</v>
      </c>
      <c r="AH4" s="27" t="s">
        <v>652</v>
      </c>
      <c r="AI4" s="27" t="s">
        <v>653</v>
      </c>
      <c r="AJ4" s="27" t="s">
        <v>654</v>
      </c>
      <c r="AK4" s="27" t="s">
        <v>655</v>
      </c>
      <c r="AL4" s="27" t="s">
        <v>656</v>
      </c>
      <c r="AM4" s="27" t="s">
        <v>657</v>
      </c>
      <c r="AN4" s="27" t="s">
        <v>658</v>
      </c>
      <c r="AO4" s="27" t="s">
        <v>659</v>
      </c>
      <c r="AP4" s="27" t="s">
        <v>660</v>
      </c>
      <c r="AQ4" s="27" t="s">
        <v>661</v>
      </c>
      <c r="AR4" s="27" t="s">
        <v>662</v>
      </c>
      <c r="AS4" s="27" t="s">
        <v>663</v>
      </c>
      <c r="AT4" s="27" t="s">
        <v>664</v>
      </c>
      <c r="AU4" s="27" t="s">
        <v>665</v>
      </c>
      <c r="AV4" s="27" t="s">
        <v>666</v>
      </c>
      <c r="AW4" s="27" t="s">
        <v>667</v>
      </c>
      <c r="AX4" s="27" t="s">
        <v>668</v>
      </c>
    </row>
    <row r="5" spans="1:50" s="1" customFormat="1" x14ac:dyDescent="0.25">
      <c r="A5" s="28" t="s">
        <v>669</v>
      </c>
      <c r="B5" s="1">
        <v>5.9349109999999996</v>
      </c>
      <c r="C5" s="1">
        <v>1.010020667</v>
      </c>
      <c r="D5" s="1">
        <v>0.83017333299999996</v>
      </c>
      <c r="E5" s="1">
        <v>1.354776</v>
      </c>
      <c r="F5" s="1">
        <v>1.865140333</v>
      </c>
      <c r="G5" s="1">
        <v>3.1843003329999999</v>
      </c>
      <c r="H5" s="1">
        <v>2.026138</v>
      </c>
      <c r="I5" s="1">
        <v>2.963142333</v>
      </c>
      <c r="J5" s="1">
        <v>0</v>
      </c>
      <c r="K5" s="1">
        <v>0.86359233300000005</v>
      </c>
      <c r="L5" s="1">
        <v>0.73654566700000002</v>
      </c>
      <c r="M5" s="1">
        <v>0</v>
      </c>
      <c r="N5" s="1">
        <v>0</v>
      </c>
      <c r="O5" s="1">
        <v>4.0055296670000002</v>
      </c>
      <c r="P5" s="1">
        <v>3.8663076670000001</v>
      </c>
      <c r="Q5" s="1">
        <v>4.4096396670000004</v>
      </c>
      <c r="R5" s="1">
        <v>3.7063703330000002</v>
      </c>
      <c r="S5" s="1">
        <v>3.3196720000000002</v>
      </c>
      <c r="T5" s="1">
        <v>4.5092235000000001</v>
      </c>
      <c r="U5" s="1">
        <v>1.3693873329999999</v>
      </c>
      <c r="V5" s="1">
        <v>3.3310303330000002</v>
      </c>
      <c r="W5" s="1">
        <v>4.769717</v>
      </c>
      <c r="X5" s="1">
        <v>3.6694230000000001</v>
      </c>
      <c r="Y5" s="1">
        <v>3.2095753330000001</v>
      </c>
      <c r="Z5" s="1">
        <v>4.4573049999999999</v>
      </c>
      <c r="AA5" s="1">
        <v>2.8386336669999999</v>
      </c>
      <c r="AB5" s="1">
        <v>2.8037933330000002</v>
      </c>
      <c r="AC5" s="1">
        <v>2.4583493330000001</v>
      </c>
      <c r="AD5" s="1">
        <v>1.7562313329999999</v>
      </c>
      <c r="AE5" s="1">
        <v>3.7732833330000002</v>
      </c>
      <c r="AF5" s="1">
        <v>4.8848929999999999</v>
      </c>
      <c r="AG5" s="1">
        <v>3.7568463329999999</v>
      </c>
      <c r="AH5" s="1">
        <v>4.356573</v>
      </c>
      <c r="AI5" s="1">
        <v>3.1462183330000002</v>
      </c>
      <c r="AJ5" s="1">
        <v>3.7167789999999998</v>
      </c>
      <c r="AK5" s="1">
        <v>3.6357056669999999</v>
      </c>
      <c r="AL5" s="1">
        <v>4.4153896670000004</v>
      </c>
      <c r="AM5" s="1">
        <v>5.2844453329999999</v>
      </c>
      <c r="AN5" s="1">
        <v>3.0847880000000001</v>
      </c>
      <c r="AO5" s="1">
        <v>1.2406893329999999</v>
      </c>
      <c r="AP5" s="1">
        <v>0.460308667</v>
      </c>
      <c r="AQ5" s="1">
        <v>3.0661136670000002</v>
      </c>
      <c r="AR5" s="1">
        <v>1.1368583329999999</v>
      </c>
      <c r="AS5" s="1">
        <v>2.635423667</v>
      </c>
      <c r="AT5" s="1">
        <v>2.0273889999999999</v>
      </c>
      <c r="AU5" s="1">
        <v>6.3084366669999996</v>
      </c>
      <c r="AV5" s="1">
        <v>2.6120220000000001</v>
      </c>
      <c r="AW5" s="1">
        <v>5.1585489999999998</v>
      </c>
      <c r="AX5" s="1">
        <v>2.7040003330000002</v>
      </c>
    </row>
    <row r="6" spans="1:50" s="1" customFormat="1" x14ac:dyDescent="0.25">
      <c r="A6" s="28" t="s">
        <v>247</v>
      </c>
      <c r="B6" s="1">
        <v>0</v>
      </c>
      <c r="C6" s="1">
        <v>0</v>
      </c>
      <c r="D6" s="1">
        <v>0</v>
      </c>
      <c r="E6" s="1">
        <v>0</v>
      </c>
      <c r="F6" s="1">
        <v>0</v>
      </c>
      <c r="G6" s="1">
        <v>9.4933300000000001E-4</v>
      </c>
      <c r="H6" s="1">
        <v>0.15724199999999999</v>
      </c>
      <c r="I6" s="1">
        <v>0</v>
      </c>
      <c r="J6" s="1">
        <v>0</v>
      </c>
      <c r="K6" s="1">
        <v>0</v>
      </c>
      <c r="L6" s="1">
        <v>0</v>
      </c>
      <c r="M6" s="1">
        <v>0</v>
      </c>
      <c r="N6" s="1">
        <v>0</v>
      </c>
      <c r="O6" s="1">
        <v>3.9182223330000001</v>
      </c>
      <c r="P6" s="1">
        <v>1.2635126670000001</v>
      </c>
      <c r="Q6" s="1">
        <v>2.0421296670000002</v>
      </c>
      <c r="R6" s="1">
        <v>1.2791266670000001</v>
      </c>
      <c r="S6" s="1">
        <v>1.213005667</v>
      </c>
      <c r="T6" s="1">
        <v>6.3231964999999999</v>
      </c>
      <c r="U6" s="1">
        <v>12.09064167</v>
      </c>
      <c r="V6" s="1">
        <v>4.3569990000000001</v>
      </c>
      <c r="W6" s="1">
        <v>1.687488667</v>
      </c>
      <c r="X6" s="1">
        <v>2.1222763329999998</v>
      </c>
      <c r="Y6" s="1">
        <v>2.343498667</v>
      </c>
      <c r="Z6" s="1">
        <v>0.763312667</v>
      </c>
      <c r="AA6" s="1">
        <v>1.754872</v>
      </c>
      <c r="AB6" s="1">
        <v>1.5976026670000001</v>
      </c>
      <c r="AC6" s="1">
        <v>3.484610333</v>
      </c>
      <c r="AD6" s="1">
        <v>0.91013766699999998</v>
      </c>
      <c r="AE6" s="1">
        <v>3.3660516669999998</v>
      </c>
      <c r="AF6" s="1">
        <v>2.6700059999999999</v>
      </c>
      <c r="AG6" s="1">
        <v>2.411145667</v>
      </c>
      <c r="AH6" s="1">
        <v>4.1253479999999998</v>
      </c>
      <c r="AI6" s="1">
        <v>1.1216330000000001</v>
      </c>
      <c r="AJ6" s="1">
        <v>2.613914667</v>
      </c>
      <c r="AK6" s="1">
        <v>2.2709700000000002</v>
      </c>
      <c r="AL6" s="1">
        <v>3.4406400000000001</v>
      </c>
      <c r="AM6" s="1">
        <v>3.9277133329999998</v>
      </c>
      <c r="AN6" s="1">
        <v>2.0906053330000001</v>
      </c>
      <c r="AO6" s="1">
        <v>0</v>
      </c>
      <c r="AP6" s="1">
        <v>2.2874413329999999</v>
      </c>
      <c r="AQ6" s="1">
        <v>0</v>
      </c>
      <c r="AR6" s="1">
        <v>0</v>
      </c>
      <c r="AS6" s="1">
        <v>0</v>
      </c>
      <c r="AT6" s="1">
        <v>5.5424610000000003</v>
      </c>
      <c r="AU6" s="1">
        <v>0.272499667</v>
      </c>
      <c r="AV6" s="1">
        <v>0</v>
      </c>
      <c r="AW6" s="1">
        <v>0.64814033299999996</v>
      </c>
      <c r="AX6" s="1">
        <v>0</v>
      </c>
    </row>
    <row r="7" spans="1:50" s="1" customFormat="1" x14ac:dyDescent="0.25">
      <c r="A7" s="28" t="s">
        <v>248</v>
      </c>
      <c r="B7" s="1">
        <v>4.6653169999999999</v>
      </c>
      <c r="C7" s="1">
        <v>11.022149669999999</v>
      </c>
      <c r="D7" s="1">
        <v>3.8484596670000002</v>
      </c>
      <c r="E7" s="1">
        <v>2.7962215000000001</v>
      </c>
      <c r="F7" s="1">
        <v>4.9116629999999999</v>
      </c>
      <c r="G7" s="1">
        <v>3.9954113329999998</v>
      </c>
      <c r="H7" s="1">
        <v>3.5867853329999999</v>
      </c>
      <c r="I7" s="1">
        <v>2.9248493330000001</v>
      </c>
      <c r="J7" s="1">
        <v>0</v>
      </c>
      <c r="K7" s="1">
        <v>2.3092993329999998</v>
      </c>
      <c r="L7" s="1">
        <v>2.798346333</v>
      </c>
      <c r="M7" s="1">
        <v>1.448593333</v>
      </c>
      <c r="N7" s="1">
        <v>2.2861609999999999</v>
      </c>
      <c r="O7" s="1">
        <v>2.9341836670000001</v>
      </c>
      <c r="P7" s="1">
        <v>3.3973026669999999</v>
      </c>
      <c r="Q7" s="1">
        <v>5.9249739999999997</v>
      </c>
      <c r="R7" s="1">
        <v>4.2599739999999997</v>
      </c>
      <c r="S7" s="1">
        <v>5.7925506670000004</v>
      </c>
      <c r="T7" s="1">
        <v>6.3342985000000001</v>
      </c>
      <c r="U7" s="1">
        <v>7.7678286669999999</v>
      </c>
      <c r="V7" s="1">
        <v>3.9164119999999998</v>
      </c>
      <c r="W7" s="1">
        <v>3.3367960000000001</v>
      </c>
      <c r="X7" s="1">
        <v>7.5678140000000003</v>
      </c>
      <c r="Y7" s="1">
        <v>6.4564060000000003</v>
      </c>
      <c r="Z7" s="1">
        <v>2.119446333</v>
      </c>
      <c r="AA7" s="1">
        <v>4.2588536670000003</v>
      </c>
      <c r="AB7" s="1">
        <v>3.691696667</v>
      </c>
      <c r="AC7" s="1">
        <v>5.0701286669999996</v>
      </c>
      <c r="AD7" s="1">
        <v>4.7721289999999996</v>
      </c>
      <c r="AE7" s="1">
        <v>3.183443</v>
      </c>
      <c r="AF7" s="1">
        <v>3.869385667</v>
      </c>
      <c r="AG7" s="1">
        <v>5.243614</v>
      </c>
      <c r="AH7" s="1">
        <v>9.1773679999999995</v>
      </c>
      <c r="AI7" s="1">
        <v>1.7054656669999999</v>
      </c>
      <c r="AJ7" s="1">
        <v>4.0661313330000004</v>
      </c>
      <c r="AK7" s="1">
        <v>3.8559570000000001</v>
      </c>
      <c r="AL7" s="1">
        <v>5.0189476669999999</v>
      </c>
      <c r="AM7" s="1">
        <v>8.9338993329999994</v>
      </c>
      <c r="AN7" s="1">
        <v>2.822104333</v>
      </c>
      <c r="AO7" s="1">
        <v>0.58803966699999999</v>
      </c>
      <c r="AP7" s="1">
        <v>5.6873863330000001</v>
      </c>
      <c r="AQ7" s="1">
        <v>1.8675223329999999</v>
      </c>
      <c r="AR7" s="1">
        <v>2.2831380000000001</v>
      </c>
      <c r="AS7" s="1">
        <v>3.429246333</v>
      </c>
      <c r="AT7" s="1">
        <v>5.943136</v>
      </c>
      <c r="AU7" s="1">
        <v>5.8439350000000001</v>
      </c>
      <c r="AV7" s="1">
        <v>1.211923667</v>
      </c>
      <c r="AW7" s="1">
        <v>3.5961993329999999</v>
      </c>
      <c r="AX7" s="1">
        <v>3.652821667</v>
      </c>
    </row>
    <row r="8" spans="1:50" s="1" customFormat="1" x14ac:dyDescent="0.25">
      <c r="A8" s="28" t="s">
        <v>255</v>
      </c>
      <c r="B8" s="1">
        <v>0</v>
      </c>
      <c r="C8" s="1">
        <v>0</v>
      </c>
      <c r="D8" s="1">
        <v>0.220646333</v>
      </c>
      <c r="E8" s="1">
        <v>7.3287015000000002</v>
      </c>
      <c r="F8" s="1">
        <v>3.6488640000000001</v>
      </c>
      <c r="G8" s="1">
        <v>0.997204333</v>
      </c>
      <c r="H8" s="1">
        <v>1.6011820000000001</v>
      </c>
      <c r="I8" s="1">
        <v>0.38622899999999999</v>
      </c>
      <c r="J8" s="1">
        <v>1.9314499999999999</v>
      </c>
      <c r="K8" s="1">
        <v>3.5079663330000002</v>
      </c>
      <c r="L8" s="1">
        <v>4.5742919999999998</v>
      </c>
      <c r="M8" s="1">
        <v>1.395257333</v>
      </c>
      <c r="N8" s="1">
        <v>1.5958810000000001</v>
      </c>
      <c r="O8" s="1">
        <v>1.0148623329999999</v>
      </c>
      <c r="P8" s="1">
        <v>1.425573333</v>
      </c>
      <c r="Q8" s="1">
        <v>3.0977026670000001</v>
      </c>
      <c r="R8" s="1">
        <v>1.392257667</v>
      </c>
      <c r="S8" s="1">
        <v>3.6230876670000001</v>
      </c>
      <c r="T8" s="1">
        <v>2.5903635</v>
      </c>
      <c r="U8" s="1">
        <v>17.39604667</v>
      </c>
      <c r="V8" s="1">
        <v>1.566896667</v>
      </c>
      <c r="W8" s="1">
        <v>3.7553613330000002</v>
      </c>
      <c r="X8" s="1">
        <v>6.059374</v>
      </c>
      <c r="Y8" s="1">
        <v>2.2027969999999999</v>
      </c>
      <c r="Z8" s="1">
        <v>0.63392599999999999</v>
      </c>
      <c r="AA8" s="1">
        <v>1.7984279999999999</v>
      </c>
      <c r="AB8" s="1">
        <v>1.597865667</v>
      </c>
      <c r="AC8" s="1">
        <v>4.3153946669999996</v>
      </c>
      <c r="AD8" s="1">
        <v>9.3834453329999992</v>
      </c>
      <c r="AE8" s="1">
        <v>0.37903533299999997</v>
      </c>
      <c r="AF8" s="1">
        <v>4.3109739999999999</v>
      </c>
      <c r="AG8" s="1">
        <v>3.0357590000000001</v>
      </c>
      <c r="AH8" s="1">
        <v>2.6480925000000002</v>
      </c>
      <c r="AI8" s="1">
        <v>0.93747766700000001</v>
      </c>
      <c r="AJ8" s="1">
        <v>2.9461520000000001</v>
      </c>
      <c r="AK8" s="1">
        <v>3.8616630000000001</v>
      </c>
      <c r="AL8" s="1">
        <v>4.7820970000000003</v>
      </c>
      <c r="AM8" s="1">
        <v>2.0643086670000002</v>
      </c>
      <c r="AN8" s="1">
        <v>0.91946000000000006</v>
      </c>
      <c r="AO8" s="1">
        <v>17.133150000000001</v>
      </c>
      <c r="AP8" s="1">
        <v>9.2530106669999999</v>
      </c>
      <c r="AQ8" s="1">
        <v>9.5912190000000006</v>
      </c>
      <c r="AR8" s="1">
        <v>1.8297316669999999</v>
      </c>
      <c r="AS8" s="1">
        <v>11.59329967</v>
      </c>
      <c r="AT8" s="1">
        <v>14.446028999999999</v>
      </c>
      <c r="AU8" s="1">
        <v>3.1753656669999999</v>
      </c>
      <c r="AV8" s="1">
        <v>17.465219999999999</v>
      </c>
      <c r="AW8" s="1">
        <v>2.4487260000000002</v>
      </c>
      <c r="AX8" s="1">
        <v>1.99962</v>
      </c>
    </row>
    <row r="9" spans="1:50" s="1" customFormat="1" x14ac:dyDescent="0.25">
      <c r="A9" s="28" t="s">
        <v>249</v>
      </c>
      <c r="B9" s="1">
        <v>0</v>
      </c>
      <c r="C9" s="1">
        <v>1.1725667E-2</v>
      </c>
      <c r="D9" s="1">
        <v>0</v>
      </c>
      <c r="E9" s="1">
        <v>0</v>
      </c>
      <c r="F9" s="1">
        <v>0.56871833299999996</v>
      </c>
      <c r="G9" s="1">
        <v>0.12505233299999999</v>
      </c>
      <c r="H9" s="1">
        <v>0.38842933299999999</v>
      </c>
      <c r="I9" s="1">
        <v>0.12969666699999999</v>
      </c>
      <c r="J9" s="1">
        <v>0</v>
      </c>
      <c r="K9" s="1">
        <v>2.6102050000000001</v>
      </c>
      <c r="L9" s="1">
        <v>2.7248139999999998</v>
      </c>
      <c r="M9" s="1">
        <v>0.370011333</v>
      </c>
      <c r="N9" s="1">
        <v>0</v>
      </c>
      <c r="O9" s="1">
        <v>0.13431633300000001</v>
      </c>
      <c r="P9" s="1">
        <v>1.6347E-2</v>
      </c>
      <c r="Q9" s="1">
        <v>4.1558333000000003E-2</v>
      </c>
      <c r="R9" s="1">
        <v>0.126705333</v>
      </c>
      <c r="S9" s="1">
        <v>9.7873333000000007E-2</v>
      </c>
      <c r="T9" s="1">
        <v>0</v>
      </c>
      <c r="U9" s="1">
        <v>1.5827059999999999</v>
      </c>
      <c r="V9" s="1">
        <v>0</v>
      </c>
      <c r="W9" s="1">
        <v>0</v>
      </c>
      <c r="X9" s="1">
        <v>0</v>
      </c>
      <c r="Y9" s="1">
        <v>0</v>
      </c>
      <c r="Z9" s="1">
        <v>5.2131333000000002E-2</v>
      </c>
      <c r="AA9" s="1">
        <v>0.14062766700000001</v>
      </c>
      <c r="AB9" s="1">
        <v>0</v>
      </c>
      <c r="AC9" s="1">
        <v>0.28025866700000002</v>
      </c>
      <c r="AD9" s="1">
        <v>0.34982799999999997</v>
      </c>
      <c r="AE9" s="1">
        <v>0.30393733299999998</v>
      </c>
      <c r="AF9" s="1">
        <v>0.39415</v>
      </c>
      <c r="AG9" s="1">
        <v>0.19868833299999999</v>
      </c>
      <c r="AH9" s="1">
        <v>7.0124999999999996E-3</v>
      </c>
      <c r="AI9" s="1">
        <v>0</v>
      </c>
      <c r="AJ9" s="1">
        <v>1.7337000000000002E-2</v>
      </c>
      <c r="AK9" s="1">
        <v>0.22582233299999999</v>
      </c>
      <c r="AL9" s="1">
        <v>0.50894733299999995</v>
      </c>
      <c r="AM9" s="1">
        <v>0.12854033300000001</v>
      </c>
      <c r="AN9" s="1">
        <v>0</v>
      </c>
      <c r="AO9" s="1">
        <v>0</v>
      </c>
      <c r="AP9" s="1">
        <v>0.580993333</v>
      </c>
      <c r="AQ9" s="1">
        <v>2.442414667</v>
      </c>
      <c r="AR9" s="1">
        <v>1.6761000000000002E-2</v>
      </c>
      <c r="AS9" s="1">
        <v>0.40860933300000002</v>
      </c>
      <c r="AT9" s="1">
        <v>3.8109380000000002</v>
      </c>
      <c r="AU9" s="1">
        <v>3.1784346669999999</v>
      </c>
      <c r="AV9" s="1">
        <v>0.257011667</v>
      </c>
      <c r="AW9" s="1">
        <v>0.61412366699999998</v>
      </c>
      <c r="AX9" s="1">
        <v>0.756038667</v>
      </c>
    </row>
    <row r="10" spans="1:50" s="1" customFormat="1" x14ac:dyDescent="0.25">
      <c r="A10" s="28" t="s">
        <v>250</v>
      </c>
      <c r="B10" s="1">
        <v>5.1338165</v>
      </c>
      <c r="C10" s="1">
        <v>15.289070000000001</v>
      </c>
      <c r="D10" s="1">
        <v>12.305239329999999</v>
      </c>
      <c r="E10" s="1">
        <v>2.0395530000000002</v>
      </c>
      <c r="F10" s="1">
        <v>1.9525093330000001</v>
      </c>
      <c r="G10" s="1">
        <v>5.124548667</v>
      </c>
      <c r="H10" s="1">
        <v>3.0247760000000001</v>
      </c>
      <c r="I10" s="1">
        <v>1.5394826669999999</v>
      </c>
      <c r="J10" s="1">
        <v>0</v>
      </c>
      <c r="K10" s="1">
        <v>1.0119796670000001</v>
      </c>
      <c r="L10" s="1">
        <v>1.8948153329999999</v>
      </c>
      <c r="M10" s="1">
        <v>0.58202299999999996</v>
      </c>
      <c r="N10" s="1">
        <v>1.273965</v>
      </c>
      <c r="O10" s="1">
        <v>4.125279667</v>
      </c>
      <c r="P10" s="1">
        <v>3.9384323330000002</v>
      </c>
      <c r="Q10" s="1">
        <v>3.7147653329999999</v>
      </c>
      <c r="R10" s="1">
        <v>1.9590156670000001</v>
      </c>
      <c r="S10" s="1">
        <v>3.4005100000000001</v>
      </c>
      <c r="T10" s="1">
        <v>5.1666214999999998</v>
      </c>
      <c r="U10" s="1">
        <v>14.384684999999999</v>
      </c>
      <c r="V10" s="1">
        <v>3.4965583329999999</v>
      </c>
      <c r="W10" s="1">
        <v>4.9072300000000002</v>
      </c>
      <c r="X10" s="1">
        <v>2.9436976669999999</v>
      </c>
      <c r="Y10" s="1">
        <v>2.3414799999999998</v>
      </c>
      <c r="Z10" s="1">
        <v>1.319137</v>
      </c>
      <c r="AA10" s="1">
        <v>8.7456999999999994</v>
      </c>
      <c r="AB10" s="1">
        <v>6.8469823329999997</v>
      </c>
      <c r="AC10" s="1">
        <v>7.995082333</v>
      </c>
      <c r="AD10" s="1">
        <v>11.559556000000001</v>
      </c>
      <c r="AE10" s="1">
        <v>3.1377660000000001</v>
      </c>
      <c r="AF10" s="1">
        <v>4.7107683329999999</v>
      </c>
      <c r="AG10" s="1">
        <v>3.6060050000000001</v>
      </c>
      <c r="AH10" s="1">
        <v>4.0407595000000001</v>
      </c>
      <c r="AI10" s="1">
        <v>0.98603600000000002</v>
      </c>
      <c r="AJ10" s="1">
        <v>2.9243589999999999</v>
      </c>
      <c r="AK10" s="1">
        <v>3.5304933329999999</v>
      </c>
      <c r="AL10" s="1">
        <v>4.5583603330000004</v>
      </c>
      <c r="AM10" s="1">
        <v>4.5324596670000004</v>
      </c>
      <c r="AN10" s="1">
        <v>2.0550410000000001</v>
      </c>
      <c r="AO10" s="1">
        <v>16.946085</v>
      </c>
      <c r="AP10" s="1">
        <v>13.92179733</v>
      </c>
      <c r="AQ10" s="1">
        <v>6.7652003330000001</v>
      </c>
      <c r="AR10" s="1">
        <v>5.5259683329999998</v>
      </c>
      <c r="AS10" s="1">
        <v>16.215643</v>
      </c>
      <c r="AT10" s="1">
        <v>9.5194869999999998</v>
      </c>
      <c r="AU10" s="1">
        <v>8.4905523330000001</v>
      </c>
      <c r="AV10" s="1">
        <v>10.887613</v>
      </c>
      <c r="AW10" s="1">
        <v>13.56026067</v>
      </c>
      <c r="AX10" s="1">
        <v>5.3076679999999996</v>
      </c>
    </row>
    <row r="11" spans="1:50" s="1" customFormat="1" x14ac:dyDescent="0.25">
      <c r="A11" s="28" t="s">
        <v>256</v>
      </c>
      <c r="B11" s="1">
        <v>6.7662E-2</v>
      </c>
      <c r="C11" s="1">
        <v>0.25562833299999999</v>
      </c>
      <c r="D11" s="1">
        <v>0.82825633300000001</v>
      </c>
      <c r="E11" s="1">
        <v>1.2572304999999999</v>
      </c>
      <c r="F11" s="1">
        <v>0.70802299999999996</v>
      </c>
      <c r="G11" s="1">
        <v>0.87633666700000001</v>
      </c>
      <c r="H11" s="1">
        <v>0.415556333</v>
      </c>
      <c r="I11" s="1">
        <v>0.160298</v>
      </c>
      <c r="J11" s="1">
        <v>0</v>
      </c>
      <c r="K11" s="1">
        <v>2.7368776669999999</v>
      </c>
      <c r="L11" s="1">
        <v>1.1194426669999999</v>
      </c>
      <c r="M11" s="1">
        <v>0.34681633299999998</v>
      </c>
      <c r="N11" s="1">
        <v>0.19728799999999999</v>
      </c>
      <c r="O11" s="1">
        <v>0.73064899999999999</v>
      </c>
      <c r="P11" s="1">
        <v>0.366488333</v>
      </c>
      <c r="Q11" s="1">
        <v>0.54360133300000002</v>
      </c>
      <c r="R11" s="1">
        <v>0.46944366700000001</v>
      </c>
      <c r="S11" s="1">
        <v>0.23022999999999999</v>
      </c>
      <c r="T11" s="1">
        <v>1.7909504999999999</v>
      </c>
      <c r="U11" s="1">
        <v>2.2941919999999998</v>
      </c>
      <c r="V11" s="1">
        <v>3.0913953329999999</v>
      </c>
      <c r="W11" s="1">
        <v>0.92888333300000003</v>
      </c>
      <c r="X11" s="1">
        <v>1.134223</v>
      </c>
      <c r="Y11" s="1">
        <v>0.83450466700000003</v>
      </c>
      <c r="Z11" s="1">
        <v>0.20258833300000001</v>
      </c>
      <c r="AA11" s="1">
        <v>1.2612559999999999</v>
      </c>
      <c r="AB11" s="1">
        <v>0.58591366700000003</v>
      </c>
      <c r="AC11" s="1">
        <v>0.608286667</v>
      </c>
      <c r="AD11" s="1">
        <v>1.051952</v>
      </c>
      <c r="AE11" s="1">
        <v>2.252427333</v>
      </c>
      <c r="AF11" s="1">
        <v>0.77139533299999996</v>
      </c>
      <c r="AG11" s="1">
        <v>0.47598433299999998</v>
      </c>
      <c r="AH11" s="1">
        <v>0.89921249999999997</v>
      </c>
      <c r="AI11" s="1">
        <v>0.27947699999999998</v>
      </c>
      <c r="AJ11" s="1">
        <v>0.86910666700000005</v>
      </c>
      <c r="AK11" s="1">
        <v>0.86852633300000004</v>
      </c>
      <c r="AL11" s="1">
        <v>0.75461766699999999</v>
      </c>
      <c r="AM11" s="1">
        <v>1.714795667</v>
      </c>
      <c r="AN11" s="1">
        <v>0.42232933299999997</v>
      </c>
      <c r="AO11" s="1">
        <v>0.470869333</v>
      </c>
      <c r="AP11" s="1">
        <v>4.6527820000000002</v>
      </c>
      <c r="AQ11" s="1">
        <v>0.26607066699999998</v>
      </c>
      <c r="AR11" s="1">
        <v>0.18242</v>
      </c>
      <c r="AS11" s="1">
        <v>0.75105133300000004</v>
      </c>
      <c r="AT11" s="1">
        <v>1.8400989999999999</v>
      </c>
      <c r="AU11" s="1">
        <v>0.85709999999999997</v>
      </c>
      <c r="AV11" s="1">
        <v>1.619453</v>
      </c>
      <c r="AW11" s="1">
        <v>0.47583199999999998</v>
      </c>
      <c r="AX11" s="1">
        <v>6.1135000000000002E-2</v>
      </c>
    </row>
    <row r="12" spans="1:50" s="1" customFormat="1" x14ac:dyDescent="0.25">
      <c r="A12" s="28" t="s">
        <v>257</v>
      </c>
      <c r="B12" s="1">
        <v>11.5193865</v>
      </c>
      <c r="C12" s="1">
        <v>3.191280667</v>
      </c>
      <c r="D12" s="1">
        <v>5.4632993330000001</v>
      </c>
      <c r="E12" s="1">
        <v>0</v>
      </c>
      <c r="F12" s="1">
        <v>0</v>
      </c>
      <c r="G12" s="1">
        <v>1.5311696669999999</v>
      </c>
      <c r="H12" s="1">
        <v>0.44854266700000001</v>
      </c>
      <c r="I12" s="1">
        <v>0.16367433300000001</v>
      </c>
      <c r="J12" s="1">
        <v>0</v>
      </c>
      <c r="K12" s="1">
        <v>0.21823999999999999</v>
      </c>
      <c r="L12" s="1">
        <v>0.389491333</v>
      </c>
      <c r="M12" s="1">
        <v>0</v>
      </c>
      <c r="N12" s="1">
        <v>0</v>
      </c>
      <c r="O12" s="1">
        <v>1.088582333</v>
      </c>
      <c r="P12" s="1">
        <v>1.065261333</v>
      </c>
      <c r="Q12" s="1">
        <v>0.93320033300000005</v>
      </c>
      <c r="R12" s="1">
        <v>0.66406699999999996</v>
      </c>
      <c r="S12" s="1">
        <v>1.5040676669999999</v>
      </c>
      <c r="T12" s="1">
        <v>2.6095465</v>
      </c>
      <c r="U12" s="1">
        <v>5.3131233330000001</v>
      </c>
      <c r="V12" s="1">
        <v>0.91641633300000003</v>
      </c>
      <c r="W12" s="1">
        <v>1.1992259999999999</v>
      </c>
      <c r="X12" s="1">
        <v>2.2874669999999999</v>
      </c>
      <c r="Y12" s="1">
        <v>0.45469533299999998</v>
      </c>
      <c r="Z12" s="1">
        <v>0.823360333</v>
      </c>
      <c r="AA12" s="1">
        <v>2.0863426669999998</v>
      </c>
      <c r="AB12" s="1">
        <v>0.809191667</v>
      </c>
      <c r="AC12" s="1">
        <v>1.884378667</v>
      </c>
      <c r="AD12" s="1">
        <v>0.54033866699999999</v>
      </c>
      <c r="AE12" s="1">
        <v>1.655820667</v>
      </c>
      <c r="AF12" s="1">
        <v>1.0782053330000001</v>
      </c>
      <c r="AG12" s="1">
        <v>1.460985333</v>
      </c>
      <c r="AH12" s="1">
        <v>1.6840835000000001</v>
      </c>
      <c r="AI12" s="1">
        <v>0.430116</v>
      </c>
      <c r="AJ12" s="1">
        <v>1.3508926670000001</v>
      </c>
      <c r="AK12" s="1">
        <v>1.3597013330000001</v>
      </c>
      <c r="AL12" s="1">
        <v>1.325390667</v>
      </c>
      <c r="AM12" s="1">
        <v>1.396126</v>
      </c>
      <c r="AN12" s="1">
        <v>0.62183466700000001</v>
      </c>
      <c r="AO12" s="1">
        <v>6.810899</v>
      </c>
      <c r="AP12" s="1">
        <v>5.116002333</v>
      </c>
      <c r="AQ12" s="1">
        <v>5.0159496670000001</v>
      </c>
      <c r="AR12" s="1">
        <v>0.211737333</v>
      </c>
      <c r="AS12" s="1">
        <v>6.1216989999999996</v>
      </c>
      <c r="AT12" s="1">
        <v>5.9386159999999997</v>
      </c>
      <c r="AU12" s="1">
        <v>2.5898223329999999</v>
      </c>
      <c r="AV12" s="1">
        <v>2.8520129999999999</v>
      </c>
      <c r="AW12" s="1">
        <v>1.8550930000000001</v>
      </c>
      <c r="AX12" s="1">
        <v>1.6404843330000001</v>
      </c>
    </row>
    <row r="13" spans="1:50" s="1" customFormat="1" x14ac:dyDescent="0.25">
      <c r="A13" s="28" t="s">
        <v>251</v>
      </c>
      <c r="B13" s="1">
        <v>0</v>
      </c>
      <c r="C13" s="1">
        <v>0</v>
      </c>
      <c r="D13" s="1">
        <v>0</v>
      </c>
      <c r="E13" s="1">
        <v>0</v>
      </c>
      <c r="F13" s="1">
        <v>0</v>
      </c>
      <c r="G13" s="1">
        <v>0</v>
      </c>
      <c r="H13" s="1">
        <v>0</v>
      </c>
      <c r="I13" s="1">
        <v>0</v>
      </c>
      <c r="J13" s="1">
        <v>0</v>
      </c>
      <c r="K13" s="1">
        <v>0</v>
      </c>
      <c r="L13" s="1">
        <v>0</v>
      </c>
      <c r="M13" s="1">
        <v>0</v>
      </c>
      <c r="N13" s="1">
        <v>0</v>
      </c>
      <c r="O13" s="1">
        <v>0</v>
      </c>
      <c r="P13" s="1">
        <v>0</v>
      </c>
      <c r="Q13" s="1">
        <v>0</v>
      </c>
      <c r="R13" s="1">
        <v>0</v>
      </c>
      <c r="S13" s="1">
        <v>0</v>
      </c>
      <c r="T13" s="1">
        <v>0</v>
      </c>
      <c r="U13" s="1">
        <v>0</v>
      </c>
      <c r="V13" s="1">
        <v>0</v>
      </c>
      <c r="W13" s="1">
        <v>0</v>
      </c>
      <c r="X13" s="1">
        <v>0</v>
      </c>
      <c r="Y13" s="1">
        <v>0</v>
      </c>
      <c r="Z13" s="1">
        <v>0</v>
      </c>
      <c r="AA13" s="1">
        <v>0</v>
      </c>
      <c r="AB13" s="1">
        <v>0</v>
      </c>
      <c r="AC13" s="1">
        <v>0</v>
      </c>
      <c r="AD13" s="1">
        <v>3.8283999999999999E-2</v>
      </c>
      <c r="AE13" s="1">
        <v>0</v>
      </c>
      <c r="AF13" s="1">
        <v>0</v>
      </c>
      <c r="AG13" s="1">
        <v>0</v>
      </c>
      <c r="AH13" s="1">
        <v>0</v>
      </c>
      <c r="AI13" s="1">
        <v>0</v>
      </c>
      <c r="AJ13" s="1">
        <v>0</v>
      </c>
      <c r="AK13" s="1">
        <v>0</v>
      </c>
      <c r="AL13" s="1">
        <v>0</v>
      </c>
      <c r="AM13" s="1">
        <v>0</v>
      </c>
      <c r="AN13" s="1">
        <v>0</v>
      </c>
      <c r="AO13" s="1">
        <v>0</v>
      </c>
      <c r="AP13" s="1">
        <v>0</v>
      </c>
      <c r="AQ13" s="1">
        <v>3.1001000000000001E-2</v>
      </c>
      <c r="AR13" s="1">
        <v>0</v>
      </c>
      <c r="AS13" s="1">
        <v>0</v>
      </c>
      <c r="AT13" s="1">
        <v>0</v>
      </c>
      <c r="AU13" s="1">
        <v>0</v>
      </c>
      <c r="AV13" s="1">
        <v>0</v>
      </c>
      <c r="AW13" s="1">
        <v>0</v>
      </c>
      <c r="AX13" s="1">
        <v>0</v>
      </c>
    </row>
    <row r="14" spans="1:50" s="1" customFormat="1" x14ac:dyDescent="0.25">
      <c r="A14" s="28" t="s">
        <v>252</v>
      </c>
      <c r="B14" s="1">
        <v>0.50992749999999998</v>
      </c>
      <c r="C14" s="1">
        <v>0.257681667</v>
      </c>
      <c r="D14" s="1">
        <v>1.261935333</v>
      </c>
      <c r="E14" s="1">
        <v>0.68129499999999998</v>
      </c>
      <c r="F14" s="1">
        <v>0.90719966699999999</v>
      </c>
      <c r="G14" s="1">
        <v>2.263788667</v>
      </c>
      <c r="H14" s="1">
        <v>2.272926333</v>
      </c>
      <c r="I14" s="1">
        <v>0.79768333300000005</v>
      </c>
      <c r="J14" s="1">
        <v>1.53077</v>
      </c>
      <c r="K14" s="1">
        <v>0.90818600000000005</v>
      </c>
      <c r="L14" s="1">
        <v>1.9461836669999999</v>
      </c>
      <c r="M14" s="1">
        <v>3.186566333</v>
      </c>
      <c r="N14" s="1">
        <v>2.3396080000000001</v>
      </c>
      <c r="O14" s="1">
        <v>3.7729693329999998</v>
      </c>
      <c r="P14" s="1">
        <v>2.5098466670000001</v>
      </c>
      <c r="Q14" s="1">
        <v>3.931686333</v>
      </c>
      <c r="R14" s="1">
        <v>2.816792333</v>
      </c>
      <c r="S14" s="1">
        <v>2.837202</v>
      </c>
      <c r="T14" s="1">
        <v>5.3847465000000003</v>
      </c>
      <c r="U14" s="1">
        <v>5.4471976670000002</v>
      </c>
      <c r="V14" s="1">
        <v>4.5719986669999999</v>
      </c>
      <c r="W14" s="1">
        <v>3.414577333</v>
      </c>
      <c r="X14" s="1">
        <v>3.1775193329999998</v>
      </c>
      <c r="Y14" s="1">
        <v>3.3660130000000001</v>
      </c>
      <c r="Z14" s="1">
        <v>2.0060833329999999</v>
      </c>
      <c r="AA14" s="1">
        <v>5.3607333329999998</v>
      </c>
      <c r="AB14" s="1">
        <v>3.1833396669999998</v>
      </c>
      <c r="AC14" s="1">
        <v>3.4653423330000002</v>
      </c>
      <c r="AD14" s="1">
        <v>3.7614483330000001</v>
      </c>
      <c r="AE14" s="1">
        <v>3.8325273329999998</v>
      </c>
      <c r="AF14" s="1">
        <v>3.5807440000000001</v>
      </c>
      <c r="AG14" s="1">
        <v>3.171869</v>
      </c>
      <c r="AH14" s="1">
        <v>5.3743445000000003</v>
      </c>
      <c r="AI14" s="1">
        <v>2.0448240000000002</v>
      </c>
      <c r="AJ14" s="1">
        <v>4.4455523330000002</v>
      </c>
      <c r="AK14" s="1">
        <v>3.245374333</v>
      </c>
      <c r="AL14" s="1">
        <v>3.8807556669999999</v>
      </c>
      <c r="AM14" s="1">
        <v>6.6755009999999997</v>
      </c>
      <c r="AN14" s="1">
        <v>2.9504666670000002</v>
      </c>
      <c r="AO14" s="1">
        <v>11.637775</v>
      </c>
      <c r="AP14" s="1">
        <v>5.5980169999999996</v>
      </c>
      <c r="AQ14" s="1">
        <v>11.999034330000001</v>
      </c>
      <c r="AR14" s="1">
        <v>0.63638966699999999</v>
      </c>
      <c r="AS14" s="1">
        <v>22.882545329999999</v>
      </c>
      <c r="AT14" s="1">
        <v>5.0299699999999996</v>
      </c>
      <c r="AU14" s="1">
        <v>4.2084396670000004</v>
      </c>
      <c r="AV14" s="1">
        <v>14.41480967</v>
      </c>
      <c r="AW14" s="1">
        <v>2.2468900000000001</v>
      </c>
      <c r="AX14" s="1">
        <v>3.1768163330000001</v>
      </c>
    </row>
    <row r="15" spans="1:50" s="1" customFormat="1" x14ac:dyDescent="0.25">
      <c r="A15" s="28" t="s">
        <v>258</v>
      </c>
      <c r="B15" s="1">
        <v>6.118938</v>
      </c>
      <c r="C15" s="1">
        <v>3.3419210000000001</v>
      </c>
      <c r="D15" s="1">
        <v>7.8734250000000001</v>
      </c>
      <c r="E15" s="1">
        <v>12.502291</v>
      </c>
      <c r="F15" s="1">
        <v>8.0198813330000007</v>
      </c>
      <c r="G15" s="1">
        <v>5.2031216669999996</v>
      </c>
      <c r="H15" s="1">
        <v>6.5681836669999996</v>
      </c>
      <c r="I15" s="1">
        <v>2.6707679999999998</v>
      </c>
      <c r="J15" s="1">
        <v>0</v>
      </c>
      <c r="K15" s="1">
        <v>13.05962967</v>
      </c>
      <c r="L15" s="1">
        <v>7.4481526669999996</v>
      </c>
      <c r="M15" s="1">
        <v>2.2805086669999999</v>
      </c>
      <c r="N15" s="1">
        <v>3.3768630000000002</v>
      </c>
      <c r="O15" s="1">
        <v>3.1385696670000001</v>
      </c>
      <c r="P15" s="1">
        <v>2.7008563329999999</v>
      </c>
      <c r="Q15" s="1">
        <v>4.6432393330000004</v>
      </c>
      <c r="R15" s="1">
        <v>2.4403359999999998</v>
      </c>
      <c r="S15" s="1">
        <v>6.2484193330000002</v>
      </c>
      <c r="T15" s="1">
        <v>5.7430785000000002</v>
      </c>
      <c r="U15" s="1">
        <v>2.7185273329999999</v>
      </c>
      <c r="V15" s="1">
        <v>2.9722613330000001</v>
      </c>
      <c r="W15" s="1">
        <v>1.2467326670000001</v>
      </c>
      <c r="X15" s="1">
        <v>7.8082193330000003</v>
      </c>
      <c r="Y15" s="1">
        <v>7.8622213329999999</v>
      </c>
      <c r="Z15" s="1">
        <v>2.5238529999999999</v>
      </c>
      <c r="AA15" s="1">
        <v>3.7629453329999998</v>
      </c>
      <c r="AB15" s="1">
        <v>3.294568333</v>
      </c>
      <c r="AC15" s="1">
        <v>7.2354606669999999</v>
      </c>
      <c r="AD15" s="1">
        <v>2.1540020000000002</v>
      </c>
      <c r="AE15" s="1">
        <v>2.9951316669999999</v>
      </c>
      <c r="AF15" s="1">
        <v>3.966150667</v>
      </c>
      <c r="AG15" s="1">
        <v>4.5333893329999997</v>
      </c>
      <c r="AH15" s="1">
        <v>5.5042324999999996</v>
      </c>
      <c r="AI15" s="1">
        <v>1.844233</v>
      </c>
      <c r="AJ15" s="1">
        <v>1.929589333</v>
      </c>
      <c r="AK15" s="1">
        <v>2.4734963329999999</v>
      </c>
      <c r="AL15" s="1">
        <v>5.3704306669999999</v>
      </c>
      <c r="AM15" s="1">
        <v>5.1975036670000003</v>
      </c>
      <c r="AN15" s="1">
        <v>1.982389</v>
      </c>
      <c r="AO15" s="1">
        <v>7.1255383329999997</v>
      </c>
      <c r="AP15" s="1">
        <v>2.3719769999999998</v>
      </c>
      <c r="AQ15" s="1">
        <v>10.27695733</v>
      </c>
      <c r="AR15" s="1">
        <v>1.697701667</v>
      </c>
      <c r="AS15" s="1">
        <v>5.4173856669999996</v>
      </c>
      <c r="AT15" s="1">
        <v>9.0487120000000001</v>
      </c>
      <c r="AU15" s="1">
        <v>1.8041313329999999</v>
      </c>
      <c r="AV15" s="1">
        <v>3.5327406670000001</v>
      </c>
      <c r="AW15" s="1">
        <v>5.6809976669999998</v>
      </c>
      <c r="AX15" s="1">
        <v>1.6244643329999999</v>
      </c>
    </row>
    <row r="16" spans="1:50" s="1" customFormat="1" x14ac:dyDescent="0.25">
      <c r="A16" s="28" t="s">
        <v>253</v>
      </c>
      <c r="B16" s="1">
        <v>2.1448934999999998</v>
      </c>
      <c r="C16" s="1">
        <v>2.2997556669999999</v>
      </c>
      <c r="D16" s="1">
        <v>2.6720393329999998</v>
      </c>
      <c r="E16" s="1">
        <v>2.7430495000000001</v>
      </c>
      <c r="F16" s="1">
        <v>5.271636333</v>
      </c>
      <c r="G16" s="1">
        <v>8.0590740000000007</v>
      </c>
      <c r="H16" s="1">
        <v>3.7225396669999999</v>
      </c>
      <c r="I16" s="1">
        <v>6.1424473329999998</v>
      </c>
      <c r="J16" s="1">
        <v>0.15249099999999999</v>
      </c>
      <c r="K16" s="1">
        <v>3.286267</v>
      </c>
      <c r="L16" s="1">
        <v>1.9391906670000001</v>
      </c>
      <c r="M16" s="1">
        <v>0.78290166699999997</v>
      </c>
      <c r="N16" s="1">
        <v>1.077005</v>
      </c>
      <c r="O16" s="1">
        <v>2.3552136670000001</v>
      </c>
      <c r="P16" s="1">
        <v>2.4834416670000001</v>
      </c>
      <c r="Q16" s="1">
        <v>2.9721733330000002</v>
      </c>
      <c r="R16" s="1">
        <v>1.7175130000000001</v>
      </c>
      <c r="S16" s="1">
        <v>1.776846667</v>
      </c>
      <c r="T16" s="1">
        <v>3.2096040000000001</v>
      </c>
      <c r="U16" s="1">
        <v>2.660262667</v>
      </c>
      <c r="V16" s="1">
        <v>4.0927053329999996</v>
      </c>
      <c r="W16" s="1">
        <v>2.9591026669999998</v>
      </c>
      <c r="X16" s="1">
        <v>1.449480667</v>
      </c>
      <c r="Y16" s="1">
        <v>3.5552886670000001</v>
      </c>
      <c r="Z16" s="1">
        <v>1.761168667</v>
      </c>
      <c r="AA16" s="1">
        <v>3.415613333</v>
      </c>
      <c r="AB16" s="1">
        <v>3.7710573329999999</v>
      </c>
      <c r="AC16" s="1">
        <v>2.3360433330000001</v>
      </c>
      <c r="AD16" s="1">
        <v>2.6172533329999998</v>
      </c>
      <c r="AE16" s="1">
        <v>2.0067550000000001</v>
      </c>
      <c r="AF16" s="1">
        <v>1.9930380000000001</v>
      </c>
      <c r="AG16" s="1">
        <v>2.2967043330000001</v>
      </c>
      <c r="AH16" s="1">
        <v>3.3910100000000001</v>
      </c>
      <c r="AI16" s="1">
        <v>1.3065880000000001</v>
      </c>
      <c r="AJ16" s="1">
        <v>3.0457836669999998</v>
      </c>
      <c r="AK16" s="1">
        <v>2.389138</v>
      </c>
      <c r="AL16" s="1">
        <v>4.1078570000000001</v>
      </c>
      <c r="AM16" s="1">
        <v>4.6085076669999996</v>
      </c>
      <c r="AN16" s="1">
        <v>4.3067973329999996</v>
      </c>
      <c r="AO16" s="1">
        <v>0.61779833299999998</v>
      </c>
      <c r="AP16" s="1">
        <v>8.9696073330000008</v>
      </c>
      <c r="AQ16" s="1">
        <v>1.7248033330000001</v>
      </c>
      <c r="AR16" s="1">
        <v>2.476172</v>
      </c>
      <c r="AS16" s="1">
        <v>2.228542333</v>
      </c>
      <c r="AT16" s="1">
        <v>2.9096139999999999</v>
      </c>
      <c r="AU16" s="1">
        <v>5.6494309999999999</v>
      </c>
      <c r="AV16" s="1">
        <v>3.5024736669999998</v>
      </c>
      <c r="AW16" s="1">
        <v>4.225441333</v>
      </c>
      <c r="AX16" s="1">
        <v>2.2114166669999999</v>
      </c>
    </row>
    <row r="17" spans="1:50" s="1" customFormat="1" x14ac:dyDescent="0.25">
      <c r="A17" s="28" t="s">
        <v>254</v>
      </c>
      <c r="B17" s="1">
        <v>2.1821155000000001</v>
      </c>
      <c r="C17" s="1">
        <v>1.363960667</v>
      </c>
      <c r="D17" s="1">
        <v>0.27941300000000002</v>
      </c>
      <c r="E17" s="1">
        <v>0</v>
      </c>
      <c r="F17" s="1">
        <v>2.0676619999999999</v>
      </c>
      <c r="G17" s="1">
        <v>2.8939193329999999</v>
      </c>
      <c r="H17" s="1">
        <v>1.956467</v>
      </c>
      <c r="I17" s="1">
        <v>0.54224300000000003</v>
      </c>
      <c r="J17" s="1">
        <v>0</v>
      </c>
      <c r="K17" s="1">
        <v>0.25949366699999998</v>
      </c>
      <c r="L17" s="1">
        <v>1.238202333</v>
      </c>
      <c r="M17" s="1">
        <v>0.18191933299999999</v>
      </c>
      <c r="N17" s="1">
        <v>2.018691</v>
      </c>
      <c r="O17" s="1">
        <v>0.40342133299999999</v>
      </c>
      <c r="P17" s="1">
        <v>0.60811933299999998</v>
      </c>
      <c r="Q17" s="1">
        <v>1.165512667</v>
      </c>
      <c r="R17" s="1">
        <v>0.66252500000000003</v>
      </c>
      <c r="S17" s="1">
        <v>1.2045253330000001</v>
      </c>
      <c r="T17" s="1">
        <v>1.9468259999999999</v>
      </c>
      <c r="U17" s="1">
        <v>9.0715540000000008</v>
      </c>
      <c r="V17" s="1">
        <v>0.29412933299999999</v>
      </c>
      <c r="W17" s="1">
        <v>9.9254333E-2</v>
      </c>
      <c r="X17" s="1">
        <v>0.25395200000000001</v>
      </c>
      <c r="Y17" s="1">
        <v>0.71034299999999995</v>
      </c>
      <c r="Z17" s="1">
        <v>0.87169366699999995</v>
      </c>
      <c r="AA17" s="1">
        <v>0.22082733299999999</v>
      </c>
      <c r="AB17" s="1">
        <v>0.91563600000000001</v>
      </c>
      <c r="AC17" s="1">
        <v>0.60333466700000005</v>
      </c>
      <c r="AD17" s="1">
        <v>1.9904933330000001</v>
      </c>
      <c r="AE17" s="1">
        <v>0</v>
      </c>
      <c r="AF17" s="1">
        <v>0.517331667</v>
      </c>
      <c r="AG17" s="1">
        <v>0.61188600000000004</v>
      </c>
      <c r="AH17" s="1">
        <v>1.3736269999999999</v>
      </c>
      <c r="AI17" s="1">
        <v>0.52224466700000005</v>
      </c>
      <c r="AJ17" s="1">
        <v>0.87786166700000001</v>
      </c>
      <c r="AK17" s="1">
        <v>0.61343966699999997</v>
      </c>
      <c r="AL17" s="1">
        <v>0.85859633300000004</v>
      </c>
      <c r="AM17" s="1">
        <v>2.271900333</v>
      </c>
      <c r="AN17" s="1">
        <v>0.373307</v>
      </c>
      <c r="AO17" s="1">
        <v>1.1258383329999999</v>
      </c>
      <c r="AP17" s="1">
        <v>3.4946869999999999</v>
      </c>
      <c r="AQ17" s="1">
        <v>1.259868</v>
      </c>
      <c r="AR17" s="1">
        <v>0.38547333299999997</v>
      </c>
      <c r="AS17" s="1">
        <v>2.021483667</v>
      </c>
      <c r="AT17" s="1">
        <v>4.3917960000000003</v>
      </c>
      <c r="AU17" s="1">
        <v>1.9322223329999999</v>
      </c>
      <c r="AV17" s="1">
        <v>3.934567667</v>
      </c>
      <c r="AW17" s="1">
        <v>2.0093873329999998</v>
      </c>
      <c r="AX17" s="1">
        <v>3.402504</v>
      </c>
    </row>
    <row r="18" spans="1:50" s="1" customFormat="1" x14ac:dyDescent="0.25">
      <c r="A18" s="28" t="s">
        <v>259</v>
      </c>
      <c r="B18" s="1">
        <v>8.5598755000000004</v>
      </c>
      <c r="C18" s="1">
        <v>7.0503749999999998</v>
      </c>
      <c r="D18" s="1">
        <v>6.6631226669999997</v>
      </c>
      <c r="E18" s="1">
        <v>6.9461225000000004</v>
      </c>
      <c r="F18" s="1">
        <v>8.0460700000000003</v>
      </c>
      <c r="G18" s="1">
        <v>8.3325800000000001</v>
      </c>
      <c r="H18" s="1">
        <v>8.1804253330000005</v>
      </c>
      <c r="I18" s="1">
        <v>4.0826453330000003</v>
      </c>
      <c r="J18" s="1">
        <v>0</v>
      </c>
      <c r="K18" s="1">
        <v>4.386088</v>
      </c>
      <c r="L18" s="1">
        <v>5.7656423329999997</v>
      </c>
      <c r="M18" s="1">
        <v>4.5340160000000003</v>
      </c>
      <c r="N18" s="1">
        <v>4.8948479999999996</v>
      </c>
      <c r="O18" s="1">
        <v>5.1054349999999999</v>
      </c>
      <c r="P18" s="1">
        <v>5.2212546670000002</v>
      </c>
      <c r="Q18" s="1">
        <v>6.1450493330000002</v>
      </c>
      <c r="R18" s="1">
        <v>5.7988879999999998</v>
      </c>
      <c r="S18" s="1">
        <v>5.9560773329999996</v>
      </c>
      <c r="T18" s="1">
        <v>7.2444129999999998</v>
      </c>
      <c r="U18" s="1">
        <v>9.2921669999999992</v>
      </c>
      <c r="V18" s="1">
        <v>5.0754643330000002</v>
      </c>
      <c r="W18" s="1">
        <v>5.064781</v>
      </c>
      <c r="X18" s="1">
        <v>4.7020053329999998</v>
      </c>
      <c r="Y18" s="1">
        <v>2.7966669999999998</v>
      </c>
      <c r="Z18" s="1">
        <v>4.791461333</v>
      </c>
      <c r="AA18" s="1">
        <v>5.6348193330000003</v>
      </c>
      <c r="AB18" s="1">
        <v>6.3237953329999996</v>
      </c>
      <c r="AC18" s="1">
        <v>5.737049667</v>
      </c>
      <c r="AD18" s="1">
        <v>5.7372103330000002</v>
      </c>
      <c r="AE18" s="1">
        <v>3.0997436669999998</v>
      </c>
      <c r="AF18" s="1">
        <v>5.6572203329999997</v>
      </c>
      <c r="AG18" s="1">
        <v>6.1639359999999996</v>
      </c>
      <c r="AH18" s="1">
        <v>6.2673160000000001</v>
      </c>
      <c r="AI18" s="1">
        <v>3.4336743329999999</v>
      </c>
      <c r="AJ18" s="1">
        <v>5.8565706669999997</v>
      </c>
      <c r="AK18" s="1">
        <v>5.6952513329999999</v>
      </c>
      <c r="AL18" s="1">
        <v>5.4501736669999996</v>
      </c>
      <c r="AM18" s="1">
        <v>6.6380499999999998</v>
      </c>
      <c r="AN18" s="1">
        <v>3.981007</v>
      </c>
      <c r="AO18" s="1">
        <v>14.040722669999999</v>
      </c>
      <c r="AP18" s="1">
        <v>6.909910333</v>
      </c>
      <c r="AQ18" s="1">
        <v>9.5930339999999994</v>
      </c>
      <c r="AR18" s="1">
        <v>3.3672070000000001</v>
      </c>
      <c r="AS18" s="1">
        <v>9.0156023330000004</v>
      </c>
      <c r="AT18" s="1">
        <v>4.3758939999999997</v>
      </c>
      <c r="AU18" s="1">
        <v>7.8559173329999998</v>
      </c>
      <c r="AV18" s="1">
        <v>7.3843363330000003</v>
      </c>
      <c r="AW18" s="1">
        <v>8.3025533330000005</v>
      </c>
      <c r="AX18" s="1">
        <v>5.2394819999999998</v>
      </c>
    </row>
    <row r="19" spans="1:50" s="1" customFormat="1" x14ac:dyDescent="0.25">
      <c r="A19" s="28" t="s">
        <v>260</v>
      </c>
      <c r="B19" s="1">
        <v>0.18102950000000001</v>
      </c>
      <c r="C19" s="1">
        <v>8.1762333000000006E-2</v>
      </c>
      <c r="D19" s="1">
        <v>0</v>
      </c>
      <c r="E19" s="1">
        <v>0</v>
      </c>
      <c r="F19" s="1">
        <v>0</v>
      </c>
      <c r="G19" s="1">
        <v>3.5866700000000001E-4</v>
      </c>
      <c r="H19" s="1">
        <v>0</v>
      </c>
      <c r="I19" s="1">
        <v>0</v>
      </c>
      <c r="J19" s="1">
        <v>0</v>
      </c>
      <c r="K19" s="1">
        <v>0</v>
      </c>
      <c r="L19" s="1">
        <v>3.1972332999999999E-2</v>
      </c>
      <c r="M19" s="1">
        <v>1.8592667E-2</v>
      </c>
      <c r="N19" s="1">
        <v>0</v>
      </c>
      <c r="O19" s="1">
        <v>8.7834667000000005E-2</v>
      </c>
      <c r="P19" s="1">
        <v>6.0932E-2</v>
      </c>
      <c r="Q19" s="1">
        <v>4.8294999999999998E-2</v>
      </c>
      <c r="R19" s="1">
        <v>3.5182999999999999E-2</v>
      </c>
      <c r="S19" s="1">
        <v>3.2310332999999997E-2</v>
      </c>
      <c r="T19" s="1">
        <v>1.5653E-2</v>
      </c>
      <c r="U19" s="1">
        <v>0.96119900000000003</v>
      </c>
      <c r="V19" s="1">
        <v>0.38331166700000002</v>
      </c>
      <c r="W19" s="1">
        <v>6.1489333E-2</v>
      </c>
      <c r="X19" s="1">
        <v>2.5208000000000001E-2</v>
      </c>
      <c r="Y19" s="1">
        <v>5.808667E-3</v>
      </c>
      <c r="Z19" s="1">
        <v>2.0235E-2</v>
      </c>
      <c r="AA19" s="1">
        <v>6.5166000000000002E-2</v>
      </c>
      <c r="AB19" s="1">
        <v>5.0672666999999998E-2</v>
      </c>
      <c r="AC19" s="1">
        <v>1.011836333</v>
      </c>
      <c r="AD19" s="1">
        <v>0.73380500000000004</v>
      </c>
      <c r="AE19" s="1">
        <v>3.0030332999999999E-2</v>
      </c>
      <c r="AF19" s="1">
        <v>0.16715366700000001</v>
      </c>
      <c r="AG19" s="1">
        <v>7.1212666999999993E-2</v>
      </c>
      <c r="AH19" s="1">
        <v>2.3385E-2</v>
      </c>
      <c r="AI19" s="1">
        <v>0</v>
      </c>
      <c r="AJ19" s="1">
        <v>8.8149999999999999E-3</v>
      </c>
      <c r="AK19" s="1">
        <v>6.8763000000000005E-2</v>
      </c>
      <c r="AL19" s="1">
        <v>8.5453330000000004E-3</v>
      </c>
      <c r="AM19" s="1">
        <v>2.9429667E-2</v>
      </c>
      <c r="AN19" s="1">
        <v>2.887667E-3</v>
      </c>
      <c r="AO19" s="1">
        <v>0.64050399999999996</v>
      </c>
      <c r="AP19" s="1">
        <v>0.24564333299999999</v>
      </c>
      <c r="AQ19" s="1">
        <v>0.42288900000000001</v>
      </c>
      <c r="AR19" s="1">
        <v>0</v>
      </c>
      <c r="AS19" s="1">
        <v>0.34259299999999998</v>
      </c>
      <c r="AT19" s="1">
        <v>3.2805000000000001E-2</v>
      </c>
      <c r="AU19" s="1">
        <v>0</v>
      </c>
      <c r="AV19" s="1">
        <v>0.358533667</v>
      </c>
      <c r="AW19" s="1">
        <v>0.177430333</v>
      </c>
      <c r="AX19" s="1">
        <v>0.22078366699999999</v>
      </c>
    </row>
    <row r="20" spans="1:50" s="1" customFormat="1" x14ac:dyDescent="0.25">
      <c r="A20" s="28" t="s">
        <v>261</v>
      </c>
      <c r="B20" s="1">
        <v>0</v>
      </c>
      <c r="C20" s="1">
        <v>0</v>
      </c>
      <c r="D20" s="1">
        <v>8.6327000000000001E-2</v>
      </c>
      <c r="E20" s="1">
        <v>0</v>
      </c>
      <c r="F20" s="1">
        <v>0</v>
      </c>
      <c r="G20" s="1">
        <v>0</v>
      </c>
      <c r="H20" s="1">
        <v>3.4881333E-2</v>
      </c>
      <c r="I20" s="1">
        <v>1.1923E-2</v>
      </c>
      <c r="J20" s="1">
        <v>0</v>
      </c>
      <c r="K20" s="1">
        <v>8.9976670000000009E-3</v>
      </c>
      <c r="L20" s="1">
        <v>7.468667E-3</v>
      </c>
      <c r="M20" s="1">
        <v>9.9903330000000005E-3</v>
      </c>
      <c r="N20" s="1">
        <v>0</v>
      </c>
      <c r="O20" s="1">
        <v>1.1591343329999999</v>
      </c>
      <c r="P20" s="1">
        <v>5.2227666999999998E-2</v>
      </c>
      <c r="Q20" s="1">
        <v>5.2917667000000002E-2</v>
      </c>
      <c r="R20" s="1">
        <v>0.16645733300000001</v>
      </c>
      <c r="S20" s="1">
        <v>0</v>
      </c>
      <c r="T20" s="1">
        <v>2.1731509999999998</v>
      </c>
      <c r="U20" s="1">
        <v>0.838900333</v>
      </c>
      <c r="V20" s="1">
        <v>0.17632800000000001</v>
      </c>
      <c r="W20" s="1">
        <v>0.198909</v>
      </c>
      <c r="X20" s="1">
        <v>0.18985233300000001</v>
      </c>
      <c r="Y20" s="1">
        <v>0.15684833300000001</v>
      </c>
      <c r="Z20" s="1">
        <v>0.122339</v>
      </c>
      <c r="AA20" s="1">
        <v>0.219779</v>
      </c>
      <c r="AB20" s="1">
        <v>0.113295333</v>
      </c>
      <c r="AC20" s="1">
        <v>8.3644333000000001E-2</v>
      </c>
      <c r="AD20" s="1">
        <v>0.203965333</v>
      </c>
      <c r="AE20" s="1">
        <v>0.98375733300000001</v>
      </c>
      <c r="AF20" s="1">
        <v>0.61963266699999997</v>
      </c>
      <c r="AG20" s="1">
        <v>0.28618100000000002</v>
      </c>
      <c r="AH20" s="1">
        <v>0.27239449999999998</v>
      </c>
      <c r="AI20" s="1">
        <v>1.6740667000000001E-2</v>
      </c>
      <c r="AJ20" s="1">
        <v>0.23300499999999999</v>
      </c>
      <c r="AK20" s="1">
        <v>0.28643633299999999</v>
      </c>
      <c r="AL20" s="1">
        <v>0.72368500000000002</v>
      </c>
      <c r="AM20" s="1">
        <v>0.163005333</v>
      </c>
      <c r="AN20" s="1">
        <v>0.105367667</v>
      </c>
      <c r="AO20" s="1">
        <v>1.6688453329999999</v>
      </c>
      <c r="AP20" s="1">
        <v>3.4682626669999999</v>
      </c>
      <c r="AQ20" s="1">
        <v>1.004259333</v>
      </c>
      <c r="AR20" s="1">
        <v>0.14862266700000001</v>
      </c>
      <c r="AS20" s="1">
        <v>1.270877</v>
      </c>
      <c r="AT20" s="1">
        <v>3.9026480000000001</v>
      </c>
      <c r="AU20" s="1">
        <v>1.964847333</v>
      </c>
      <c r="AV20" s="1">
        <v>0.54673366700000003</v>
      </c>
      <c r="AW20" s="1">
        <v>0.68189733299999999</v>
      </c>
      <c r="AX20" s="1">
        <v>0.252671333</v>
      </c>
    </row>
    <row r="21" spans="1:50" s="1" customFormat="1" x14ac:dyDescent="0.25">
      <c r="A21" s="28" t="s">
        <v>262</v>
      </c>
      <c r="B21" s="1">
        <v>7.0715870000000001</v>
      </c>
      <c r="C21" s="1">
        <v>3.6144273330000001</v>
      </c>
      <c r="D21" s="1">
        <v>3.8028813330000002</v>
      </c>
      <c r="E21" s="1">
        <v>2.2045400000000002</v>
      </c>
      <c r="F21" s="1">
        <v>3.586868333</v>
      </c>
      <c r="G21" s="1">
        <v>2.6017203329999998</v>
      </c>
      <c r="H21" s="1">
        <v>2.7755456669999998</v>
      </c>
      <c r="I21" s="1">
        <v>5.171462</v>
      </c>
      <c r="J21" s="1">
        <v>0</v>
      </c>
      <c r="K21" s="1">
        <v>1.3957900000000001</v>
      </c>
      <c r="L21" s="1">
        <v>1.835034667</v>
      </c>
      <c r="M21" s="1">
        <v>0.47645766699999997</v>
      </c>
      <c r="N21" s="1">
        <v>0</v>
      </c>
      <c r="O21" s="1">
        <v>3.0248393330000001</v>
      </c>
      <c r="P21" s="1">
        <v>2.8317199999999998</v>
      </c>
      <c r="Q21" s="1">
        <v>4.0450293329999996</v>
      </c>
      <c r="R21" s="1">
        <v>3.275957333</v>
      </c>
      <c r="S21" s="1">
        <v>3.6031330000000001</v>
      </c>
      <c r="T21" s="1">
        <v>3.8494549999999998</v>
      </c>
      <c r="U21" s="1">
        <v>5.4657220000000004</v>
      </c>
      <c r="V21" s="1">
        <v>3.1358776669999999</v>
      </c>
      <c r="W21" s="1">
        <v>3.4350796670000001</v>
      </c>
      <c r="X21" s="1">
        <v>3.422144667</v>
      </c>
      <c r="Y21" s="1">
        <v>2.3520686670000002</v>
      </c>
      <c r="Z21" s="1">
        <v>2.684679</v>
      </c>
      <c r="AA21" s="1">
        <v>3.0148820000000001</v>
      </c>
      <c r="AB21" s="1">
        <v>2.517140333</v>
      </c>
      <c r="AC21" s="1">
        <v>2.7433193330000001</v>
      </c>
      <c r="AD21" s="1">
        <v>2.7452703330000001</v>
      </c>
      <c r="AE21" s="1">
        <v>2.4188139999999998</v>
      </c>
      <c r="AF21" s="1">
        <v>3.8562400000000001</v>
      </c>
      <c r="AG21" s="1">
        <v>3.4322530000000002</v>
      </c>
      <c r="AH21" s="1">
        <v>2.8347199999999999</v>
      </c>
      <c r="AI21" s="1">
        <v>1.8351386670000001</v>
      </c>
      <c r="AJ21" s="1">
        <v>3.8288223330000002</v>
      </c>
      <c r="AK21" s="1">
        <v>4.2743883330000001</v>
      </c>
      <c r="AL21" s="1">
        <v>4.3255980000000003</v>
      </c>
      <c r="AM21" s="1">
        <v>3.4751396670000001</v>
      </c>
      <c r="AN21" s="1">
        <v>1.88469</v>
      </c>
      <c r="AO21" s="1">
        <v>2.7083693329999998</v>
      </c>
      <c r="AP21" s="1">
        <v>3.9177373329999998</v>
      </c>
      <c r="AQ21" s="1">
        <v>2.304278</v>
      </c>
      <c r="AR21" s="1">
        <v>2.4711970000000001</v>
      </c>
      <c r="AS21" s="1">
        <v>3.1204583330000002</v>
      </c>
      <c r="AT21" s="1">
        <v>3.3050869999999999</v>
      </c>
      <c r="AU21" s="1">
        <v>6.0687156670000002</v>
      </c>
      <c r="AV21" s="1">
        <v>4.3407833330000001</v>
      </c>
      <c r="AW21" s="1">
        <v>4.481903</v>
      </c>
      <c r="AX21" s="1">
        <v>1.8223453329999999</v>
      </c>
    </row>
    <row r="22" spans="1:50" s="1" customFormat="1" x14ac:dyDescent="0.25">
      <c r="A22" s="28" t="s">
        <v>263</v>
      </c>
      <c r="B22" s="1">
        <v>0</v>
      </c>
      <c r="C22" s="1">
        <v>0</v>
      </c>
      <c r="D22" s="1">
        <v>0</v>
      </c>
      <c r="E22" s="1">
        <v>0</v>
      </c>
      <c r="F22" s="1">
        <v>0</v>
      </c>
      <c r="G22" s="1">
        <v>0</v>
      </c>
      <c r="H22" s="1">
        <v>1.3430667E-2</v>
      </c>
      <c r="I22" s="1">
        <v>0</v>
      </c>
      <c r="J22" s="1">
        <v>0</v>
      </c>
      <c r="K22" s="1">
        <v>0</v>
      </c>
      <c r="L22" s="1">
        <v>7.0723330000000001E-3</v>
      </c>
      <c r="M22" s="1">
        <v>0</v>
      </c>
      <c r="N22" s="1">
        <v>0</v>
      </c>
      <c r="O22" s="1">
        <v>7.1217516669999998</v>
      </c>
      <c r="P22" s="1">
        <v>3.2985436670000001</v>
      </c>
      <c r="Q22" s="1">
        <v>5.2108530000000002</v>
      </c>
      <c r="R22" s="1">
        <v>5.2652126670000001</v>
      </c>
      <c r="S22" s="1">
        <v>5.6043153329999997</v>
      </c>
      <c r="T22" s="1">
        <v>9.1618914999999994</v>
      </c>
      <c r="U22" s="1">
        <v>3.7649759999999999</v>
      </c>
      <c r="V22" s="1">
        <v>8.5094279999999998</v>
      </c>
      <c r="W22" s="1">
        <v>6.8323289999999997</v>
      </c>
      <c r="X22" s="1">
        <v>7.0387283329999999</v>
      </c>
      <c r="Y22" s="1">
        <v>4.595331667</v>
      </c>
      <c r="Z22" s="1">
        <v>4.3016606670000002</v>
      </c>
      <c r="AA22" s="1">
        <v>5.0126413330000004</v>
      </c>
      <c r="AB22" s="1">
        <v>3.958288</v>
      </c>
      <c r="AC22" s="1">
        <v>7.5992576669999998</v>
      </c>
      <c r="AD22" s="1">
        <v>7.538728667</v>
      </c>
      <c r="AE22" s="1">
        <v>8.1104453329999995</v>
      </c>
      <c r="AF22" s="1">
        <v>9.6061969999999999</v>
      </c>
      <c r="AG22" s="1">
        <v>6.3423526670000001</v>
      </c>
      <c r="AH22" s="1">
        <v>10.6452355</v>
      </c>
      <c r="AI22" s="1">
        <v>4.5682029999999996</v>
      </c>
      <c r="AJ22" s="1">
        <v>6.7077816669999999</v>
      </c>
      <c r="AK22" s="1">
        <v>6.8458639999999997</v>
      </c>
      <c r="AL22" s="1">
        <v>10.09530767</v>
      </c>
      <c r="AM22" s="1">
        <v>7.4922456669999997</v>
      </c>
      <c r="AN22" s="1">
        <v>4.3842513329999999</v>
      </c>
      <c r="AO22" s="1">
        <v>0</v>
      </c>
      <c r="AP22" s="1">
        <v>4.2773943330000002</v>
      </c>
      <c r="AQ22" s="1">
        <v>0</v>
      </c>
      <c r="AR22" s="1">
        <v>0.84249733299999996</v>
      </c>
      <c r="AS22" s="1">
        <v>0</v>
      </c>
      <c r="AT22" s="1">
        <v>3.699856</v>
      </c>
      <c r="AU22" s="1">
        <v>1.4874846669999999</v>
      </c>
      <c r="AV22" s="1">
        <v>2.6580170000000001</v>
      </c>
      <c r="AW22" s="1">
        <v>1.449431667</v>
      </c>
      <c r="AX22" s="1">
        <v>0.515582333</v>
      </c>
    </row>
    <row r="23" spans="1:50" s="1" customFormat="1" x14ac:dyDescent="0.25">
      <c r="A23" s="28" t="s">
        <v>264</v>
      </c>
      <c r="B23" s="1">
        <v>5.0616070000000004</v>
      </c>
      <c r="C23" s="1">
        <v>0.232401</v>
      </c>
      <c r="D23" s="1">
        <v>1.317696</v>
      </c>
      <c r="E23" s="1">
        <v>3.4502809999999999</v>
      </c>
      <c r="F23" s="1">
        <v>1.747858667</v>
      </c>
      <c r="G23" s="1">
        <v>4.9811863330000001</v>
      </c>
      <c r="H23" s="1">
        <v>1.100583667</v>
      </c>
      <c r="I23" s="1">
        <v>4.1903459999999999</v>
      </c>
      <c r="J23" s="1">
        <v>2.0160629999999999</v>
      </c>
      <c r="K23" s="1">
        <v>3.1409376670000002</v>
      </c>
      <c r="L23" s="1">
        <v>3.762931333</v>
      </c>
      <c r="M23" s="1">
        <v>3.9199079999999999</v>
      </c>
      <c r="N23" s="1">
        <v>2.8717220000000001</v>
      </c>
      <c r="O23" s="1">
        <v>4.9650396670000001</v>
      </c>
      <c r="P23" s="1">
        <v>3.1017386669999998</v>
      </c>
      <c r="Q23" s="1">
        <v>3.2029356670000002</v>
      </c>
      <c r="R23" s="1">
        <v>2.7640183330000001</v>
      </c>
      <c r="S23" s="1">
        <v>7.0873606669999996</v>
      </c>
      <c r="T23" s="1">
        <v>9.1734624999999994</v>
      </c>
      <c r="U23" s="1">
        <v>1.296362333</v>
      </c>
      <c r="V23" s="1">
        <v>4.5822793329999998</v>
      </c>
      <c r="W23" s="1">
        <v>5.251004</v>
      </c>
      <c r="X23" s="1">
        <v>6.4446093329999998</v>
      </c>
      <c r="Y23" s="1">
        <v>5.9781360000000001</v>
      </c>
      <c r="Z23" s="1">
        <v>4.0700250000000002</v>
      </c>
      <c r="AA23" s="1">
        <v>3.986935667</v>
      </c>
      <c r="AB23" s="1">
        <v>5.1883733330000004</v>
      </c>
      <c r="AC23" s="1">
        <v>3.5150190000000001</v>
      </c>
      <c r="AD23" s="1">
        <v>4.1614793329999999</v>
      </c>
      <c r="AE23" s="1">
        <v>4.9510913329999999</v>
      </c>
      <c r="AF23" s="1">
        <v>3.6723490000000001</v>
      </c>
      <c r="AG23" s="1">
        <v>4.5703316669999996</v>
      </c>
      <c r="AH23" s="1">
        <v>10.447225</v>
      </c>
      <c r="AI23" s="1">
        <v>3.8685183329999999</v>
      </c>
      <c r="AJ23" s="1">
        <v>5.4133786669999999</v>
      </c>
      <c r="AK23" s="1">
        <v>2.5285566670000001</v>
      </c>
      <c r="AL23" s="1">
        <v>4.9378089999999997</v>
      </c>
      <c r="AM23" s="1">
        <v>7.064888667</v>
      </c>
      <c r="AN23" s="1">
        <v>5.0751776670000002</v>
      </c>
      <c r="AO23" s="1">
        <v>0.26938299999999998</v>
      </c>
      <c r="AP23" s="1">
        <v>3.0741563329999999</v>
      </c>
      <c r="AQ23" s="1">
        <v>0.69326900000000002</v>
      </c>
      <c r="AR23" s="1">
        <v>0.73811099999999996</v>
      </c>
      <c r="AS23" s="1">
        <v>0.74509033300000005</v>
      </c>
      <c r="AT23" s="1">
        <v>4.58772</v>
      </c>
      <c r="AU23" s="1">
        <v>4.3001936670000003</v>
      </c>
      <c r="AV23" s="1">
        <v>3.256690667</v>
      </c>
      <c r="AW23" s="1">
        <v>2.9082323329999999</v>
      </c>
      <c r="AX23" s="1">
        <v>2.692898333</v>
      </c>
    </row>
    <row r="24" spans="1:50" s="1" customFormat="1" x14ac:dyDescent="0.25">
      <c r="A24" s="28" t="s">
        <v>265</v>
      </c>
      <c r="B24" s="1">
        <v>0</v>
      </c>
      <c r="C24" s="1">
        <v>0</v>
      </c>
      <c r="D24" s="1">
        <v>0</v>
      </c>
      <c r="E24" s="1">
        <v>2.8956719999999998</v>
      </c>
      <c r="F24" s="1">
        <v>1.1450546669999999</v>
      </c>
      <c r="G24" s="1">
        <v>1.2053546669999999</v>
      </c>
      <c r="H24" s="1">
        <v>1.238615333</v>
      </c>
      <c r="I24" s="1">
        <v>0</v>
      </c>
      <c r="J24" s="1">
        <v>0</v>
      </c>
      <c r="K24" s="1">
        <v>3.5271370000000002</v>
      </c>
      <c r="L24" s="1">
        <v>5.7406393329999998</v>
      </c>
      <c r="M24" s="1">
        <v>1.7453383330000001</v>
      </c>
      <c r="N24" s="1">
        <v>1.6977720000000001</v>
      </c>
      <c r="O24" s="1">
        <v>0.82112600000000002</v>
      </c>
      <c r="P24" s="1">
        <v>0.52261400000000002</v>
      </c>
      <c r="Q24" s="1">
        <v>1.546348667</v>
      </c>
      <c r="R24" s="1">
        <v>0.71467666699999999</v>
      </c>
      <c r="S24" s="1">
        <v>1.2251923330000001</v>
      </c>
      <c r="T24" s="1">
        <v>2.2518734999999999</v>
      </c>
      <c r="U24" s="1">
        <v>10.949902</v>
      </c>
      <c r="V24" s="1">
        <v>1.940603667</v>
      </c>
      <c r="W24" s="1">
        <v>2.1544496670000002</v>
      </c>
      <c r="X24" s="1">
        <v>1.433932</v>
      </c>
      <c r="Y24" s="1">
        <v>0.91177233300000005</v>
      </c>
      <c r="Z24" s="1">
        <v>0.56254866699999995</v>
      </c>
      <c r="AA24" s="1">
        <v>0</v>
      </c>
      <c r="AB24" s="1">
        <v>0</v>
      </c>
      <c r="AC24" s="1">
        <v>2.6864093329999998</v>
      </c>
      <c r="AD24" s="1">
        <v>4.8556359999999996</v>
      </c>
      <c r="AE24" s="1">
        <v>0.430289333</v>
      </c>
      <c r="AF24" s="1">
        <v>2.2272690000000002</v>
      </c>
      <c r="AG24" s="1">
        <v>1.1720273329999999</v>
      </c>
      <c r="AH24" s="1">
        <v>0.62571650000000001</v>
      </c>
      <c r="AI24" s="1">
        <v>0.46797833300000002</v>
      </c>
      <c r="AJ24" s="1">
        <v>1.3237906669999999</v>
      </c>
      <c r="AK24" s="1">
        <v>2.322343</v>
      </c>
      <c r="AL24" s="1">
        <v>2.7716639999999999</v>
      </c>
      <c r="AM24" s="1">
        <v>1.071833</v>
      </c>
      <c r="AN24" s="1">
        <v>0.71898200000000001</v>
      </c>
      <c r="AO24" s="1">
        <v>26.838769670000001</v>
      </c>
      <c r="AP24" s="1">
        <v>9.9898736669999995</v>
      </c>
      <c r="AQ24" s="1">
        <v>13.662131329999999</v>
      </c>
      <c r="AR24" s="1">
        <v>0.51381399999999999</v>
      </c>
      <c r="AS24" s="1">
        <v>26.02004033</v>
      </c>
      <c r="AT24" s="1">
        <v>3.971311</v>
      </c>
      <c r="AU24" s="1">
        <v>3.0837396670000001</v>
      </c>
      <c r="AV24" s="1">
        <v>11.93525367</v>
      </c>
      <c r="AW24" s="1">
        <v>1.9554103329999999</v>
      </c>
      <c r="AX24" s="1">
        <v>2.0516000000000001</v>
      </c>
    </row>
    <row r="25" spans="1:50" s="1" customFormat="1" x14ac:dyDescent="0.25">
      <c r="A25" s="28" t="s">
        <v>266</v>
      </c>
      <c r="B25" s="1">
        <v>0</v>
      </c>
      <c r="C25" s="1">
        <v>0</v>
      </c>
      <c r="D25" s="1">
        <v>0</v>
      </c>
      <c r="E25" s="1">
        <v>1.8309065</v>
      </c>
      <c r="F25" s="1">
        <v>4.0274720000000004</v>
      </c>
      <c r="G25" s="1">
        <v>0</v>
      </c>
      <c r="H25" s="1">
        <v>0.25724399999999997</v>
      </c>
      <c r="I25" s="1">
        <v>3.1081000000000001E-2</v>
      </c>
      <c r="J25" s="1">
        <v>0</v>
      </c>
      <c r="K25" s="1">
        <v>2.2818329999999998</v>
      </c>
      <c r="L25" s="1">
        <v>1.8004993330000001</v>
      </c>
      <c r="M25" s="1">
        <v>0.88860799999999995</v>
      </c>
      <c r="N25" s="1">
        <v>0</v>
      </c>
      <c r="O25" s="1">
        <v>0.47482133300000001</v>
      </c>
      <c r="P25" s="1">
        <v>0</v>
      </c>
      <c r="Q25" s="1">
        <v>0</v>
      </c>
      <c r="R25" s="1">
        <v>0</v>
      </c>
      <c r="S25" s="1">
        <v>0</v>
      </c>
      <c r="T25" s="1">
        <v>0.83746900000000002</v>
      </c>
      <c r="U25" s="1">
        <v>1.190555</v>
      </c>
      <c r="V25" s="1">
        <v>0.130586333</v>
      </c>
      <c r="W25" s="1">
        <v>0</v>
      </c>
      <c r="X25" s="1">
        <v>0</v>
      </c>
      <c r="Y25" s="1">
        <v>3.8810999999999998E-2</v>
      </c>
      <c r="Z25" s="1">
        <v>0</v>
      </c>
      <c r="AA25" s="1">
        <v>0</v>
      </c>
      <c r="AB25" s="1">
        <v>0</v>
      </c>
      <c r="AC25" s="1">
        <v>0</v>
      </c>
      <c r="AD25" s="1">
        <v>0</v>
      </c>
      <c r="AE25" s="1">
        <v>2.0198332999999999E-2</v>
      </c>
      <c r="AF25" s="1">
        <v>0</v>
      </c>
      <c r="AG25" s="1">
        <v>5.8929999999999998E-3</v>
      </c>
      <c r="AH25" s="1">
        <v>0.34748849999999998</v>
      </c>
      <c r="AI25" s="1">
        <v>1.2296333E-2</v>
      </c>
      <c r="AJ25" s="1">
        <v>0.18987499999999999</v>
      </c>
      <c r="AK25" s="1">
        <v>2.1122667000000001E-2</v>
      </c>
      <c r="AL25" s="1">
        <v>6.9189999999999998E-3</v>
      </c>
      <c r="AM25" s="1">
        <v>0</v>
      </c>
      <c r="AN25" s="1">
        <v>0</v>
      </c>
      <c r="AO25" s="1">
        <v>1.2337766670000001</v>
      </c>
      <c r="AP25" s="1">
        <v>1.6770856670000001</v>
      </c>
      <c r="AQ25" s="1">
        <v>1.3566699999999999E-4</v>
      </c>
      <c r="AR25" s="1">
        <v>0</v>
      </c>
      <c r="AS25" s="1">
        <v>2.985194667</v>
      </c>
      <c r="AT25" s="1">
        <v>0</v>
      </c>
      <c r="AU25" s="1">
        <v>3.2634129999999999</v>
      </c>
      <c r="AV25" s="1">
        <v>1.2294256670000001</v>
      </c>
      <c r="AW25" s="1">
        <v>7.2987333000000001E-2</v>
      </c>
      <c r="AX25" s="1">
        <v>3.8543000000000001E-2</v>
      </c>
    </row>
    <row r="26" spans="1:50" s="1" customFormat="1" x14ac:dyDescent="0.25">
      <c r="A26" s="28" t="s">
        <v>267</v>
      </c>
      <c r="B26" s="1">
        <v>0.53562050000000005</v>
      </c>
      <c r="C26" s="1">
        <v>0</v>
      </c>
      <c r="D26" s="1">
        <v>0</v>
      </c>
      <c r="E26" s="1">
        <v>0</v>
      </c>
      <c r="F26" s="1">
        <v>0</v>
      </c>
      <c r="G26" s="1">
        <v>0</v>
      </c>
      <c r="H26" s="1">
        <v>0</v>
      </c>
      <c r="I26" s="1">
        <v>0</v>
      </c>
      <c r="J26" s="1">
        <v>6.1019999999999998E-2</v>
      </c>
      <c r="K26" s="1">
        <v>3.9374332999999997E-2</v>
      </c>
      <c r="L26" s="1">
        <v>0.167111333</v>
      </c>
      <c r="M26" s="1">
        <v>0</v>
      </c>
      <c r="N26" s="1">
        <v>0.68770799999999999</v>
      </c>
      <c r="O26" s="1">
        <v>1.0487E-2</v>
      </c>
      <c r="P26" s="1">
        <v>3.9222667000000003E-2</v>
      </c>
      <c r="Q26" s="1">
        <v>8.1651333000000006E-2</v>
      </c>
      <c r="R26" s="1">
        <v>0.24648300000000001</v>
      </c>
      <c r="S26" s="1">
        <v>0.17811133300000001</v>
      </c>
      <c r="T26" s="1">
        <v>9.3214000000000005E-2</v>
      </c>
      <c r="U26" s="1">
        <v>1.604274333</v>
      </c>
      <c r="V26" s="1">
        <v>0</v>
      </c>
      <c r="W26" s="1">
        <v>0.138520333</v>
      </c>
      <c r="X26" s="1">
        <v>0.46823999999999999</v>
      </c>
      <c r="Y26" s="1">
        <v>0.17757600000000001</v>
      </c>
      <c r="Z26" s="1">
        <v>4.0862666999999998E-2</v>
      </c>
      <c r="AA26" s="1">
        <v>0</v>
      </c>
      <c r="AB26" s="1">
        <v>4.5980332999999998E-2</v>
      </c>
      <c r="AC26" s="1">
        <v>2.0387667000000002E-2</v>
      </c>
      <c r="AD26" s="1">
        <v>0.35636699999999999</v>
      </c>
      <c r="AE26" s="1">
        <v>0</v>
      </c>
      <c r="AF26" s="1">
        <v>0</v>
      </c>
      <c r="AG26" s="1">
        <v>0.12841966699999999</v>
      </c>
      <c r="AH26" s="1">
        <v>0.26509549999999998</v>
      </c>
      <c r="AI26" s="1">
        <v>0</v>
      </c>
      <c r="AJ26" s="1">
        <v>0.16231300000000001</v>
      </c>
      <c r="AK26" s="1">
        <v>5.1146667E-2</v>
      </c>
      <c r="AL26" s="1">
        <v>0.15869800000000001</v>
      </c>
      <c r="AM26" s="1">
        <v>8.3738000000000007E-2</v>
      </c>
      <c r="AN26" s="1">
        <v>2.9579332999999999E-2</v>
      </c>
      <c r="AO26" s="1">
        <v>0.826472333</v>
      </c>
      <c r="AP26" s="1">
        <v>0</v>
      </c>
      <c r="AQ26" s="1">
        <v>0.54826900000000001</v>
      </c>
      <c r="AR26" s="1">
        <v>0</v>
      </c>
      <c r="AS26" s="1">
        <v>0.36345066700000001</v>
      </c>
      <c r="AT26" s="1">
        <v>0.85097900000000004</v>
      </c>
      <c r="AU26" s="1">
        <v>0.12596599999999999</v>
      </c>
      <c r="AV26" s="1">
        <v>0</v>
      </c>
      <c r="AW26" s="1">
        <v>0</v>
      </c>
      <c r="AX26" s="1">
        <v>0</v>
      </c>
    </row>
    <row r="27" spans="1:50" s="1" customFormat="1" x14ac:dyDescent="0.25">
      <c r="A27" s="28" t="s">
        <v>268</v>
      </c>
      <c r="B27" s="1">
        <v>3.13863</v>
      </c>
      <c r="C27" s="1">
        <v>1.2957066669999999</v>
      </c>
      <c r="D27" s="1">
        <v>1.85562</v>
      </c>
      <c r="E27" s="1">
        <v>0</v>
      </c>
      <c r="F27" s="1">
        <v>0.25890533300000002</v>
      </c>
      <c r="G27" s="1">
        <v>1.732419333</v>
      </c>
      <c r="H27" s="1">
        <v>1.9903996669999999</v>
      </c>
      <c r="I27" s="1">
        <v>0</v>
      </c>
      <c r="J27" s="1">
        <v>0</v>
      </c>
      <c r="K27" s="1">
        <v>0.51146833300000005</v>
      </c>
      <c r="L27" s="1">
        <v>0.51166199999999995</v>
      </c>
      <c r="M27" s="1">
        <v>0.395783</v>
      </c>
      <c r="N27" s="1">
        <v>0.50224199999999997</v>
      </c>
      <c r="O27" s="1">
        <v>1.6126353330000001</v>
      </c>
      <c r="P27" s="1">
        <v>1.900355333</v>
      </c>
      <c r="Q27" s="1">
        <v>1.699014333</v>
      </c>
      <c r="R27" s="1">
        <v>1.1558330000000001</v>
      </c>
      <c r="S27" s="1">
        <v>0.76407199999999997</v>
      </c>
      <c r="T27" s="1">
        <v>1.1525719999999999</v>
      </c>
      <c r="U27" s="1">
        <v>2.1113786669999999</v>
      </c>
      <c r="V27" s="1">
        <v>3.393926333</v>
      </c>
      <c r="W27" s="1">
        <v>1.617873667</v>
      </c>
      <c r="X27" s="1">
        <v>1.6824129999999999</v>
      </c>
      <c r="Y27" s="1">
        <v>0.79834033299999996</v>
      </c>
      <c r="Z27" s="1">
        <v>0.70648766699999999</v>
      </c>
      <c r="AA27" s="1">
        <v>2.4330823330000002</v>
      </c>
      <c r="AB27" s="1">
        <v>1.1989636669999999</v>
      </c>
      <c r="AC27" s="1">
        <v>2.726515333</v>
      </c>
      <c r="AD27" s="1">
        <v>3.4507413329999999</v>
      </c>
      <c r="AE27" s="1">
        <v>1.5190953330000001</v>
      </c>
      <c r="AF27" s="1">
        <v>2.475539333</v>
      </c>
      <c r="AG27" s="1">
        <v>1.939455667</v>
      </c>
      <c r="AH27" s="1">
        <v>0.32377899999999998</v>
      </c>
      <c r="AI27" s="1">
        <v>2.5169476670000002</v>
      </c>
      <c r="AJ27" s="1">
        <v>1.29525</v>
      </c>
      <c r="AK27" s="1">
        <v>2.6250610000000001</v>
      </c>
      <c r="AL27" s="1">
        <v>2.3395356669999998</v>
      </c>
      <c r="AM27" s="1">
        <v>1.379595667</v>
      </c>
      <c r="AN27" s="1">
        <v>0.97145733300000003</v>
      </c>
      <c r="AO27" s="1">
        <v>1.8721936669999999</v>
      </c>
      <c r="AP27" s="1">
        <v>2.3421786670000002</v>
      </c>
      <c r="AQ27" s="1">
        <v>4.169435333</v>
      </c>
      <c r="AR27" s="1">
        <v>1.239213667</v>
      </c>
      <c r="AS27" s="1">
        <v>1.7577856670000001</v>
      </c>
      <c r="AT27" s="1">
        <v>2.3859469999999998</v>
      </c>
      <c r="AU27" s="1">
        <v>1.8415866670000001</v>
      </c>
      <c r="AV27" s="1">
        <v>0.82995833299999999</v>
      </c>
      <c r="AW27" s="1">
        <v>3.0035746670000001</v>
      </c>
      <c r="AX27" s="1">
        <v>1.625667333</v>
      </c>
    </row>
    <row r="28" spans="1:50" s="1" customFormat="1" x14ac:dyDescent="0.25">
      <c r="A28" s="28" t="s">
        <v>269</v>
      </c>
      <c r="B28" s="1">
        <v>1.0130034999999999</v>
      </c>
      <c r="C28" s="1">
        <v>0</v>
      </c>
      <c r="D28" s="1">
        <v>0</v>
      </c>
      <c r="E28" s="1">
        <v>0</v>
      </c>
      <c r="F28" s="1">
        <v>0</v>
      </c>
      <c r="G28" s="1">
        <v>0</v>
      </c>
      <c r="H28" s="1">
        <v>0</v>
      </c>
      <c r="I28" s="1">
        <v>0</v>
      </c>
      <c r="J28" s="1">
        <v>2.7428999999999999E-2</v>
      </c>
      <c r="K28" s="1">
        <v>0</v>
      </c>
      <c r="L28" s="1">
        <v>0</v>
      </c>
      <c r="M28" s="1">
        <v>0</v>
      </c>
      <c r="N28" s="1">
        <v>0</v>
      </c>
      <c r="O28" s="1">
        <v>0</v>
      </c>
      <c r="P28" s="1">
        <v>0</v>
      </c>
      <c r="Q28" s="1">
        <v>0.306643</v>
      </c>
      <c r="R28" s="1">
        <v>0.47631166699999999</v>
      </c>
      <c r="S28" s="1">
        <v>9.8517999999999994E-2</v>
      </c>
      <c r="T28" s="1">
        <v>6.3830999999999999E-2</v>
      </c>
      <c r="U28" s="1">
        <v>0.63989399999999996</v>
      </c>
      <c r="V28" s="1">
        <v>1.3419667E-2</v>
      </c>
      <c r="W28" s="1">
        <v>0.24548500000000001</v>
      </c>
      <c r="X28" s="1">
        <v>9.6795667000000002E-2</v>
      </c>
      <c r="Y28" s="1">
        <v>3.6694667E-2</v>
      </c>
      <c r="Z28" s="1">
        <v>0.20258100000000001</v>
      </c>
      <c r="AA28" s="1">
        <v>0.45084533300000001</v>
      </c>
      <c r="AB28" s="1">
        <v>2.1643333000000001E-2</v>
      </c>
      <c r="AC28" s="1">
        <v>0.101892</v>
      </c>
      <c r="AD28" s="1">
        <v>0.242610667</v>
      </c>
      <c r="AE28" s="1">
        <v>0</v>
      </c>
      <c r="AF28" s="1">
        <v>0.17069166699999999</v>
      </c>
      <c r="AG28" s="1">
        <v>0.14941199999999999</v>
      </c>
      <c r="AH28" s="1">
        <v>1.5626999999999999E-2</v>
      </c>
      <c r="AI28" s="1">
        <v>0.13310266700000001</v>
      </c>
      <c r="AJ28" s="1">
        <v>4.9052332999999997E-2</v>
      </c>
      <c r="AK28" s="1">
        <v>2.7396667E-2</v>
      </c>
      <c r="AL28" s="1">
        <v>2.6177667000000002E-2</v>
      </c>
      <c r="AM28" s="1">
        <v>0.111840667</v>
      </c>
      <c r="AN28" s="1">
        <v>3.998667E-3</v>
      </c>
      <c r="AO28" s="1">
        <v>0</v>
      </c>
      <c r="AP28" s="1">
        <v>0</v>
      </c>
      <c r="AQ28" s="1">
        <v>6.8629667000000005E-2</v>
      </c>
      <c r="AR28" s="1">
        <v>0</v>
      </c>
      <c r="AS28" s="1">
        <v>0</v>
      </c>
      <c r="AT28" s="1">
        <v>0.22845499999999999</v>
      </c>
      <c r="AU28" s="1">
        <v>0</v>
      </c>
      <c r="AV28" s="1">
        <v>0</v>
      </c>
      <c r="AW28" s="1">
        <v>0</v>
      </c>
      <c r="AX28" s="1">
        <v>0</v>
      </c>
    </row>
    <row r="29" spans="1:50" s="1" customFormat="1" x14ac:dyDescent="0.25">
      <c r="A29" s="28" t="s">
        <v>270</v>
      </c>
      <c r="B29" s="1">
        <v>0</v>
      </c>
      <c r="C29" s="1">
        <v>0</v>
      </c>
      <c r="D29" s="1">
        <v>0</v>
      </c>
      <c r="E29" s="1">
        <v>0</v>
      </c>
      <c r="F29" s="1">
        <v>0</v>
      </c>
      <c r="G29" s="1">
        <v>0</v>
      </c>
      <c r="H29" s="1">
        <v>0</v>
      </c>
      <c r="I29" s="1">
        <v>0</v>
      </c>
      <c r="J29" s="1">
        <v>0</v>
      </c>
      <c r="K29" s="1">
        <v>0</v>
      </c>
      <c r="L29" s="1">
        <v>0</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0</v>
      </c>
      <c r="AI29" s="1">
        <v>0</v>
      </c>
      <c r="AJ29" s="1">
        <v>0</v>
      </c>
      <c r="AK29" s="1">
        <v>0</v>
      </c>
      <c r="AL29" s="1">
        <v>0</v>
      </c>
      <c r="AM29" s="1">
        <v>0</v>
      </c>
      <c r="AN29" s="1">
        <v>0</v>
      </c>
      <c r="AO29" s="1">
        <v>0</v>
      </c>
      <c r="AP29" s="1">
        <v>0</v>
      </c>
      <c r="AQ29" s="1">
        <v>0</v>
      </c>
      <c r="AR29" s="1">
        <v>0</v>
      </c>
      <c r="AS29" s="1">
        <v>0</v>
      </c>
      <c r="AT29" s="1">
        <v>0</v>
      </c>
      <c r="AU29" s="1">
        <v>0</v>
      </c>
      <c r="AV29" s="1">
        <v>0</v>
      </c>
      <c r="AW29" s="1">
        <v>0</v>
      </c>
      <c r="AX29" s="1">
        <v>0</v>
      </c>
    </row>
    <row r="30" spans="1:50" s="1" customFormat="1" x14ac:dyDescent="0.25">
      <c r="A30" s="28" t="s">
        <v>271</v>
      </c>
      <c r="B30" s="1">
        <v>4.9237270000000004</v>
      </c>
      <c r="C30" s="1">
        <v>26.935216</v>
      </c>
      <c r="D30" s="1">
        <v>16.199738669999999</v>
      </c>
      <c r="E30" s="1">
        <v>1.1861975</v>
      </c>
      <c r="F30" s="1">
        <v>1.7580070000000001</v>
      </c>
      <c r="G30" s="1">
        <v>5.6324019999999999</v>
      </c>
      <c r="H30" s="1">
        <v>3.5794703330000002</v>
      </c>
      <c r="I30" s="1">
        <v>1.641983</v>
      </c>
      <c r="J30" s="1">
        <v>0</v>
      </c>
      <c r="K30" s="1">
        <v>0.882756333</v>
      </c>
      <c r="L30" s="1">
        <v>1.410330667</v>
      </c>
      <c r="M30" s="1">
        <v>0.74799199999999999</v>
      </c>
      <c r="N30" s="1">
        <v>0</v>
      </c>
      <c r="O30" s="1">
        <v>5.4859553329999997</v>
      </c>
      <c r="P30" s="1">
        <v>3.9665029999999999</v>
      </c>
      <c r="Q30" s="1">
        <v>3.9758239999999998</v>
      </c>
      <c r="R30" s="1">
        <v>2.1888033330000001</v>
      </c>
      <c r="S30" s="1">
        <v>4.4695723330000003</v>
      </c>
      <c r="T30" s="1">
        <v>5.0406825</v>
      </c>
      <c r="U30" s="1">
        <v>20.644002329999999</v>
      </c>
      <c r="V30" s="1">
        <v>2.5544929999999999</v>
      </c>
      <c r="W30" s="1">
        <v>6.3407006670000001</v>
      </c>
      <c r="X30" s="1">
        <v>2.4700226669999998</v>
      </c>
      <c r="Y30" s="1">
        <v>1.2971523330000001</v>
      </c>
      <c r="Z30" s="1">
        <v>1.597168667</v>
      </c>
      <c r="AA30" s="1">
        <v>12.066395330000001</v>
      </c>
      <c r="AB30" s="1">
        <v>10.36048433</v>
      </c>
      <c r="AC30" s="1">
        <v>9.6707123330000009</v>
      </c>
      <c r="AD30" s="1">
        <v>16.23025067</v>
      </c>
      <c r="AE30" s="1">
        <v>2.7457336670000001</v>
      </c>
      <c r="AF30" s="1">
        <v>3.4086853330000002</v>
      </c>
      <c r="AG30" s="1">
        <v>4.8244860000000003</v>
      </c>
      <c r="AH30" s="1">
        <v>3.9805665000000001</v>
      </c>
      <c r="AI30" s="1">
        <v>0.58509299999999997</v>
      </c>
      <c r="AJ30" s="1">
        <v>2.7840703329999998</v>
      </c>
      <c r="AK30" s="1">
        <v>3.4120396670000002</v>
      </c>
      <c r="AL30" s="1">
        <v>5.0093443329999996</v>
      </c>
      <c r="AM30" s="1">
        <v>5.6108263330000003</v>
      </c>
      <c r="AN30" s="1">
        <v>2.2731780000000001</v>
      </c>
      <c r="AO30" s="1">
        <v>28.835248669999999</v>
      </c>
      <c r="AP30" s="1">
        <v>22.66836833</v>
      </c>
      <c r="AQ30" s="1">
        <v>10.00710067</v>
      </c>
      <c r="AR30" s="1">
        <v>8.0789430000000007</v>
      </c>
      <c r="AS30" s="1">
        <v>26.59748467</v>
      </c>
      <c r="AT30" s="1">
        <v>19.403808999999999</v>
      </c>
      <c r="AU30" s="1">
        <v>9.3671843330000009</v>
      </c>
      <c r="AV30" s="1">
        <v>15.15486767</v>
      </c>
      <c r="AW30" s="1">
        <v>16.794837999999999</v>
      </c>
      <c r="AX30" s="1">
        <v>6.4352413329999996</v>
      </c>
    </row>
    <row r="31" spans="1:50" s="1" customFormat="1" x14ac:dyDescent="0.25">
      <c r="A31" s="28" t="s">
        <v>272</v>
      </c>
      <c r="B31" s="1">
        <v>0</v>
      </c>
      <c r="C31" s="1">
        <v>0</v>
      </c>
      <c r="D31" s="1">
        <v>0</v>
      </c>
      <c r="E31" s="1">
        <v>0</v>
      </c>
      <c r="F31" s="1">
        <v>0</v>
      </c>
      <c r="G31" s="1">
        <v>0.106657</v>
      </c>
      <c r="H31" s="1">
        <v>4.6594333000000002E-2</v>
      </c>
      <c r="I31" s="1">
        <v>0</v>
      </c>
      <c r="J31" s="1">
        <v>0</v>
      </c>
      <c r="K31" s="1">
        <v>0.143658333</v>
      </c>
      <c r="L31" s="1">
        <v>5.1119333000000003E-2</v>
      </c>
      <c r="M31" s="1">
        <v>0.12738733299999999</v>
      </c>
      <c r="N31" s="1">
        <v>0.13266500000000001</v>
      </c>
      <c r="O31" s="1">
        <v>2.2704226670000001</v>
      </c>
      <c r="P31" s="1">
        <v>0.58389899999999995</v>
      </c>
      <c r="Q31" s="1">
        <v>1.0366646669999999</v>
      </c>
      <c r="R31" s="1">
        <v>0.97564200000000001</v>
      </c>
      <c r="S31" s="1">
        <v>0.53148633300000003</v>
      </c>
      <c r="T31" s="1">
        <v>4.0518495000000003</v>
      </c>
      <c r="U31" s="1">
        <v>6.4320643329999996</v>
      </c>
      <c r="V31" s="1">
        <v>2.3085243329999998</v>
      </c>
      <c r="W31" s="1">
        <v>1.2463223329999999</v>
      </c>
      <c r="X31" s="1">
        <v>0.78256533299999997</v>
      </c>
      <c r="Y31" s="1">
        <v>1.1345860000000001</v>
      </c>
      <c r="Z31" s="1">
        <v>0.402368</v>
      </c>
      <c r="AA31" s="1">
        <v>3.0614443329999999</v>
      </c>
      <c r="AB31" s="1">
        <v>0.455791</v>
      </c>
      <c r="AC31" s="1">
        <v>0.68883266700000001</v>
      </c>
      <c r="AD31" s="1">
        <v>1.512313333</v>
      </c>
      <c r="AE31" s="1">
        <v>3.2711796670000002</v>
      </c>
      <c r="AF31" s="1">
        <v>1.793484667</v>
      </c>
      <c r="AG31" s="1">
        <v>1.2118786669999999</v>
      </c>
      <c r="AH31" s="1">
        <v>2.0674134999999998</v>
      </c>
      <c r="AI31" s="1">
        <v>0.39879666699999999</v>
      </c>
      <c r="AJ31" s="1">
        <v>2.6526743330000002</v>
      </c>
      <c r="AK31" s="1">
        <v>2.303187667</v>
      </c>
      <c r="AL31" s="1">
        <v>2.5056833329999999</v>
      </c>
      <c r="AM31" s="1">
        <v>2.8497490000000001</v>
      </c>
      <c r="AN31" s="1">
        <v>0.33422633299999999</v>
      </c>
      <c r="AO31" s="1">
        <v>3.408153</v>
      </c>
      <c r="AP31" s="1">
        <v>8.4903683329999993</v>
      </c>
      <c r="AQ31" s="1">
        <v>5.5521216669999998</v>
      </c>
      <c r="AR31" s="1">
        <v>0</v>
      </c>
      <c r="AS31" s="1">
        <v>6.6612720000000003</v>
      </c>
      <c r="AT31" s="1">
        <v>4.6129179999999996</v>
      </c>
      <c r="AU31" s="1">
        <v>1.504653</v>
      </c>
      <c r="AV31" s="1">
        <v>4.2713229999999998</v>
      </c>
      <c r="AW31" s="1">
        <v>0.87367866699999996</v>
      </c>
      <c r="AX31" s="1">
        <v>0.58875599999999995</v>
      </c>
    </row>
    <row r="32" spans="1:50" s="1" customFormat="1" x14ac:dyDescent="0.25">
      <c r="A32" s="28" t="s">
        <v>273</v>
      </c>
      <c r="B32" s="1">
        <v>0</v>
      </c>
      <c r="C32" s="1">
        <v>1.3337999999999999E-2</v>
      </c>
      <c r="D32" s="1">
        <v>0</v>
      </c>
      <c r="E32" s="1">
        <v>0</v>
      </c>
      <c r="F32" s="1">
        <v>0</v>
      </c>
      <c r="G32" s="1">
        <v>0</v>
      </c>
      <c r="H32" s="1">
        <v>1.6920667E-2</v>
      </c>
      <c r="I32" s="1">
        <v>0</v>
      </c>
      <c r="J32" s="1">
        <v>0</v>
      </c>
      <c r="K32" s="1">
        <v>0</v>
      </c>
      <c r="L32" s="1">
        <v>0</v>
      </c>
      <c r="M32" s="1">
        <v>0</v>
      </c>
      <c r="N32" s="1">
        <v>0</v>
      </c>
      <c r="O32" s="1">
        <v>0</v>
      </c>
      <c r="P32" s="1">
        <v>0</v>
      </c>
      <c r="Q32" s="1">
        <v>2.5889333E-2</v>
      </c>
      <c r="R32" s="1">
        <v>2.5460333000000002E-2</v>
      </c>
      <c r="S32" s="1">
        <v>6.5405000000000005E-2</v>
      </c>
      <c r="T32" s="1">
        <v>0</v>
      </c>
      <c r="U32" s="1">
        <v>0.12510533300000001</v>
      </c>
      <c r="V32" s="1">
        <v>0</v>
      </c>
      <c r="W32" s="1">
        <v>3.9827332999999999E-2</v>
      </c>
      <c r="X32" s="1">
        <v>4.2754E-2</v>
      </c>
      <c r="Y32" s="1">
        <v>0</v>
      </c>
      <c r="Z32" s="1">
        <v>0</v>
      </c>
      <c r="AA32" s="1">
        <v>0</v>
      </c>
      <c r="AB32" s="1">
        <v>0</v>
      </c>
      <c r="AC32" s="1">
        <v>0</v>
      </c>
      <c r="AD32" s="1">
        <v>0</v>
      </c>
      <c r="AE32" s="1">
        <v>0</v>
      </c>
      <c r="AF32" s="1">
        <v>0</v>
      </c>
      <c r="AG32" s="1">
        <v>0</v>
      </c>
      <c r="AH32" s="1">
        <v>7.5762499999999997E-2</v>
      </c>
      <c r="AI32" s="1">
        <v>0</v>
      </c>
      <c r="AJ32" s="1">
        <v>3.1974666999999998E-2</v>
      </c>
      <c r="AK32" s="1">
        <v>3.0634333E-2</v>
      </c>
      <c r="AL32" s="1">
        <v>0</v>
      </c>
      <c r="AM32" s="1">
        <v>4.6192333000000002E-2</v>
      </c>
      <c r="AN32" s="1">
        <v>0</v>
      </c>
      <c r="AO32" s="1">
        <v>1.3501667E-2</v>
      </c>
      <c r="AP32" s="1">
        <v>0</v>
      </c>
      <c r="AQ32" s="1">
        <v>8.4175666999999996E-2</v>
      </c>
      <c r="AR32" s="1">
        <v>0</v>
      </c>
      <c r="AS32" s="1">
        <v>0</v>
      </c>
      <c r="AT32" s="1">
        <v>0</v>
      </c>
      <c r="AU32" s="1">
        <v>0</v>
      </c>
      <c r="AV32" s="1">
        <v>1.5889E-2</v>
      </c>
      <c r="AW32" s="1">
        <v>0</v>
      </c>
      <c r="AX32" s="1">
        <v>0</v>
      </c>
    </row>
    <row r="33" spans="1:50" s="1" customFormat="1" x14ac:dyDescent="0.25">
      <c r="A33" s="28" t="s">
        <v>274</v>
      </c>
      <c r="B33" s="1">
        <v>0.50460550000000004</v>
      </c>
      <c r="C33" s="1">
        <v>2.3803999999999999E-2</v>
      </c>
      <c r="D33" s="1">
        <v>0</v>
      </c>
      <c r="E33" s="1">
        <v>0</v>
      </c>
      <c r="F33" s="1">
        <v>0</v>
      </c>
      <c r="G33" s="1">
        <v>0</v>
      </c>
      <c r="H33" s="1">
        <v>0</v>
      </c>
      <c r="I33" s="1">
        <v>0</v>
      </c>
      <c r="J33" s="1">
        <v>0</v>
      </c>
      <c r="K33" s="1">
        <v>0</v>
      </c>
      <c r="L33" s="1">
        <v>0</v>
      </c>
      <c r="M33" s="1">
        <v>0</v>
      </c>
      <c r="N33" s="1">
        <v>0</v>
      </c>
      <c r="O33" s="1">
        <v>0</v>
      </c>
      <c r="P33" s="1">
        <v>0</v>
      </c>
      <c r="Q33" s="1">
        <v>5.3461333E-2</v>
      </c>
      <c r="R33" s="1">
        <v>7.9241667000000002E-2</v>
      </c>
      <c r="S33" s="1">
        <v>0.13853199999999999</v>
      </c>
      <c r="T33" s="1">
        <v>5.0826999999999997E-2</v>
      </c>
      <c r="U33" s="1">
        <v>0.26145066700000003</v>
      </c>
      <c r="V33" s="1">
        <v>0.24504799999999999</v>
      </c>
      <c r="W33" s="1">
        <v>4.2520333E-2</v>
      </c>
      <c r="X33" s="1">
        <v>5.5116999999999999E-2</v>
      </c>
      <c r="Y33" s="1">
        <v>7.0084332999999999E-2</v>
      </c>
      <c r="Z33" s="1">
        <v>3.0672333E-2</v>
      </c>
      <c r="AA33" s="1">
        <v>0</v>
      </c>
      <c r="AB33" s="1">
        <v>0</v>
      </c>
      <c r="AC33" s="1">
        <v>0</v>
      </c>
      <c r="AD33" s="1">
        <v>0</v>
      </c>
      <c r="AE33" s="1">
        <v>0</v>
      </c>
      <c r="AF33" s="1">
        <v>1.1108333E-2</v>
      </c>
      <c r="AG33" s="1">
        <v>5.7332332999999999E-2</v>
      </c>
      <c r="AH33" s="1">
        <v>5.3242499999999998E-2</v>
      </c>
      <c r="AI33" s="1">
        <v>0.105960333</v>
      </c>
      <c r="AJ33" s="1">
        <v>0</v>
      </c>
      <c r="AK33" s="1">
        <v>3.9672667000000002E-2</v>
      </c>
      <c r="AL33" s="1">
        <v>5.2385332999999999E-2</v>
      </c>
      <c r="AM33" s="1">
        <v>5.3393999999999997E-2</v>
      </c>
      <c r="AN33" s="1">
        <v>5.3317999999999997E-2</v>
      </c>
      <c r="AO33" s="1">
        <v>2.0337000000000001E-2</v>
      </c>
      <c r="AP33" s="1">
        <v>0</v>
      </c>
      <c r="AQ33" s="1">
        <v>0.144167667</v>
      </c>
      <c r="AR33" s="1">
        <v>0</v>
      </c>
      <c r="AS33" s="1">
        <v>0</v>
      </c>
      <c r="AT33" s="1">
        <v>0</v>
      </c>
      <c r="AU33" s="1">
        <v>0</v>
      </c>
      <c r="AV33" s="1">
        <v>4.0905667E-2</v>
      </c>
      <c r="AW33" s="1">
        <v>0</v>
      </c>
      <c r="AX33" s="1">
        <v>0</v>
      </c>
    </row>
    <row r="34" spans="1:50" s="1" customFormat="1" x14ac:dyDescent="0.25">
      <c r="A34" s="28" t="s">
        <v>275</v>
      </c>
      <c r="B34" s="1">
        <v>0.38331300000000001</v>
      </c>
      <c r="C34" s="1">
        <v>1.5934E-2</v>
      </c>
      <c r="D34" s="1">
        <v>0</v>
      </c>
      <c r="E34" s="1">
        <v>0</v>
      </c>
      <c r="F34" s="1">
        <v>1.0593333E-2</v>
      </c>
      <c r="G34" s="1">
        <v>2.9250000000000001E-3</v>
      </c>
      <c r="H34" s="1">
        <v>0</v>
      </c>
      <c r="I34" s="1">
        <v>0</v>
      </c>
      <c r="J34" s="1">
        <v>0.30156300000000003</v>
      </c>
      <c r="K34" s="1">
        <v>0</v>
      </c>
      <c r="L34" s="1">
        <v>0</v>
      </c>
      <c r="M34" s="1">
        <v>6.6916670000000001E-3</v>
      </c>
      <c r="N34" s="1">
        <v>8.1119999999999994E-3</v>
      </c>
      <c r="O34" s="1">
        <v>0</v>
      </c>
      <c r="P34" s="1">
        <v>5.0906670000000001E-3</v>
      </c>
      <c r="Q34" s="1">
        <v>4.6739000000000003E-2</v>
      </c>
      <c r="R34" s="1">
        <v>6.0585E-2</v>
      </c>
      <c r="S34" s="1">
        <v>5.9780667000000003E-2</v>
      </c>
      <c r="T34" s="1">
        <v>0.1036585</v>
      </c>
      <c r="U34" s="1">
        <v>0.178399</v>
      </c>
      <c r="V34" s="1">
        <v>1.2782999999999999E-2</v>
      </c>
      <c r="W34" s="1">
        <v>3.3273333000000002E-2</v>
      </c>
      <c r="X34" s="1">
        <v>4.4230332999999997E-2</v>
      </c>
      <c r="Y34" s="1">
        <v>6.8081666999999998E-2</v>
      </c>
      <c r="Z34" s="1">
        <v>2.7848667000000001E-2</v>
      </c>
      <c r="AA34" s="1">
        <v>3.9458E-2</v>
      </c>
      <c r="AB34" s="1">
        <v>3.6407000000000002E-2</v>
      </c>
      <c r="AC34" s="1">
        <v>2.0729332999999999E-2</v>
      </c>
      <c r="AD34" s="1">
        <v>6.4251000000000003E-2</v>
      </c>
      <c r="AE34" s="1">
        <v>0</v>
      </c>
      <c r="AF34" s="1">
        <v>3.9907999999999999E-2</v>
      </c>
      <c r="AG34" s="1">
        <v>5.4447333000000001E-2</v>
      </c>
      <c r="AH34" s="1">
        <v>5.1498500000000003E-2</v>
      </c>
      <c r="AI34" s="1">
        <v>0.106549</v>
      </c>
      <c r="AJ34" s="1">
        <v>1.0468999999999999E-2</v>
      </c>
      <c r="AK34" s="1">
        <v>1.6631333000000002E-2</v>
      </c>
      <c r="AL34" s="1">
        <v>1.6034333000000001E-2</v>
      </c>
      <c r="AM34" s="1">
        <v>5.3786E-2</v>
      </c>
      <c r="AN34" s="1">
        <v>5.6004667000000001E-2</v>
      </c>
      <c r="AO34" s="1">
        <v>2.4349333000000001E-2</v>
      </c>
      <c r="AP34" s="1">
        <v>3.2358333000000003E-2</v>
      </c>
      <c r="AQ34" s="1">
        <v>8.7822333000000002E-2</v>
      </c>
      <c r="AR34" s="1">
        <v>0</v>
      </c>
      <c r="AS34" s="1">
        <v>3.3743330000000002E-3</v>
      </c>
      <c r="AT34" s="1">
        <v>4.6133E-2</v>
      </c>
      <c r="AU34" s="1">
        <v>0</v>
      </c>
      <c r="AV34" s="1">
        <v>3.4523667000000001E-2</v>
      </c>
      <c r="AW34" s="1">
        <v>1.6876669999999999E-3</v>
      </c>
      <c r="AX34" s="1">
        <v>1.0906000000000001E-2</v>
      </c>
    </row>
    <row r="35" spans="1:50" s="1" customFormat="1" x14ac:dyDescent="0.25">
      <c r="A35" s="28" t="s">
        <v>276</v>
      </c>
      <c r="B35" s="1">
        <v>1.1444125000000001</v>
      </c>
      <c r="C35" s="1">
        <v>0.80863666700000003</v>
      </c>
      <c r="D35" s="1">
        <v>3.4167293330000001</v>
      </c>
      <c r="E35" s="1">
        <v>2.4630399999999999</v>
      </c>
      <c r="F35" s="1">
        <v>1.6645966670000001</v>
      </c>
      <c r="G35" s="1">
        <v>4.3701626669999998</v>
      </c>
      <c r="H35" s="1">
        <v>5.9293073329999997</v>
      </c>
      <c r="I35" s="1">
        <v>1.276829333</v>
      </c>
      <c r="J35" s="1">
        <v>0.746031</v>
      </c>
      <c r="K35" s="1">
        <v>3.698788</v>
      </c>
      <c r="L35" s="1">
        <v>6.198747</v>
      </c>
      <c r="M35" s="1">
        <v>4.2519359999999997</v>
      </c>
      <c r="N35" s="1">
        <v>2.659367</v>
      </c>
      <c r="O35" s="1">
        <v>4.1277109999999997</v>
      </c>
      <c r="P35" s="1">
        <v>3.73447</v>
      </c>
      <c r="Q35" s="1">
        <v>3.9547726669999999</v>
      </c>
      <c r="R35" s="1">
        <v>3.7100186669999999</v>
      </c>
      <c r="S35" s="1">
        <v>2.927422</v>
      </c>
      <c r="T35" s="1">
        <v>8.6277460000000001</v>
      </c>
      <c r="U35" s="1">
        <v>7.4900700000000002</v>
      </c>
      <c r="V35" s="1">
        <v>7.6929730000000003</v>
      </c>
      <c r="W35" s="1">
        <v>5.9251926670000001</v>
      </c>
      <c r="X35" s="1">
        <v>5.6605369999999997</v>
      </c>
      <c r="Y35" s="1">
        <v>6.3305636669999998</v>
      </c>
      <c r="Z35" s="1">
        <v>2.9903439999999999</v>
      </c>
      <c r="AA35" s="1">
        <v>6.5907596670000004</v>
      </c>
      <c r="AB35" s="1">
        <v>4.8286569999999998</v>
      </c>
      <c r="AC35" s="1">
        <v>4.8116883330000002</v>
      </c>
      <c r="AD35" s="1">
        <v>5.5101789999999999</v>
      </c>
      <c r="AE35" s="1">
        <v>7.0408856670000004</v>
      </c>
      <c r="AF35" s="1">
        <v>4.7553073330000002</v>
      </c>
      <c r="AG35" s="1">
        <v>3.7977493330000001</v>
      </c>
      <c r="AH35" s="1">
        <v>6.9320219999999999</v>
      </c>
      <c r="AI35" s="1">
        <v>3.070541</v>
      </c>
      <c r="AJ35" s="1">
        <v>6.9600613329999996</v>
      </c>
      <c r="AK35" s="1">
        <v>5.5261176670000003</v>
      </c>
      <c r="AL35" s="1">
        <v>5.6463106669999998</v>
      </c>
      <c r="AM35" s="1">
        <v>6.6662949999999999</v>
      </c>
      <c r="AN35" s="1">
        <v>4.1104396669999996</v>
      </c>
      <c r="AO35" s="1">
        <v>11.23866533</v>
      </c>
      <c r="AP35" s="1">
        <v>13.105346669999999</v>
      </c>
      <c r="AQ35" s="1">
        <v>10.64934933</v>
      </c>
      <c r="AR35" s="1">
        <v>1.0501973330000001</v>
      </c>
      <c r="AS35" s="1">
        <v>16.557623670000002</v>
      </c>
      <c r="AT35" s="1">
        <v>10.217028000000001</v>
      </c>
      <c r="AU35" s="1">
        <v>5.2344756669999999</v>
      </c>
      <c r="AV35" s="1">
        <v>14.92253067</v>
      </c>
      <c r="AW35" s="1">
        <v>4.2973673330000004</v>
      </c>
      <c r="AX35" s="1">
        <v>5.9798533330000003</v>
      </c>
    </row>
    <row r="36" spans="1:50" s="1" customFormat="1" x14ac:dyDescent="0.25">
      <c r="A36" s="28" t="s">
        <v>277</v>
      </c>
      <c r="B36" s="1">
        <v>0.749753</v>
      </c>
      <c r="C36" s="1">
        <v>2.6701666999999998E-2</v>
      </c>
      <c r="D36" s="1">
        <v>0</v>
      </c>
      <c r="E36" s="1">
        <v>0</v>
      </c>
      <c r="F36" s="1">
        <v>0</v>
      </c>
      <c r="G36" s="1">
        <v>0</v>
      </c>
      <c r="H36" s="1">
        <v>0</v>
      </c>
      <c r="I36" s="1">
        <v>0</v>
      </c>
      <c r="J36" s="1">
        <v>0</v>
      </c>
      <c r="K36" s="1">
        <v>0</v>
      </c>
      <c r="L36" s="1">
        <v>0</v>
      </c>
      <c r="M36" s="1">
        <v>0</v>
      </c>
      <c r="N36" s="1">
        <v>8.4930000000000005E-3</v>
      </c>
      <c r="O36" s="1">
        <v>0</v>
      </c>
      <c r="P36" s="1">
        <v>0</v>
      </c>
      <c r="Q36" s="1">
        <v>0.187435667</v>
      </c>
      <c r="R36" s="1">
        <v>0.122527</v>
      </c>
      <c r="S36" s="1">
        <v>4.0326670000000002E-3</v>
      </c>
      <c r="T36" s="1">
        <v>1.0097E-2</v>
      </c>
      <c r="U36" s="1">
        <v>0.10765266699999999</v>
      </c>
      <c r="V36" s="1">
        <v>0.15239333299999999</v>
      </c>
      <c r="W36" s="1">
        <v>0</v>
      </c>
      <c r="X36" s="1">
        <v>0</v>
      </c>
      <c r="Y36" s="1">
        <v>0.13803633300000001</v>
      </c>
      <c r="Z36" s="1">
        <v>0</v>
      </c>
      <c r="AA36" s="1">
        <v>1.0407333E-2</v>
      </c>
      <c r="AB36" s="1">
        <v>0</v>
      </c>
      <c r="AC36" s="1">
        <v>5.7245333000000002E-2</v>
      </c>
      <c r="AD36" s="1">
        <v>7.0995666999999998E-2</v>
      </c>
      <c r="AE36" s="1">
        <v>0</v>
      </c>
      <c r="AF36" s="1">
        <v>4.6393999999999998E-2</v>
      </c>
      <c r="AG36" s="1">
        <v>4.5492667000000001E-2</v>
      </c>
      <c r="AH36" s="1">
        <v>9.1859499999999997E-2</v>
      </c>
      <c r="AI36" s="1">
        <v>0.13932433299999999</v>
      </c>
      <c r="AJ36" s="1">
        <v>2.0752666999999999E-2</v>
      </c>
      <c r="AK36" s="1">
        <v>4.1604666999999998E-2</v>
      </c>
      <c r="AL36" s="1">
        <v>5.3298999999999999E-2</v>
      </c>
      <c r="AM36" s="1">
        <v>0.13153200000000001</v>
      </c>
      <c r="AN36" s="1">
        <v>1.0272333E-2</v>
      </c>
      <c r="AO36" s="1">
        <v>0</v>
      </c>
      <c r="AP36" s="1">
        <v>0</v>
      </c>
      <c r="AQ36" s="1">
        <v>0</v>
      </c>
      <c r="AR36" s="1">
        <v>0</v>
      </c>
      <c r="AS36" s="1">
        <v>0</v>
      </c>
      <c r="AT36" s="1">
        <v>0.46367999999999998</v>
      </c>
      <c r="AU36" s="1">
        <v>0</v>
      </c>
      <c r="AV36" s="1">
        <v>0</v>
      </c>
      <c r="AW36" s="1">
        <v>0</v>
      </c>
      <c r="AX36" s="1">
        <v>0</v>
      </c>
    </row>
    <row r="37" spans="1:50" s="1" customFormat="1" x14ac:dyDescent="0.25">
      <c r="A37" s="28" t="s">
        <v>278</v>
      </c>
      <c r="B37" s="1">
        <v>8.1736635</v>
      </c>
      <c r="C37" s="1">
        <v>5.9866906670000004</v>
      </c>
      <c r="D37" s="1">
        <v>7.2336106669999998</v>
      </c>
      <c r="E37" s="1">
        <v>9.3418779999999995</v>
      </c>
      <c r="F37" s="1">
        <v>9.5920193329999996</v>
      </c>
      <c r="G37" s="1">
        <v>5.624117</v>
      </c>
      <c r="H37" s="1">
        <v>5.0184486670000004</v>
      </c>
      <c r="I37" s="1">
        <v>3.0557273330000001</v>
      </c>
      <c r="J37" s="1">
        <v>0</v>
      </c>
      <c r="K37" s="1">
        <v>11.395528000000001</v>
      </c>
      <c r="L37" s="1">
        <v>8.8548679999999997</v>
      </c>
      <c r="M37" s="1">
        <v>3.3665396670000001</v>
      </c>
      <c r="N37" s="1">
        <v>2.8839389999999998</v>
      </c>
      <c r="O37" s="1">
        <v>2.9469313330000002</v>
      </c>
      <c r="P37" s="1">
        <v>2.6491340000000001</v>
      </c>
      <c r="Q37" s="1">
        <v>2.3403926670000001</v>
      </c>
      <c r="R37" s="1">
        <v>2.5516296669999998</v>
      </c>
      <c r="S37" s="1">
        <v>1.9310069999999999</v>
      </c>
      <c r="T37" s="1">
        <v>3.3029315000000001</v>
      </c>
      <c r="U37" s="1">
        <v>1.218332</v>
      </c>
      <c r="V37" s="1">
        <v>1.6708256669999999</v>
      </c>
      <c r="W37" s="1">
        <v>2.6043029999999998</v>
      </c>
      <c r="X37" s="1">
        <v>2.6178983329999999</v>
      </c>
      <c r="Y37" s="1">
        <v>2.6644416670000002</v>
      </c>
      <c r="Z37" s="1">
        <v>1.1468546669999999</v>
      </c>
      <c r="AA37" s="1">
        <v>3.1862889999999999</v>
      </c>
      <c r="AB37" s="1">
        <v>2.268138333</v>
      </c>
      <c r="AC37" s="1">
        <v>1.839680333</v>
      </c>
      <c r="AD37" s="1">
        <v>0.80402666700000003</v>
      </c>
      <c r="AE37" s="1">
        <v>2.3344896670000002</v>
      </c>
      <c r="AF37" s="1">
        <v>1.6627460000000001</v>
      </c>
      <c r="AG37" s="1">
        <v>2.0685816670000001</v>
      </c>
      <c r="AH37" s="1">
        <v>3.0023970000000002</v>
      </c>
      <c r="AI37" s="1">
        <v>0.66971033300000005</v>
      </c>
      <c r="AJ37" s="1">
        <v>1.266330333</v>
      </c>
      <c r="AK37" s="1">
        <v>1.187986333</v>
      </c>
      <c r="AL37" s="1">
        <v>1.5371273329999999</v>
      </c>
      <c r="AM37" s="1">
        <v>2.925690667</v>
      </c>
      <c r="AN37" s="1">
        <v>1.0547930000000001</v>
      </c>
      <c r="AO37" s="1">
        <v>7.1855276669999997</v>
      </c>
      <c r="AP37" s="1">
        <v>2.8568366670000001</v>
      </c>
      <c r="AQ37" s="1">
        <v>4.9389876670000001</v>
      </c>
      <c r="AR37" s="1">
        <v>1.845518</v>
      </c>
      <c r="AS37" s="1">
        <v>9.9434493330000002</v>
      </c>
      <c r="AT37" s="1">
        <v>6.3416699999999997</v>
      </c>
      <c r="AU37" s="1">
        <v>12.15670667</v>
      </c>
      <c r="AV37" s="1">
        <v>3.3406166669999999</v>
      </c>
      <c r="AW37" s="1">
        <v>4.2279819999999999</v>
      </c>
      <c r="AX37" s="1">
        <v>6.1688683329999998</v>
      </c>
    </row>
    <row r="38" spans="1:50" s="1" customFormat="1" x14ac:dyDescent="0.25">
      <c r="A38" s="28" t="s">
        <v>279</v>
      </c>
      <c r="B38" s="1">
        <v>0.25579249999999998</v>
      </c>
      <c r="C38" s="1">
        <v>0.96438666699999998</v>
      </c>
      <c r="D38" s="1">
        <v>0.50538333300000005</v>
      </c>
      <c r="E38" s="1">
        <v>0.93036350000000001</v>
      </c>
      <c r="F38" s="1">
        <v>1.828111</v>
      </c>
      <c r="G38" s="1">
        <v>8.0306963329999999</v>
      </c>
      <c r="H38" s="1">
        <v>1.355824667</v>
      </c>
      <c r="I38" s="1">
        <v>1.891763667</v>
      </c>
      <c r="J38" s="1">
        <v>0</v>
      </c>
      <c r="K38" s="1">
        <v>0.61689266700000001</v>
      </c>
      <c r="L38" s="1">
        <v>0.86663100000000004</v>
      </c>
      <c r="M38" s="1">
        <v>1.676649667</v>
      </c>
      <c r="N38" s="1">
        <v>0.52674699999999997</v>
      </c>
      <c r="O38" s="1">
        <v>0.58748833300000003</v>
      </c>
      <c r="P38" s="1">
        <v>2.182153</v>
      </c>
      <c r="Q38" s="1">
        <v>0.484732</v>
      </c>
      <c r="R38" s="1">
        <v>0.53723333299999998</v>
      </c>
      <c r="S38" s="1">
        <v>1.8537206669999999</v>
      </c>
      <c r="T38" s="1">
        <v>0.59009049999999996</v>
      </c>
      <c r="U38" s="1">
        <v>1.1938439999999999</v>
      </c>
      <c r="V38" s="1">
        <v>0.80774900000000005</v>
      </c>
      <c r="W38" s="1">
        <v>0.55452133299999995</v>
      </c>
      <c r="X38" s="1">
        <v>0.56542033300000005</v>
      </c>
      <c r="Y38" s="1">
        <v>1.0341146670000001</v>
      </c>
      <c r="Z38" s="1">
        <v>1.2077766670000001</v>
      </c>
      <c r="AA38" s="1">
        <v>0.98934033300000002</v>
      </c>
      <c r="AB38" s="1">
        <v>0.65695099999999995</v>
      </c>
      <c r="AC38" s="1">
        <v>1.1604366669999999</v>
      </c>
      <c r="AD38" s="1">
        <v>0.89924166699999997</v>
      </c>
      <c r="AE38" s="1">
        <v>0.73997800000000002</v>
      </c>
      <c r="AF38" s="1">
        <v>0.45707599999999998</v>
      </c>
      <c r="AG38" s="1">
        <v>1.640330667</v>
      </c>
      <c r="AH38" s="1">
        <v>0.90972450000000005</v>
      </c>
      <c r="AI38" s="1">
        <v>0.97171233300000004</v>
      </c>
      <c r="AJ38" s="1">
        <v>0.73388333299999997</v>
      </c>
      <c r="AK38" s="1">
        <v>0.72543833300000005</v>
      </c>
      <c r="AL38" s="1">
        <v>0.61893166700000002</v>
      </c>
      <c r="AM38" s="1">
        <v>0.64949199999999996</v>
      </c>
      <c r="AN38" s="1">
        <v>0.683828667</v>
      </c>
      <c r="AO38" s="1">
        <v>0.49187766700000002</v>
      </c>
      <c r="AP38" s="1">
        <v>2.410434</v>
      </c>
      <c r="AQ38" s="1">
        <v>0.444030333</v>
      </c>
      <c r="AR38" s="1">
        <v>1.7100356670000001</v>
      </c>
      <c r="AS38" s="1">
        <v>1.4564093330000001</v>
      </c>
      <c r="AT38" s="1">
        <v>2.7650549999999998</v>
      </c>
      <c r="AU38" s="1">
        <v>0.51853566699999998</v>
      </c>
      <c r="AV38" s="1">
        <v>0.588306</v>
      </c>
      <c r="AW38" s="1">
        <v>0.47724233300000002</v>
      </c>
      <c r="AX38" s="1">
        <v>0.69562666699999998</v>
      </c>
    </row>
    <row r="39" spans="1:50" s="1" customFormat="1" x14ac:dyDescent="0.25">
      <c r="A39" s="28" t="s">
        <v>280</v>
      </c>
      <c r="B39" s="1">
        <v>0</v>
      </c>
      <c r="C39" s="1">
        <v>3.1169889999999998</v>
      </c>
      <c r="D39" s="1">
        <v>0.75037900000000002</v>
      </c>
      <c r="E39" s="1">
        <v>3.6542365000000001</v>
      </c>
      <c r="F39" s="1">
        <v>4.0787406669999999</v>
      </c>
      <c r="G39" s="1">
        <v>3.3786416670000001</v>
      </c>
      <c r="H39" s="1">
        <v>4.1174206670000002</v>
      </c>
      <c r="I39" s="1">
        <v>0.33353766699999998</v>
      </c>
      <c r="J39" s="1">
        <v>0</v>
      </c>
      <c r="K39" s="1">
        <v>5.3881800000000002</v>
      </c>
      <c r="L39" s="1">
        <v>8.673559333</v>
      </c>
      <c r="M39" s="1">
        <v>7.1216980000000003</v>
      </c>
      <c r="N39" s="1">
        <v>5.824306</v>
      </c>
      <c r="O39" s="1">
        <v>1.6415333329999999</v>
      </c>
      <c r="P39" s="1">
        <v>0.56227633300000002</v>
      </c>
      <c r="Q39" s="1">
        <v>0.94121733299999999</v>
      </c>
      <c r="R39" s="1">
        <v>0.32837100000000002</v>
      </c>
      <c r="S39" s="1">
        <v>0</v>
      </c>
      <c r="T39" s="1">
        <v>2.2157654999999998</v>
      </c>
      <c r="U39" s="1">
        <v>13.967285329999999</v>
      </c>
      <c r="V39" s="1">
        <v>0.83447499999999997</v>
      </c>
      <c r="W39" s="1">
        <v>3.4654999999999998E-2</v>
      </c>
      <c r="X39" s="1">
        <v>3.4674666999999999E-2</v>
      </c>
      <c r="Y39" s="1">
        <v>5.0228000000000002E-2</v>
      </c>
      <c r="Z39" s="1">
        <v>0.43131966700000002</v>
      </c>
      <c r="AA39" s="1">
        <v>0.87497766700000001</v>
      </c>
      <c r="AB39" s="1">
        <v>1.224931333</v>
      </c>
      <c r="AC39" s="1">
        <v>0.93972166700000004</v>
      </c>
      <c r="AD39" s="1">
        <v>2.1766549999999998</v>
      </c>
      <c r="AE39" s="1">
        <v>0.594483333</v>
      </c>
      <c r="AF39" s="1">
        <v>1.2713426670000001</v>
      </c>
      <c r="AG39" s="1">
        <v>0.231401</v>
      </c>
      <c r="AH39" s="1">
        <v>1.1037524999999999</v>
      </c>
      <c r="AI39" s="1">
        <v>0.315625667</v>
      </c>
      <c r="AJ39" s="1">
        <v>0.81399299999999997</v>
      </c>
      <c r="AK39" s="1">
        <v>0.60560066700000004</v>
      </c>
      <c r="AL39" s="1">
        <v>1.4397823329999999</v>
      </c>
      <c r="AM39" s="1">
        <v>1.993588667</v>
      </c>
      <c r="AN39" s="1">
        <v>0.49682966699999997</v>
      </c>
      <c r="AO39" s="1">
        <v>6.4922649999999997</v>
      </c>
      <c r="AP39" s="1">
        <v>5.2695866669999996</v>
      </c>
      <c r="AQ39" s="1">
        <v>5.1548449999999999</v>
      </c>
      <c r="AR39" s="1">
        <v>0</v>
      </c>
      <c r="AS39" s="1">
        <v>7.1810943329999999</v>
      </c>
      <c r="AT39" s="1">
        <v>4.6548769999999999</v>
      </c>
      <c r="AU39" s="1">
        <v>4.7671989999999997</v>
      </c>
      <c r="AV39" s="1">
        <v>6.5983169999999998</v>
      </c>
      <c r="AW39" s="1">
        <v>3.312592</v>
      </c>
      <c r="AX39" s="1">
        <v>3.6486033330000001</v>
      </c>
    </row>
    <row r="40" spans="1:50" s="1" customFormat="1" x14ac:dyDescent="0.25">
      <c r="A40" s="28" t="s">
        <v>281</v>
      </c>
      <c r="B40" s="1">
        <v>1.1636355</v>
      </c>
      <c r="C40" s="1">
        <v>0</v>
      </c>
      <c r="D40" s="1">
        <v>0</v>
      </c>
      <c r="E40" s="1">
        <v>0</v>
      </c>
      <c r="F40" s="1">
        <v>0</v>
      </c>
      <c r="G40" s="1">
        <v>0</v>
      </c>
      <c r="H40" s="1">
        <v>0</v>
      </c>
      <c r="I40" s="1">
        <v>0</v>
      </c>
      <c r="J40" s="1">
        <v>0</v>
      </c>
      <c r="K40" s="1">
        <v>0</v>
      </c>
      <c r="L40" s="1">
        <v>1.7663000000000002E-2</v>
      </c>
      <c r="M40" s="1">
        <v>0</v>
      </c>
      <c r="N40" s="1">
        <v>0.54363399999999995</v>
      </c>
      <c r="O40" s="1">
        <v>0</v>
      </c>
      <c r="P40" s="1">
        <v>0</v>
      </c>
      <c r="Q40" s="1">
        <v>0.18658033299999999</v>
      </c>
      <c r="R40" s="1">
        <v>0.19845033300000001</v>
      </c>
      <c r="S40" s="1">
        <v>0.32483033300000003</v>
      </c>
      <c r="T40" s="1">
        <v>7.7243000000000006E-2</v>
      </c>
      <c r="U40" s="1">
        <v>0.64113666700000005</v>
      </c>
      <c r="V40" s="1">
        <v>3.6272332999999997E-2</v>
      </c>
      <c r="W40" s="1">
        <v>6.1624333000000003E-2</v>
      </c>
      <c r="X40" s="1">
        <v>0.265800333</v>
      </c>
      <c r="Y40" s="1">
        <v>0.11850633300000001</v>
      </c>
      <c r="Z40" s="1">
        <v>2.5441667000000001E-2</v>
      </c>
      <c r="AA40" s="1">
        <v>7.0228333000000004E-2</v>
      </c>
      <c r="AB40" s="1">
        <v>0.16028999999999999</v>
      </c>
      <c r="AC40" s="1">
        <v>7.3332999999999995E-2</v>
      </c>
      <c r="AD40" s="1">
        <v>0.176815</v>
      </c>
      <c r="AE40" s="1">
        <v>0</v>
      </c>
      <c r="AF40" s="1">
        <v>0.15519133299999999</v>
      </c>
      <c r="AG40" s="1">
        <v>0.20878966700000001</v>
      </c>
      <c r="AH40" s="1">
        <v>7.8216499999999994E-2</v>
      </c>
      <c r="AI40" s="1">
        <v>0</v>
      </c>
      <c r="AJ40" s="1">
        <v>0.13107666700000001</v>
      </c>
      <c r="AK40" s="1">
        <v>4.8454333000000002E-2</v>
      </c>
      <c r="AL40" s="1">
        <v>6.2118667000000002E-2</v>
      </c>
      <c r="AM40" s="1">
        <v>7.0199333000000003E-2</v>
      </c>
      <c r="AN40" s="1">
        <v>4.0325667000000003E-2</v>
      </c>
      <c r="AO40" s="1">
        <v>7.4805333000000002E-2</v>
      </c>
      <c r="AP40" s="1">
        <v>0.34933199999999998</v>
      </c>
      <c r="AQ40" s="1">
        <v>0.25180666699999998</v>
      </c>
      <c r="AR40" s="1">
        <v>0</v>
      </c>
      <c r="AS40" s="1">
        <v>0</v>
      </c>
      <c r="AT40" s="1">
        <v>0.48199399999999998</v>
      </c>
      <c r="AU40" s="1">
        <v>0</v>
      </c>
      <c r="AV40" s="1">
        <v>2.5365667000000001E-2</v>
      </c>
      <c r="AW40" s="1">
        <v>2.6634000000000001E-2</v>
      </c>
      <c r="AX40" s="1">
        <v>0</v>
      </c>
    </row>
    <row r="41" spans="1:50" s="1" customFormat="1" x14ac:dyDescent="0.25">
      <c r="A41" s="28" t="s">
        <v>282</v>
      </c>
      <c r="B41" s="1">
        <v>4.4092700000000002</v>
      </c>
      <c r="C41" s="1">
        <v>3.2274690000000001</v>
      </c>
      <c r="D41" s="1">
        <v>4.1024006670000004</v>
      </c>
      <c r="E41" s="1">
        <v>4.5572425000000001</v>
      </c>
      <c r="F41" s="1">
        <v>5.4929949999999996</v>
      </c>
      <c r="G41" s="1">
        <v>6.2059923330000002</v>
      </c>
      <c r="H41" s="1">
        <v>6.5310490000000003</v>
      </c>
      <c r="I41" s="1">
        <v>6.3361973330000003</v>
      </c>
      <c r="J41" s="1">
        <v>3.8954279999999999</v>
      </c>
      <c r="K41" s="1">
        <v>2.8804150000000002</v>
      </c>
      <c r="L41" s="1">
        <v>4.6241283329999998</v>
      </c>
      <c r="M41" s="1">
        <v>3.0101256670000001</v>
      </c>
      <c r="N41" s="1">
        <v>3.3039269999999998</v>
      </c>
      <c r="O41" s="1">
        <v>3.9715720000000001</v>
      </c>
      <c r="P41" s="1">
        <v>4.8872833330000001</v>
      </c>
      <c r="Q41" s="1">
        <v>6.2492396670000003</v>
      </c>
      <c r="R41" s="1">
        <v>4.1841843330000001</v>
      </c>
      <c r="S41" s="1">
        <v>5.2553783330000003</v>
      </c>
      <c r="T41" s="1">
        <v>6.3593989999999998</v>
      </c>
      <c r="U41" s="1">
        <v>7.3251460000000002</v>
      </c>
      <c r="V41" s="1">
        <v>4.2983636670000003</v>
      </c>
      <c r="W41" s="1">
        <v>3.9906980000000001</v>
      </c>
      <c r="X41" s="1">
        <v>3.7111776669999998</v>
      </c>
      <c r="Y41" s="1">
        <v>3.5551743330000001</v>
      </c>
      <c r="Z41" s="1">
        <v>4.3141290000000003</v>
      </c>
      <c r="AA41" s="1">
        <v>4.6448153330000004</v>
      </c>
      <c r="AB41" s="1">
        <v>5.1118796670000002</v>
      </c>
      <c r="AC41" s="1">
        <v>4.3382816670000004</v>
      </c>
      <c r="AD41" s="1">
        <v>5.128654</v>
      </c>
      <c r="AE41" s="1">
        <v>2.5485293329999998</v>
      </c>
      <c r="AF41" s="1">
        <v>5.5061646670000002</v>
      </c>
      <c r="AG41" s="1">
        <v>4.7404713330000003</v>
      </c>
      <c r="AH41" s="1">
        <v>6.9309455</v>
      </c>
      <c r="AI41" s="1">
        <v>2.7957126670000001</v>
      </c>
      <c r="AJ41" s="1">
        <v>4.5526116669999999</v>
      </c>
      <c r="AK41" s="1">
        <v>5.4565836670000003</v>
      </c>
      <c r="AL41" s="1">
        <v>5.3878539999999999</v>
      </c>
      <c r="AM41" s="1">
        <v>7.3738549999999998</v>
      </c>
      <c r="AN41" s="1">
        <v>3.6767460000000001</v>
      </c>
      <c r="AO41" s="1">
        <v>4.153638333</v>
      </c>
      <c r="AP41" s="1">
        <v>2.4798746669999998</v>
      </c>
      <c r="AQ41" s="1">
        <v>5.7603983330000004</v>
      </c>
      <c r="AR41" s="1">
        <v>3.4253423330000001</v>
      </c>
      <c r="AS41" s="1">
        <v>5.8180480000000001</v>
      </c>
      <c r="AT41" s="1">
        <v>5.4568349999999999</v>
      </c>
      <c r="AU41" s="1">
        <v>8.4745206670000002</v>
      </c>
      <c r="AV41" s="1">
        <v>8.3211393329999996</v>
      </c>
      <c r="AW41" s="1">
        <v>9.4672330000000002</v>
      </c>
      <c r="AX41" s="1">
        <v>4.817888333</v>
      </c>
    </row>
    <row r="42" spans="1:50" s="1" customFormat="1" ht="14.4" thickBot="1" x14ac:dyDescent="0.3">
      <c r="A42" s="30" t="s">
        <v>283</v>
      </c>
      <c r="B42" s="6">
        <v>0</v>
      </c>
      <c r="C42" s="6">
        <v>0</v>
      </c>
      <c r="D42" s="6">
        <v>0</v>
      </c>
      <c r="E42" s="6">
        <v>0</v>
      </c>
      <c r="F42" s="6">
        <v>0</v>
      </c>
      <c r="G42" s="6">
        <v>0</v>
      </c>
      <c r="H42" s="6">
        <v>0</v>
      </c>
      <c r="I42" s="6">
        <v>0</v>
      </c>
      <c r="J42" s="6">
        <v>0</v>
      </c>
      <c r="K42" s="6">
        <v>0</v>
      </c>
      <c r="L42" s="6">
        <v>0</v>
      </c>
      <c r="M42" s="6">
        <v>0</v>
      </c>
      <c r="N42" s="6">
        <v>0</v>
      </c>
      <c r="O42" s="6">
        <v>1.2770683329999999</v>
      </c>
      <c r="P42" s="6">
        <v>5.4176000000000002E-2</v>
      </c>
      <c r="Q42" s="6">
        <v>0.14368466699999999</v>
      </c>
      <c r="R42" s="6">
        <v>4.1478666999999997E-2</v>
      </c>
      <c r="S42" s="6">
        <v>4.5126667000000002E-2</v>
      </c>
      <c r="T42" s="6">
        <v>1.5431874999999999</v>
      </c>
      <c r="U42" s="6">
        <v>1.4057196670000001</v>
      </c>
      <c r="V42" s="6">
        <v>0.33222633299999998</v>
      </c>
      <c r="W42" s="6">
        <v>9.7978667000000005E-2</v>
      </c>
      <c r="X42" s="6">
        <v>3.2975999999999998E-2</v>
      </c>
      <c r="Y42" s="6">
        <v>2.3376000000000001E-2</v>
      </c>
      <c r="Z42" s="6">
        <v>0.28710233299999999</v>
      </c>
      <c r="AA42" s="6">
        <v>4.3373329999999996E-3</v>
      </c>
      <c r="AB42" s="6">
        <v>0.139966333</v>
      </c>
      <c r="AC42" s="6">
        <v>0.13899766699999999</v>
      </c>
      <c r="AD42" s="6">
        <v>0.219305</v>
      </c>
      <c r="AE42" s="6">
        <v>1.678851667</v>
      </c>
      <c r="AF42" s="6">
        <v>0.83885166700000002</v>
      </c>
      <c r="AG42" s="6">
        <v>0.37210833300000001</v>
      </c>
      <c r="AH42" s="6">
        <v>3.1843000000000003E-2</v>
      </c>
      <c r="AI42" s="6">
        <v>0.110922667</v>
      </c>
      <c r="AJ42" s="6">
        <v>0.18214466700000001</v>
      </c>
      <c r="AK42" s="6">
        <v>0.146304667</v>
      </c>
      <c r="AL42" s="6">
        <v>0.88016433299999997</v>
      </c>
      <c r="AM42" s="6">
        <v>0.10263</v>
      </c>
      <c r="AN42" s="6">
        <v>0.132734667</v>
      </c>
      <c r="AO42" s="6">
        <v>0.93500766700000004</v>
      </c>
      <c r="AP42" s="6">
        <v>3.6533663330000001</v>
      </c>
      <c r="AQ42" s="6">
        <v>0.51653300000000002</v>
      </c>
      <c r="AR42" s="6">
        <v>0</v>
      </c>
      <c r="AS42" s="6">
        <v>1.4207799999999999</v>
      </c>
      <c r="AT42" s="6">
        <v>2.8072219999999999</v>
      </c>
      <c r="AU42" s="6">
        <v>0.69417433299999998</v>
      </c>
      <c r="AV42" s="6">
        <v>0.83743433300000003</v>
      </c>
      <c r="AW42" s="6">
        <v>0.76023633300000004</v>
      </c>
      <c r="AX42" s="6">
        <v>9.3673000000000006E-2</v>
      </c>
    </row>
    <row r="43" spans="1:50" s="1" customFormat="1" x14ac:dyDescent="0.25"/>
    <row r="44" spans="1:50" s="1" customFormat="1" ht="14.4" thickBot="1" x14ac:dyDescent="0.3">
      <c r="A44" s="6"/>
      <c r="B44" s="6"/>
      <c r="C44" s="6"/>
      <c r="D44" s="6"/>
      <c r="E44" s="6"/>
      <c r="F44" s="6"/>
      <c r="G44" s="6"/>
      <c r="H44" s="6"/>
      <c r="I44" s="6"/>
      <c r="J44" s="6"/>
      <c r="K44" s="6"/>
      <c r="L44" s="6"/>
      <c r="M44" s="6"/>
      <c r="N44" s="6"/>
      <c r="O44" s="6"/>
      <c r="P44" s="6"/>
      <c r="Q44" s="6"/>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row>
    <row r="45" spans="1:50" s="19" customFormat="1" x14ac:dyDescent="0.25">
      <c r="A45" s="27" t="s">
        <v>619</v>
      </c>
      <c r="B45" s="27" t="s">
        <v>670</v>
      </c>
      <c r="C45" s="27" t="s">
        <v>671</v>
      </c>
      <c r="D45" s="27" t="s">
        <v>672</v>
      </c>
      <c r="E45" s="27" t="s">
        <v>673</v>
      </c>
      <c r="F45" s="27" t="s">
        <v>674</v>
      </c>
      <c r="G45" s="27" t="s">
        <v>675</v>
      </c>
      <c r="H45" s="27" t="s">
        <v>676</v>
      </c>
      <c r="I45" s="27" t="s">
        <v>677</v>
      </c>
      <c r="J45" s="27" t="s">
        <v>678</v>
      </c>
      <c r="K45" s="27" t="s">
        <v>679</v>
      </c>
      <c r="L45" s="27" t="s">
        <v>680</v>
      </c>
      <c r="M45" s="27" t="s">
        <v>681</v>
      </c>
      <c r="N45" s="27" t="s">
        <v>682</v>
      </c>
      <c r="O45" s="27" t="s">
        <v>683</v>
      </c>
      <c r="P45" s="27" t="s">
        <v>684</v>
      </c>
      <c r="Q45" s="27" t="s">
        <v>685</v>
      </c>
      <c r="R45" s="27" t="s">
        <v>686</v>
      </c>
      <c r="S45" s="27" t="s">
        <v>687</v>
      </c>
      <c r="T45" s="27" t="s">
        <v>688</v>
      </c>
      <c r="U45" s="27" t="s">
        <v>689</v>
      </c>
      <c r="V45" s="27" t="s">
        <v>690</v>
      </c>
      <c r="W45" s="27" t="s">
        <v>691</v>
      </c>
      <c r="X45" s="27" t="s">
        <v>692</v>
      </c>
      <c r="Y45" s="27" t="s">
        <v>693</v>
      </c>
      <c r="Z45" s="27" t="s">
        <v>694</v>
      </c>
      <c r="AA45" s="27" t="s">
        <v>695</v>
      </c>
      <c r="AB45" s="27" t="s">
        <v>696</v>
      </c>
      <c r="AC45" s="27" t="s">
        <v>697</v>
      </c>
      <c r="AD45" s="27" t="s">
        <v>698</v>
      </c>
      <c r="AE45" s="27" t="s">
        <v>699</v>
      </c>
      <c r="AF45" s="27" t="s">
        <v>700</v>
      </c>
      <c r="AG45" s="27" t="s">
        <v>701</v>
      </c>
      <c r="AH45" s="27" t="s">
        <v>702</v>
      </c>
      <c r="AI45" s="27" t="s">
        <v>703</v>
      </c>
      <c r="AJ45" s="27" t="s">
        <v>704</v>
      </c>
      <c r="AK45" s="27" t="s">
        <v>705</v>
      </c>
      <c r="AL45" s="27" t="s">
        <v>706</v>
      </c>
      <c r="AM45" s="27" t="s">
        <v>707</v>
      </c>
      <c r="AN45" s="27" t="s">
        <v>708</v>
      </c>
      <c r="AO45" s="27" t="s">
        <v>709</v>
      </c>
      <c r="AP45" s="27" t="s">
        <v>710</v>
      </c>
      <c r="AQ45" s="27" t="s">
        <v>711</v>
      </c>
      <c r="AR45" s="27" t="s">
        <v>712</v>
      </c>
      <c r="AS45" s="27" t="s">
        <v>713</v>
      </c>
      <c r="AT45" s="27" t="s">
        <v>714</v>
      </c>
      <c r="AU45" s="27" t="s">
        <v>715</v>
      </c>
      <c r="AV45" s="27" t="s">
        <v>716</v>
      </c>
      <c r="AW45" s="27" t="s">
        <v>717</v>
      </c>
    </row>
    <row r="46" spans="1:50" s="1" customFormat="1" x14ac:dyDescent="0.25">
      <c r="A46" s="28" t="s">
        <v>718</v>
      </c>
      <c r="B46" s="1">
        <v>0.57432649999999996</v>
      </c>
      <c r="C46" s="1">
        <v>2.4319069999999998</v>
      </c>
      <c r="D46" s="1">
        <v>0.73883166700000003</v>
      </c>
      <c r="E46" s="1">
        <v>0.291381</v>
      </c>
      <c r="F46" s="1">
        <v>0.78694699999999995</v>
      </c>
      <c r="G46" s="1">
        <v>0.87857233300000004</v>
      </c>
      <c r="H46" s="1">
        <v>1.4082460000000001</v>
      </c>
      <c r="I46" s="1">
        <v>2.894367667</v>
      </c>
      <c r="J46" s="1">
        <v>0</v>
      </c>
      <c r="K46" s="1">
        <v>0.50749</v>
      </c>
      <c r="L46" s="1">
        <v>0.10155599999999999</v>
      </c>
      <c r="M46" s="1">
        <v>0.94151799999999997</v>
      </c>
      <c r="N46" s="1">
        <v>1.058566667</v>
      </c>
      <c r="O46" s="1">
        <v>1.5458533329999999</v>
      </c>
      <c r="P46" s="1">
        <v>1.6444319999999999</v>
      </c>
      <c r="Q46" s="1">
        <v>1.1865460000000001</v>
      </c>
      <c r="R46" s="1">
        <v>1.7399036670000001</v>
      </c>
      <c r="S46" s="1">
        <v>0.23011599999999999</v>
      </c>
      <c r="T46" s="1">
        <v>1.0254700000000001</v>
      </c>
      <c r="U46" s="1">
        <v>0.92315199999999997</v>
      </c>
      <c r="V46" s="1">
        <v>1.5213763330000001</v>
      </c>
      <c r="W46" s="1">
        <v>0.63218233300000004</v>
      </c>
      <c r="X46" s="1">
        <v>0.371785333</v>
      </c>
      <c r="Y46" s="1">
        <v>0.60901499999999997</v>
      </c>
      <c r="Z46" s="1">
        <v>0.82046699999999995</v>
      </c>
      <c r="AA46" s="1">
        <v>1.357120667</v>
      </c>
      <c r="AB46" s="1">
        <v>1.176839333</v>
      </c>
      <c r="AC46" s="1">
        <v>0.83092833300000002</v>
      </c>
      <c r="AD46" s="1">
        <v>0.55079233299999997</v>
      </c>
      <c r="AE46" s="1">
        <v>2.0668136669999999</v>
      </c>
      <c r="AF46" s="1">
        <v>0.47399333300000002</v>
      </c>
      <c r="AG46" s="1">
        <v>1.0160530000000001</v>
      </c>
      <c r="AH46" s="1">
        <v>1.1613363329999999</v>
      </c>
      <c r="AI46" s="1">
        <v>0.66468899999999997</v>
      </c>
      <c r="AJ46" s="1">
        <v>1.9805200000000001</v>
      </c>
      <c r="AK46" s="1">
        <v>0.39621933300000001</v>
      </c>
      <c r="AL46" s="1">
        <v>0.67017899999999997</v>
      </c>
      <c r="AM46" s="1">
        <v>1.3679570000000001</v>
      </c>
      <c r="AN46" s="1">
        <v>0.48193033299999999</v>
      </c>
      <c r="AO46" s="1">
        <v>3.2570000000000002E-2</v>
      </c>
      <c r="AP46" s="1">
        <v>1.6051933329999999</v>
      </c>
      <c r="AQ46" s="1">
        <v>0.53165233300000003</v>
      </c>
      <c r="AR46" s="1">
        <v>1.567947333</v>
      </c>
      <c r="AS46" s="1">
        <v>1.1393150000000001</v>
      </c>
      <c r="AT46" s="1">
        <v>1.6375013329999999</v>
      </c>
      <c r="AU46" s="1">
        <v>0.56305633300000002</v>
      </c>
      <c r="AV46" s="1">
        <v>2.778807333</v>
      </c>
      <c r="AW46" s="1">
        <v>0.841174333</v>
      </c>
    </row>
    <row r="47" spans="1:50" s="1" customFormat="1" x14ac:dyDescent="0.25">
      <c r="A47" s="28" t="s">
        <v>214</v>
      </c>
      <c r="B47" s="1">
        <v>0</v>
      </c>
      <c r="C47" s="1">
        <v>0</v>
      </c>
      <c r="D47" s="1">
        <v>0</v>
      </c>
      <c r="E47" s="1">
        <v>0</v>
      </c>
      <c r="F47" s="1">
        <v>0</v>
      </c>
      <c r="G47" s="1">
        <v>0</v>
      </c>
      <c r="H47" s="1">
        <v>0</v>
      </c>
      <c r="I47" s="1">
        <v>0.19061566699999999</v>
      </c>
      <c r="J47" s="1">
        <v>0</v>
      </c>
      <c r="K47" s="1">
        <v>0</v>
      </c>
      <c r="L47" s="1">
        <v>0</v>
      </c>
      <c r="M47" s="1">
        <v>0</v>
      </c>
      <c r="N47" s="1">
        <v>11.47145933</v>
      </c>
      <c r="O47" s="1">
        <v>3.2363979999999999</v>
      </c>
      <c r="P47" s="1">
        <v>3.3855019999999998</v>
      </c>
      <c r="Q47" s="1">
        <v>1.9805429999999999</v>
      </c>
      <c r="R47" s="1">
        <v>3.5088246669999998</v>
      </c>
      <c r="S47" s="1">
        <v>1.8991593330000001</v>
      </c>
      <c r="T47" s="1">
        <v>1.2989946670000001</v>
      </c>
      <c r="U47" s="1">
        <v>5.4117499999999999E-2</v>
      </c>
      <c r="V47" s="1">
        <v>0.518876</v>
      </c>
      <c r="W47" s="1">
        <v>2.494341667</v>
      </c>
      <c r="X47" s="1">
        <v>0.75906033299999998</v>
      </c>
      <c r="Y47" s="1">
        <v>0.84404000000000001</v>
      </c>
      <c r="Z47" s="1">
        <v>1.0538943329999999</v>
      </c>
      <c r="AA47" s="1">
        <v>4.4324553330000001</v>
      </c>
      <c r="AB47" s="1">
        <v>1.675621</v>
      </c>
      <c r="AC47" s="1">
        <v>1.731348667</v>
      </c>
      <c r="AD47" s="1">
        <v>2.5535953330000001</v>
      </c>
      <c r="AE47" s="1">
        <v>0.26987899999999998</v>
      </c>
      <c r="AF47" s="1">
        <v>2.7249296670000001</v>
      </c>
      <c r="AG47" s="1">
        <v>2.4271189999999998</v>
      </c>
      <c r="AH47" s="1">
        <v>4.8912089999999999</v>
      </c>
      <c r="AI47" s="1">
        <v>3.7333066669999999</v>
      </c>
      <c r="AJ47" s="1">
        <v>1.8691930000000001</v>
      </c>
      <c r="AK47" s="1">
        <v>0.124644</v>
      </c>
      <c r="AL47" s="1">
        <v>1.5702073329999999</v>
      </c>
      <c r="AM47" s="1">
        <v>0.51021133299999999</v>
      </c>
      <c r="AN47" s="1">
        <v>0</v>
      </c>
      <c r="AO47" s="1">
        <v>2.3750119999999999</v>
      </c>
      <c r="AP47" s="1">
        <v>0.42201666700000001</v>
      </c>
      <c r="AQ47" s="1">
        <v>0</v>
      </c>
      <c r="AR47" s="1">
        <v>0</v>
      </c>
      <c r="AS47" s="1">
        <v>0</v>
      </c>
      <c r="AT47" s="1">
        <v>0.242816333</v>
      </c>
      <c r="AU47" s="1">
        <v>0.99818533300000001</v>
      </c>
      <c r="AV47" s="1">
        <v>0</v>
      </c>
      <c r="AW47" s="1">
        <v>0</v>
      </c>
    </row>
    <row r="48" spans="1:50" s="1" customFormat="1" x14ac:dyDescent="0.25">
      <c r="A48" s="28" t="s">
        <v>215</v>
      </c>
      <c r="B48" s="1">
        <v>2.1223545000000001</v>
      </c>
      <c r="C48" s="1">
        <v>1.330047</v>
      </c>
      <c r="D48" s="1">
        <v>0.789593667</v>
      </c>
      <c r="E48" s="1">
        <v>0.53200000000000003</v>
      </c>
      <c r="F48" s="1">
        <v>1.622571333</v>
      </c>
      <c r="G48" s="1">
        <v>0.56424866699999998</v>
      </c>
      <c r="H48" s="1">
        <v>3.5315213330000002</v>
      </c>
      <c r="I48" s="1">
        <v>4.3317730000000001</v>
      </c>
      <c r="J48" s="1">
        <v>0.90367299999999995</v>
      </c>
      <c r="K48" s="1">
        <v>1.0580099999999999</v>
      </c>
      <c r="L48" s="1">
        <v>1.2137263330000001</v>
      </c>
      <c r="M48" s="1">
        <v>1.3232035</v>
      </c>
      <c r="N48" s="1">
        <v>1.548409667</v>
      </c>
      <c r="O48" s="1">
        <v>3.0622316669999998</v>
      </c>
      <c r="P48" s="1">
        <v>2.8391126670000002</v>
      </c>
      <c r="Q48" s="1">
        <v>1.740769333</v>
      </c>
      <c r="R48" s="1">
        <v>2.5395256669999999</v>
      </c>
      <c r="S48" s="1">
        <v>3.8173353329999999</v>
      </c>
      <c r="T48" s="1">
        <v>1.4774803329999999</v>
      </c>
      <c r="U48" s="1">
        <v>1.0567035</v>
      </c>
      <c r="V48" s="1">
        <v>2.1378616670000001</v>
      </c>
      <c r="W48" s="1">
        <v>1.7706930000000001</v>
      </c>
      <c r="X48" s="1">
        <v>0.905736333</v>
      </c>
      <c r="Y48" s="1">
        <v>1.4436023330000001</v>
      </c>
      <c r="Z48" s="1">
        <v>1.077758333</v>
      </c>
      <c r="AA48" s="1">
        <v>3.0380313330000002</v>
      </c>
      <c r="AB48" s="1">
        <v>1.2270653330000001</v>
      </c>
      <c r="AC48" s="1">
        <v>0.69264966699999997</v>
      </c>
      <c r="AD48" s="1">
        <v>0.41581266700000002</v>
      </c>
      <c r="AE48" s="1">
        <v>0.84315799999999996</v>
      </c>
      <c r="AF48" s="1">
        <v>1.369576667</v>
      </c>
      <c r="AG48" s="1">
        <v>2.8416293330000002</v>
      </c>
      <c r="AH48" s="1">
        <v>2.9499089999999999</v>
      </c>
      <c r="AI48" s="1">
        <v>2.5566056669999999</v>
      </c>
      <c r="AJ48" s="1">
        <v>1.0313870000000001</v>
      </c>
      <c r="AK48" s="1">
        <v>2.5321660000000001</v>
      </c>
      <c r="AL48" s="1">
        <v>2.1044336669999999</v>
      </c>
      <c r="AM48" s="1">
        <v>3.972489333</v>
      </c>
      <c r="AN48" s="1">
        <v>0.80760633299999995</v>
      </c>
      <c r="AO48" s="1">
        <v>0.61401133299999999</v>
      </c>
      <c r="AP48" s="1">
        <v>0.75280866700000004</v>
      </c>
      <c r="AQ48" s="1">
        <v>1.1857770000000001</v>
      </c>
      <c r="AR48" s="1">
        <v>1.307802667</v>
      </c>
      <c r="AS48" s="1">
        <v>3.4393466670000001</v>
      </c>
      <c r="AT48" s="1">
        <v>4.0945306669999999</v>
      </c>
      <c r="AU48" s="1">
        <v>2.1533180000000001</v>
      </c>
      <c r="AV48" s="1">
        <v>1.4219873329999999</v>
      </c>
      <c r="AW48" s="1">
        <v>1.8117863329999999</v>
      </c>
    </row>
    <row r="49" spans="1:49" s="1" customFormat="1" x14ac:dyDescent="0.25">
      <c r="A49" s="28" t="s">
        <v>222</v>
      </c>
      <c r="B49" s="1">
        <v>0.40128849999999999</v>
      </c>
      <c r="C49" s="1">
        <v>0.28275650000000002</v>
      </c>
      <c r="D49" s="1">
        <v>0</v>
      </c>
      <c r="E49" s="1">
        <v>0</v>
      </c>
      <c r="F49" s="1">
        <v>4.0294426669999996</v>
      </c>
      <c r="G49" s="1">
        <v>5.4964696670000004</v>
      </c>
      <c r="H49" s="1">
        <v>2.3513426669999999</v>
      </c>
      <c r="I49" s="1">
        <v>0.23086000000000001</v>
      </c>
      <c r="J49" s="1">
        <v>0.73660899999999996</v>
      </c>
      <c r="K49" s="1">
        <v>3.9676363330000002</v>
      </c>
      <c r="L49" s="1">
        <v>0.19266</v>
      </c>
      <c r="M49" s="1">
        <v>0.34000049999999998</v>
      </c>
      <c r="N49" s="1">
        <v>2.1082770000000002</v>
      </c>
      <c r="O49" s="1">
        <v>2.6923680000000001</v>
      </c>
      <c r="P49" s="1">
        <v>0.92879699999999998</v>
      </c>
      <c r="Q49" s="1">
        <v>3.6122066670000001</v>
      </c>
      <c r="R49" s="1">
        <v>2.9786226669999998</v>
      </c>
      <c r="S49" s="1">
        <v>1.944939</v>
      </c>
      <c r="T49" s="1">
        <v>1.0676110000000001</v>
      </c>
      <c r="U49" s="1">
        <v>1.3611854999999999</v>
      </c>
      <c r="V49" s="1">
        <v>3.043405667</v>
      </c>
      <c r="W49" s="1">
        <v>2.546302667</v>
      </c>
      <c r="X49" s="1">
        <v>1.108542667</v>
      </c>
      <c r="Y49" s="1">
        <v>1.535173667</v>
      </c>
      <c r="Z49" s="1">
        <v>2.968031667</v>
      </c>
      <c r="AA49" s="1">
        <v>3.1251006669999999</v>
      </c>
      <c r="AB49" s="1">
        <v>2.5336639999999999</v>
      </c>
      <c r="AC49" s="1">
        <v>0.25948866700000001</v>
      </c>
      <c r="AD49" s="1">
        <v>1.009400667</v>
      </c>
      <c r="AE49" s="1">
        <v>1.9781390000000001</v>
      </c>
      <c r="AF49" s="1">
        <v>6.1293043330000003</v>
      </c>
      <c r="AG49" s="1">
        <v>6.8166520000000004</v>
      </c>
      <c r="AH49" s="1">
        <v>8.9635219999999993</v>
      </c>
      <c r="AI49" s="1">
        <v>4.822006</v>
      </c>
      <c r="AJ49" s="1">
        <v>2.4693369999999999</v>
      </c>
      <c r="AK49" s="1">
        <v>4.199973</v>
      </c>
      <c r="AL49" s="1">
        <v>3.0523786670000002</v>
      </c>
      <c r="AM49" s="1">
        <v>1.6612910000000001</v>
      </c>
      <c r="AN49" s="1">
        <v>6.7404886670000002</v>
      </c>
      <c r="AO49" s="1">
        <v>8.8259950000000007</v>
      </c>
      <c r="AP49" s="1">
        <v>10.343151669999999</v>
      </c>
      <c r="AQ49" s="1">
        <v>1.3908050000000001</v>
      </c>
      <c r="AR49" s="1">
        <v>3.5047929999999998</v>
      </c>
      <c r="AS49" s="1">
        <v>0.98769533300000001</v>
      </c>
      <c r="AT49" s="1">
        <v>1.8924703329999999</v>
      </c>
      <c r="AU49" s="1">
        <v>5.9649176669999999</v>
      </c>
      <c r="AV49" s="1">
        <v>2.2095400000000001</v>
      </c>
      <c r="AW49" s="1">
        <v>1.5411536669999999</v>
      </c>
    </row>
    <row r="50" spans="1:49" s="1" customFormat="1" x14ac:dyDescent="0.25">
      <c r="A50" s="28" t="s">
        <v>216</v>
      </c>
      <c r="B50" s="1">
        <v>0.121777</v>
      </c>
      <c r="C50" s="1">
        <v>2.4046999999999999E-2</v>
      </c>
      <c r="D50" s="1">
        <v>6.0270333000000002E-2</v>
      </c>
      <c r="E50" s="1">
        <v>3.4945667E-2</v>
      </c>
      <c r="F50" s="1">
        <v>0.16082199999999999</v>
      </c>
      <c r="G50" s="1">
        <v>0.40451366700000002</v>
      </c>
      <c r="H50" s="1">
        <v>0.269570333</v>
      </c>
      <c r="I50" s="1">
        <v>0.160123667</v>
      </c>
      <c r="J50" s="1">
        <v>0.2420475</v>
      </c>
      <c r="K50" s="1">
        <v>1.414334</v>
      </c>
      <c r="L50" s="1">
        <v>0.12554000000000001</v>
      </c>
      <c r="M50" s="1">
        <v>0</v>
      </c>
      <c r="N50" s="1">
        <v>0.54835833300000003</v>
      </c>
      <c r="O50" s="1">
        <v>6.9548666999999995E-2</v>
      </c>
      <c r="P50" s="1">
        <v>0.29203099999999999</v>
      </c>
      <c r="Q50" s="1">
        <v>0.15941166700000001</v>
      </c>
      <c r="R50" s="1">
        <v>8.4257666999999994E-2</v>
      </c>
      <c r="S50" s="1">
        <v>6.1038666999999998E-2</v>
      </c>
      <c r="T50" s="1">
        <v>0.27579300000000001</v>
      </c>
      <c r="U50" s="1">
        <v>0</v>
      </c>
      <c r="V50" s="1">
        <v>8.1120666999999994E-2</v>
      </c>
      <c r="W50" s="1">
        <v>0.17862266700000001</v>
      </c>
      <c r="X50" s="1">
        <v>0.17634533299999999</v>
      </c>
      <c r="Y50" s="1">
        <v>0.16252566700000001</v>
      </c>
      <c r="Z50" s="1">
        <v>0.15409800000000001</v>
      </c>
      <c r="AA50" s="1">
        <v>0.25867600000000002</v>
      </c>
      <c r="AB50" s="1">
        <v>0.329823333</v>
      </c>
      <c r="AC50" s="1">
        <v>0.26254033300000001</v>
      </c>
      <c r="AD50" s="1">
        <v>0.116228</v>
      </c>
      <c r="AE50" s="1">
        <v>0</v>
      </c>
      <c r="AF50" s="1">
        <v>0.41951300000000002</v>
      </c>
      <c r="AG50" s="1">
        <v>0.60536966699999994</v>
      </c>
      <c r="AH50" s="1">
        <v>0.86422699999999997</v>
      </c>
      <c r="AI50" s="1">
        <v>0.59116566699999995</v>
      </c>
      <c r="AJ50" s="1">
        <v>0.309548667</v>
      </c>
      <c r="AK50" s="1">
        <v>0.13892133300000001</v>
      </c>
      <c r="AL50" s="1">
        <v>0.126262667</v>
      </c>
      <c r="AM50" s="1">
        <v>0</v>
      </c>
      <c r="AN50" s="1">
        <v>0.95535400000000004</v>
      </c>
      <c r="AO50" s="1">
        <v>0.43942799999999999</v>
      </c>
      <c r="AP50" s="1">
        <v>1.971992333</v>
      </c>
      <c r="AQ50" s="1">
        <v>4.3742999999999997E-2</v>
      </c>
      <c r="AR50" s="1">
        <v>1.221944667</v>
      </c>
      <c r="AS50" s="1">
        <v>9.4250666999999996E-2</v>
      </c>
      <c r="AT50" s="1">
        <v>2.6832513329999998</v>
      </c>
      <c r="AU50" s="1">
        <v>1.4445950000000001</v>
      </c>
      <c r="AV50" s="1">
        <v>0.96688866699999998</v>
      </c>
      <c r="AW50" s="1">
        <v>0.51361066700000002</v>
      </c>
    </row>
    <row r="51" spans="1:49" s="1" customFormat="1" x14ac:dyDescent="0.25">
      <c r="A51" s="28" t="s">
        <v>217</v>
      </c>
      <c r="B51" s="1">
        <v>14.589302500000001</v>
      </c>
      <c r="C51" s="1">
        <v>4.7324390000000003</v>
      </c>
      <c r="D51" s="1">
        <v>7.8310776669999997</v>
      </c>
      <c r="E51" s="1">
        <v>17.442668000000001</v>
      </c>
      <c r="F51" s="1">
        <v>2.279474333</v>
      </c>
      <c r="G51" s="1">
        <v>2.5685169999999999</v>
      </c>
      <c r="H51" s="1">
        <v>2.7907986669999998</v>
      </c>
      <c r="I51" s="1">
        <v>0.97423133299999998</v>
      </c>
      <c r="J51" s="1">
        <v>1.1982900000000001</v>
      </c>
      <c r="K51" s="1">
        <v>0.45835999999999999</v>
      </c>
      <c r="L51" s="1">
        <v>0.62941366700000001</v>
      </c>
      <c r="M51" s="1">
        <v>1.55511</v>
      </c>
      <c r="N51" s="1">
        <v>5.6817003330000002</v>
      </c>
      <c r="O51" s="1">
        <v>4.150143667</v>
      </c>
      <c r="P51" s="1">
        <v>2.805552</v>
      </c>
      <c r="Q51" s="1">
        <v>4.165094667</v>
      </c>
      <c r="R51" s="1">
        <v>3.8957573330000002</v>
      </c>
      <c r="S51" s="1">
        <v>2.3241679999999998</v>
      </c>
      <c r="T51" s="1">
        <v>2.2218546670000001</v>
      </c>
      <c r="U51" s="1">
        <v>1.5801265</v>
      </c>
      <c r="V51" s="1">
        <v>2.4274830000000001</v>
      </c>
      <c r="W51" s="1">
        <v>2.4359036669999998</v>
      </c>
      <c r="X51" s="1">
        <v>1.160585</v>
      </c>
      <c r="Y51" s="1">
        <v>2.4776466670000001</v>
      </c>
      <c r="Z51" s="1">
        <v>3.4028586669999998</v>
      </c>
      <c r="AA51" s="1">
        <v>3.4376863329999998</v>
      </c>
      <c r="AB51" s="1">
        <v>2.482472333</v>
      </c>
      <c r="AC51" s="1">
        <v>1.2056830000000001</v>
      </c>
      <c r="AD51" s="1">
        <v>8.7282589999999995</v>
      </c>
      <c r="AE51" s="1">
        <v>5.5449303329999999</v>
      </c>
      <c r="AF51" s="1">
        <v>10.113244</v>
      </c>
      <c r="AG51" s="1">
        <v>7.3952983330000004</v>
      </c>
      <c r="AH51" s="1">
        <v>7.5165253329999997</v>
      </c>
      <c r="AI51" s="1">
        <v>4.136876</v>
      </c>
      <c r="AJ51" s="1">
        <v>3.229510667</v>
      </c>
      <c r="AK51" s="1">
        <v>3.146474333</v>
      </c>
      <c r="AL51" s="1">
        <v>2.3479773330000002</v>
      </c>
      <c r="AM51" s="1">
        <v>2.034337667</v>
      </c>
      <c r="AN51" s="1">
        <v>10.503116329999999</v>
      </c>
      <c r="AO51" s="1">
        <v>8.4699150000000003</v>
      </c>
      <c r="AP51" s="1">
        <v>7.2248789999999996</v>
      </c>
      <c r="AQ51" s="1">
        <v>3.3648186670000002</v>
      </c>
      <c r="AR51" s="1">
        <v>13.633232</v>
      </c>
      <c r="AS51" s="1">
        <v>4.0319669999999999</v>
      </c>
      <c r="AT51" s="1">
        <v>7.8788746669999998</v>
      </c>
      <c r="AU51" s="1">
        <v>9.9079853329999992</v>
      </c>
      <c r="AV51" s="1">
        <v>11.52098367</v>
      </c>
      <c r="AW51" s="1">
        <v>6.3308330000000002</v>
      </c>
    </row>
    <row r="52" spans="1:49" s="1" customFormat="1" x14ac:dyDescent="0.25">
      <c r="A52" s="28" t="s">
        <v>223</v>
      </c>
      <c r="B52" s="1">
        <v>0</v>
      </c>
      <c r="C52" s="1">
        <v>0</v>
      </c>
      <c r="D52" s="1">
        <v>0</v>
      </c>
      <c r="E52" s="1">
        <v>0</v>
      </c>
      <c r="F52" s="1">
        <v>0</v>
      </c>
      <c r="G52" s="1">
        <v>2.170333E-3</v>
      </c>
      <c r="H52" s="1">
        <v>0</v>
      </c>
      <c r="I52" s="1">
        <v>0</v>
      </c>
      <c r="J52" s="1">
        <v>0</v>
      </c>
      <c r="K52" s="1">
        <v>1.9507666999999999E-2</v>
      </c>
      <c r="L52" s="1">
        <v>0</v>
      </c>
      <c r="M52" s="1">
        <v>0</v>
      </c>
      <c r="N52" s="1">
        <v>2.2321070000000001</v>
      </c>
      <c r="O52" s="1">
        <v>1.3584667E-2</v>
      </c>
      <c r="P52" s="1">
        <v>2.412311667</v>
      </c>
      <c r="Q52" s="1">
        <v>7.1643330000000002E-3</v>
      </c>
      <c r="R52" s="1">
        <v>2.4475E-2</v>
      </c>
      <c r="S52" s="1">
        <v>6.5183330000000003E-3</v>
      </c>
      <c r="T52" s="1">
        <v>5.3146670000000003E-3</v>
      </c>
      <c r="U52" s="1">
        <v>4.1339999999999997E-3</v>
      </c>
      <c r="V52" s="1">
        <v>0.38276433300000001</v>
      </c>
      <c r="W52" s="1">
        <v>1.6694000000000001E-2</v>
      </c>
      <c r="X52" s="1">
        <v>0</v>
      </c>
      <c r="Y52" s="1">
        <v>6.3026669999999996E-3</v>
      </c>
      <c r="Z52" s="1">
        <v>8.548E-3</v>
      </c>
      <c r="AA52" s="1">
        <v>0.35451166699999997</v>
      </c>
      <c r="AB52" s="1">
        <v>0.13129133300000001</v>
      </c>
      <c r="AC52" s="1">
        <v>0.36351066700000001</v>
      </c>
      <c r="AD52" s="1">
        <v>8.9639999999999997E-3</v>
      </c>
      <c r="AE52" s="1">
        <v>1.4708333000000001E-2</v>
      </c>
      <c r="AF52" s="1">
        <v>3.2638667000000003E-2</v>
      </c>
      <c r="AG52" s="1">
        <v>6.43667E-4</v>
      </c>
      <c r="AH52" s="1">
        <v>1.6812332999999999E-2</v>
      </c>
      <c r="AI52" s="1">
        <v>1.3697333000000001E-2</v>
      </c>
      <c r="AJ52" s="1">
        <v>0</v>
      </c>
      <c r="AK52" s="1">
        <v>5.0296669999999998E-3</v>
      </c>
      <c r="AL52" s="1">
        <v>1.7080000000000001E-3</v>
      </c>
      <c r="AM52" s="1">
        <v>4.3293330000000003E-3</v>
      </c>
      <c r="AN52" s="1">
        <v>0</v>
      </c>
      <c r="AO52" s="1">
        <v>1.5218667E-2</v>
      </c>
      <c r="AP52" s="1">
        <v>5.8110000000000002E-3</v>
      </c>
      <c r="AQ52" s="1">
        <v>0</v>
      </c>
      <c r="AR52" s="1">
        <v>8.5833299999999997E-4</v>
      </c>
      <c r="AS52" s="1">
        <v>0</v>
      </c>
      <c r="AT52" s="1">
        <v>4.2466699999999999E-4</v>
      </c>
      <c r="AU52" s="1">
        <v>0.109481333</v>
      </c>
      <c r="AV52" s="1">
        <v>0</v>
      </c>
      <c r="AW52" s="1">
        <v>3.0333299999999998E-4</v>
      </c>
    </row>
    <row r="53" spans="1:49" s="1" customFormat="1" x14ac:dyDescent="0.25">
      <c r="A53" s="28" t="s">
        <v>224</v>
      </c>
      <c r="B53" s="1">
        <v>2.4986725000000001</v>
      </c>
      <c r="C53" s="1">
        <v>4.3140229999999997</v>
      </c>
      <c r="D53" s="1">
        <v>3.9208660000000002</v>
      </c>
      <c r="E53" s="1">
        <v>5.6065126669999996</v>
      </c>
      <c r="F53" s="1">
        <v>0.82424033299999999</v>
      </c>
      <c r="G53" s="1">
        <v>0.50340700000000005</v>
      </c>
      <c r="H53" s="1">
        <v>1.169698667</v>
      </c>
      <c r="I53" s="1">
        <v>1.0057643329999999</v>
      </c>
      <c r="J53" s="1">
        <v>1.4327844999999999</v>
      </c>
      <c r="K53" s="1">
        <v>0.31191000000000002</v>
      </c>
      <c r="L53" s="1">
        <v>5.4221999999999999E-2</v>
      </c>
      <c r="M53" s="1">
        <v>1.1147229999999999</v>
      </c>
      <c r="N53" s="1">
        <v>2.1234853330000001</v>
      </c>
      <c r="O53" s="1">
        <v>1.995820667</v>
      </c>
      <c r="P53" s="1">
        <v>1.6967543329999999</v>
      </c>
      <c r="Q53" s="1">
        <v>1.8688629999999999</v>
      </c>
      <c r="R53" s="1">
        <v>1.926701</v>
      </c>
      <c r="S53" s="1">
        <v>0.733788</v>
      </c>
      <c r="T53" s="1">
        <v>1.2352083330000001</v>
      </c>
      <c r="U53" s="1">
        <v>1.1465945</v>
      </c>
      <c r="V53" s="1">
        <v>0.43191299999999999</v>
      </c>
      <c r="W53" s="1">
        <v>1.4287510000000001</v>
      </c>
      <c r="X53" s="1">
        <v>1.1668069999999999</v>
      </c>
      <c r="Y53" s="1">
        <v>1.0390010000000001</v>
      </c>
      <c r="Z53" s="1">
        <v>1.442094333</v>
      </c>
      <c r="AA53" s="1">
        <v>1.3743913329999999</v>
      </c>
      <c r="AB53" s="1">
        <v>0.91136899999999998</v>
      </c>
      <c r="AC53" s="1">
        <v>0.47885</v>
      </c>
      <c r="AD53" s="1">
        <v>1.088677667</v>
      </c>
      <c r="AE53" s="1">
        <v>1.707288667</v>
      </c>
      <c r="AF53" s="1">
        <v>1.2800206670000001</v>
      </c>
      <c r="AG53" s="1">
        <v>1.4487570000000001</v>
      </c>
      <c r="AH53" s="1">
        <v>2.266861333</v>
      </c>
      <c r="AI53" s="1">
        <v>2.036415667</v>
      </c>
      <c r="AJ53" s="1">
        <v>1.244624333</v>
      </c>
      <c r="AK53" s="1">
        <v>1.4507019999999999</v>
      </c>
      <c r="AL53" s="1">
        <v>1.0596033330000001</v>
      </c>
      <c r="AM53" s="1">
        <v>1.602036</v>
      </c>
      <c r="AN53" s="1">
        <v>6.4740656669999996</v>
      </c>
      <c r="AO53" s="1">
        <v>2.6059133330000002</v>
      </c>
      <c r="AP53" s="1">
        <v>4.5844363330000002</v>
      </c>
      <c r="AQ53" s="1">
        <v>0.47204066700000002</v>
      </c>
      <c r="AR53" s="1">
        <v>1.5620449999999999</v>
      </c>
      <c r="AS53" s="1">
        <v>1.7999099999999999</v>
      </c>
      <c r="AT53" s="1">
        <v>2.0546073329999999</v>
      </c>
      <c r="AU53" s="1">
        <v>2.6537796669999998</v>
      </c>
      <c r="AV53" s="1">
        <v>0.94759899999999997</v>
      </c>
      <c r="AW53" s="1">
        <v>1.491061</v>
      </c>
    </row>
    <row r="54" spans="1:49" s="1" customFormat="1" x14ac:dyDescent="0.25">
      <c r="A54" s="28" t="s">
        <v>218</v>
      </c>
      <c r="B54" s="1">
        <v>0</v>
      </c>
      <c r="C54" s="1">
        <v>0.32310050000000001</v>
      </c>
      <c r="D54" s="1">
        <v>7.4635332999999998E-2</v>
      </c>
      <c r="E54" s="1">
        <v>0.26167866699999998</v>
      </c>
      <c r="F54" s="1">
        <v>0.16552766699999999</v>
      </c>
      <c r="G54" s="1">
        <v>0</v>
      </c>
      <c r="H54" s="1">
        <v>4.6038333000000001E-2</v>
      </c>
      <c r="I54" s="1">
        <v>0</v>
      </c>
      <c r="J54" s="1">
        <v>0</v>
      </c>
      <c r="K54" s="1">
        <v>3.8626667000000003E-2</v>
      </c>
      <c r="L54" s="1">
        <v>0</v>
      </c>
      <c r="M54" s="1">
        <v>5.4005999999999998E-2</v>
      </c>
      <c r="N54" s="1">
        <v>0</v>
      </c>
      <c r="O54" s="1">
        <v>2.3619999999999999E-2</v>
      </c>
      <c r="P54" s="1">
        <v>0</v>
      </c>
      <c r="Q54" s="1">
        <v>9.0066669999999995E-3</v>
      </c>
      <c r="R54" s="1">
        <v>4.7481000000000002E-2</v>
      </c>
      <c r="S54" s="1">
        <v>2.3278332999999998E-2</v>
      </c>
      <c r="T54" s="1">
        <v>7.1206332999999997E-2</v>
      </c>
      <c r="U54" s="1">
        <v>0</v>
      </c>
      <c r="V54" s="1">
        <v>0.109363</v>
      </c>
      <c r="W54" s="1">
        <v>0</v>
      </c>
      <c r="X54" s="1">
        <v>9.9739667000000004E-2</v>
      </c>
      <c r="Y54" s="1">
        <v>0</v>
      </c>
      <c r="Z54" s="1">
        <v>4.3198667000000003E-2</v>
      </c>
      <c r="AA54" s="1">
        <v>0</v>
      </c>
      <c r="AB54" s="1">
        <v>2.3650999999999998E-2</v>
      </c>
      <c r="AC54" s="1">
        <v>0</v>
      </c>
      <c r="AD54" s="1">
        <v>0</v>
      </c>
      <c r="AE54" s="1">
        <v>4.808667E-3</v>
      </c>
      <c r="AF54" s="1">
        <v>3.0956669999999999E-3</v>
      </c>
      <c r="AG54" s="1">
        <v>3.9900999999999999E-2</v>
      </c>
      <c r="AH54" s="1">
        <v>5.0600332999999997E-2</v>
      </c>
      <c r="AI54" s="1">
        <v>2.1458333E-2</v>
      </c>
      <c r="AJ54" s="1">
        <v>9.9113999999999994E-2</v>
      </c>
      <c r="AK54" s="1">
        <v>6.4838332999999998E-2</v>
      </c>
      <c r="AL54" s="1">
        <v>0</v>
      </c>
      <c r="AM54" s="1">
        <v>0</v>
      </c>
      <c r="AN54" s="1">
        <v>0</v>
      </c>
      <c r="AO54" s="1">
        <v>0</v>
      </c>
      <c r="AP54" s="1">
        <v>3.1431332999999999E-2</v>
      </c>
      <c r="AQ54" s="1">
        <v>7.1986999999999995E-2</v>
      </c>
      <c r="AR54" s="1">
        <v>0</v>
      </c>
      <c r="AS54" s="1">
        <v>0.19043733299999999</v>
      </c>
      <c r="AT54" s="1">
        <v>5.4891000000000002E-2</v>
      </c>
      <c r="AU54" s="1">
        <v>6.9905999999999996E-2</v>
      </c>
      <c r="AV54" s="1">
        <v>0.14312233299999999</v>
      </c>
      <c r="AW54" s="1">
        <v>3.5199666999999997E-2</v>
      </c>
    </row>
    <row r="55" spans="1:49" s="1" customFormat="1" x14ac:dyDescent="0.25">
      <c r="A55" s="28" t="s">
        <v>219</v>
      </c>
      <c r="B55" s="1">
        <v>1.469052</v>
      </c>
      <c r="C55" s="1">
        <v>1.2315179999999999</v>
      </c>
      <c r="D55" s="1">
        <v>1.413443</v>
      </c>
      <c r="E55" s="1">
        <v>1.2156016670000001</v>
      </c>
      <c r="F55" s="1">
        <v>1.224225667</v>
      </c>
      <c r="G55" s="1">
        <v>1.5969549999999999</v>
      </c>
      <c r="H55" s="1">
        <v>2.2103126670000002</v>
      </c>
      <c r="I55" s="1">
        <v>2.202156333</v>
      </c>
      <c r="J55" s="1">
        <v>3.7589895000000002</v>
      </c>
      <c r="K55" s="1">
        <v>1.401904</v>
      </c>
      <c r="L55" s="1">
        <v>1.242000333</v>
      </c>
      <c r="M55" s="1">
        <v>1.8690040000000001</v>
      </c>
      <c r="N55" s="1">
        <v>7.8660886669999996</v>
      </c>
      <c r="O55" s="1">
        <v>4.4879896669999999</v>
      </c>
      <c r="P55" s="1">
        <v>5.7397636670000001</v>
      </c>
      <c r="Q55" s="1">
        <v>3.7161806670000002</v>
      </c>
      <c r="R55" s="1">
        <v>4.3494473329999996</v>
      </c>
      <c r="S55" s="1">
        <v>3.2179509999999998</v>
      </c>
      <c r="T55" s="1">
        <v>3.228001667</v>
      </c>
      <c r="U55" s="1">
        <v>2.5762135000000002</v>
      </c>
      <c r="V55" s="1">
        <v>3.7996893329999999</v>
      </c>
      <c r="W55" s="1">
        <v>5.3030499999999998</v>
      </c>
      <c r="X55" s="1">
        <v>2.5542613329999999</v>
      </c>
      <c r="Y55" s="1">
        <v>4.3959416669999998</v>
      </c>
      <c r="Z55" s="1">
        <v>4.1806400000000004</v>
      </c>
      <c r="AA55" s="1">
        <v>6.2298730000000004</v>
      </c>
      <c r="AB55" s="1">
        <v>3.9347556670000001</v>
      </c>
      <c r="AC55" s="1">
        <v>4.2828390000000001</v>
      </c>
      <c r="AD55" s="1">
        <v>3.1651366670000001</v>
      </c>
      <c r="AE55" s="1">
        <v>3.7312756669999998</v>
      </c>
      <c r="AF55" s="1">
        <v>6.1505416669999997</v>
      </c>
      <c r="AG55" s="1">
        <v>4.557029</v>
      </c>
      <c r="AH55" s="1">
        <v>4.4357333329999999</v>
      </c>
      <c r="AI55" s="1">
        <v>4.390179667</v>
      </c>
      <c r="AJ55" s="1">
        <v>3.2381039999999999</v>
      </c>
      <c r="AK55" s="1">
        <v>3.3083870000000002</v>
      </c>
      <c r="AL55" s="1">
        <v>3.6374059999999999</v>
      </c>
      <c r="AM55" s="1">
        <v>2.9020519999999999</v>
      </c>
      <c r="AN55" s="1">
        <v>7.9178540000000002</v>
      </c>
      <c r="AO55" s="1">
        <v>5.3959506670000001</v>
      </c>
      <c r="AP55" s="1">
        <v>10.84246433</v>
      </c>
      <c r="AQ55" s="1">
        <v>1.285771</v>
      </c>
      <c r="AR55" s="1">
        <v>11.027248330000001</v>
      </c>
      <c r="AS55" s="1">
        <v>1.7892836670000001</v>
      </c>
      <c r="AT55" s="1">
        <v>3.7431610000000002</v>
      </c>
      <c r="AU55" s="1">
        <v>7.7790400000000002</v>
      </c>
      <c r="AV55" s="1">
        <v>2.3894869999999999</v>
      </c>
      <c r="AW55" s="1">
        <v>4.4082036670000004</v>
      </c>
    </row>
    <row r="56" spans="1:49" s="1" customFormat="1" x14ac:dyDescent="0.25">
      <c r="A56" s="28" t="s">
        <v>225</v>
      </c>
      <c r="B56" s="1">
        <v>9.9271545000000003</v>
      </c>
      <c r="C56" s="1">
        <v>10.3538575</v>
      </c>
      <c r="D56" s="1">
        <v>8.9272563330000008</v>
      </c>
      <c r="E56" s="1">
        <v>7.9921193329999998</v>
      </c>
      <c r="F56" s="1">
        <v>10.213865330000001</v>
      </c>
      <c r="G56" s="1">
        <v>18.955688330000001</v>
      </c>
      <c r="H56" s="1">
        <v>10.710148330000001</v>
      </c>
      <c r="I56" s="1">
        <v>6.6654203330000001</v>
      </c>
      <c r="J56" s="1">
        <v>3.7416295000000002</v>
      </c>
      <c r="K56" s="1">
        <v>18.504377000000002</v>
      </c>
      <c r="L56" s="1">
        <v>3.4119726670000001</v>
      </c>
      <c r="M56" s="1">
        <v>4.3057945000000002</v>
      </c>
      <c r="N56" s="1">
        <v>2.6780810000000002</v>
      </c>
      <c r="O56" s="1">
        <v>6.2576419999999997</v>
      </c>
      <c r="P56" s="1">
        <v>2.247630333</v>
      </c>
      <c r="Q56" s="1">
        <v>5.630509</v>
      </c>
      <c r="R56" s="1">
        <v>5.3164016670000001</v>
      </c>
      <c r="S56" s="1">
        <v>5.1498516670000001</v>
      </c>
      <c r="T56" s="1">
        <v>4.4635176669999996</v>
      </c>
      <c r="U56" s="1">
        <v>3.4143295</v>
      </c>
      <c r="V56" s="1">
        <v>3.1537736669999998</v>
      </c>
      <c r="W56" s="1">
        <v>4.0257436670000004</v>
      </c>
      <c r="X56" s="1">
        <v>2.2591543330000001</v>
      </c>
      <c r="Y56" s="1">
        <v>2.9673813330000001</v>
      </c>
      <c r="Z56" s="1">
        <v>3.9358616670000002</v>
      </c>
      <c r="AA56" s="1">
        <v>5.0303469999999999</v>
      </c>
      <c r="AB56" s="1">
        <v>4.3410693330000001</v>
      </c>
      <c r="AC56" s="1">
        <v>2.7293803329999999</v>
      </c>
      <c r="AD56" s="1">
        <v>5.9243646669999999</v>
      </c>
      <c r="AE56" s="1">
        <v>5.3170799999999998</v>
      </c>
      <c r="AF56" s="1">
        <v>6.4385000000000003</v>
      </c>
      <c r="AG56" s="1">
        <v>8.0608509999999995</v>
      </c>
      <c r="AH56" s="1">
        <v>6.6913799999999997</v>
      </c>
      <c r="AI56" s="1">
        <v>4.672103667</v>
      </c>
      <c r="AJ56" s="1">
        <v>3.8748386670000001</v>
      </c>
      <c r="AK56" s="1">
        <v>8.0256533329999993</v>
      </c>
      <c r="AL56" s="1">
        <v>8.3377496670000006</v>
      </c>
      <c r="AM56" s="1">
        <v>5.5863743330000002</v>
      </c>
      <c r="AN56" s="1">
        <v>7.9314976670000004</v>
      </c>
      <c r="AO56" s="1">
        <v>7.0461273330000003</v>
      </c>
      <c r="AP56" s="1">
        <v>10.19915767</v>
      </c>
      <c r="AQ56" s="1">
        <v>4.8463136670000004</v>
      </c>
      <c r="AR56" s="1">
        <v>13.483264</v>
      </c>
      <c r="AS56" s="1">
        <v>6.3697206670000002</v>
      </c>
      <c r="AT56" s="1">
        <v>13.792228</v>
      </c>
      <c r="AU56" s="1">
        <v>6.6355086669999999</v>
      </c>
      <c r="AV56" s="1">
        <v>6.4626243329999999</v>
      </c>
      <c r="AW56" s="1">
        <v>5.9401976669999996</v>
      </c>
    </row>
    <row r="57" spans="1:49" s="1" customFormat="1" x14ac:dyDescent="0.25">
      <c r="A57" s="28" t="s">
        <v>220</v>
      </c>
      <c r="B57" s="1">
        <v>3.8604669999999999</v>
      </c>
      <c r="C57" s="1">
        <v>4.6156885000000001</v>
      </c>
      <c r="D57" s="1">
        <v>3.9469863329999999</v>
      </c>
      <c r="E57" s="1">
        <v>4.2738903329999998</v>
      </c>
      <c r="F57" s="1">
        <v>8.3179446670000008</v>
      </c>
      <c r="G57" s="1">
        <v>10.72565633</v>
      </c>
      <c r="H57" s="1">
        <v>10.337062</v>
      </c>
      <c r="I57" s="1">
        <v>10.983249669999999</v>
      </c>
      <c r="J57" s="1">
        <v>1.4058225</v>
      </c>
      <c r="K57" s="1">
        <v>4.5255869999999998</v>
      </c>
      <c r="L57" s="1">
        <v>1.486595667</v>
      </c>
      <c r="M57" s="1">
        <v>6.6417025000000001</v>
      </c>
      <c r="N57" s="1">
        <v>7.6802723329999996</v>
      </c>
      <c r="O57" s="1">
        <v>7.0071436670000002</v>
      </c>
      <c r="P57" s="1">
        <v>4.8396693329999998</v>
      </c>
      <c r="Q57" s="1">
        <v>5.6633240000000002</v>
      </c>
      <c r="R57" s="1">
        <v>7.5363610000000003</v>
      </c>
      <c r="S57" s="1">
        <v>5.3142533329999999</v>
      </c>
      <c r="T57" s="1">
        <v>5.8348849999999999</v>
      </c>
      <c r="U57" s="1">
        <v>5.0168980000000003</v>
      </c>
      <c r="V57" s="1">
        <v>6.7919173329999998</v>
      </c>
      <c r="W57" s="1">
        <v>6.1637676670000001</v>
      </c>
      <c r="X57" s="1">
        <v>3.9802170000000001</v>
      </c>
      <c r="Y57" s="1">
        <v>7.2373496670000002</v>
      </c>
      <c r="Z57" s="1">
        <v>5.0461369999999999</v>
      </c>
      <c r="AA57" s="1">
        <v>6.8939456669999997</v>
      </c>
      <c r="AB57" s="1">
        <v>5.8034400000000002</v>
      </c>
      <c r="AC57" s="1">
        <v>4.9555720000000001</v>
      </c>
      <c r="AD57" s="1">
        <v>4.0690196670000001</v>
      </c>
      <c r="AE57" s="1">
        <v>4.1615483329999998</v>
      </c>
      <c r="AF57" s="1">
        <v>9.2329229999999995</v>
      </c>
      <c r="AG57" s="1">
        <v>6.1746543330000003</v>
      </c>
      <c r="AH57" s="1">
        <v>7.3076999999999996</v>
      </c>
      <c r="AI57" s="1">
        <v>4.8913196670000003</v>
      </c>
      <c r="AJ57" s="1">
        <v>4.7208636669999997</v>
      </c>
      <c r="AK57" s="1">
        <v>4.8460320000000001</v>
      </c>
      <c r="AL57" s="1">
        <v>4.2881900000000002</v>
      </c>
      <c r="AM57" s="1">
        <v>5.0009303330000003</v>
      </c>
      <c r="AN57" s="1">
        <v>1.8331013330000001</v>
      </c>
      <c r="AO57" s="1">
        <v>7.6207263330000004</v>
      </c>
      <c r="AP57" s="1">
        <v>3.0112540000000001</v>
      </c>
      <c r="AQ57" s="1">
        <v>5.2000250000000001</v>
      </c>
      <c r="AR57" s="1">
        <v>3.5960670000000001</v>
      </c>
      <c r="AS57" s="1">
        <v>10.283345000000001</v>
      </c>
      <c r="AT57" s="1">
        <v>6.7202586670000004</v>
      </c>
      <c r="AU57" s="1">
        <v>5.9688986670000004</v>
      </c>
      <c r="AV57" s="1">
        <v>6.280189</v>
      </c>
      <c r="AW57" s="1">
        <v>4.9858583330000004</v>
      </c>
    </row>
    <row r="58" spans="1:49" s="1" customFormat="1" x14ac:dyDescent="0.25">
      <c r="A58" s="28" t="s">
        <v>221</v>
      </c>
      <c r="B58" s="1">
        <v>0.96848299999999998</v>
      </c>
      <c r="C58" s="1">
        <v>1.9976480000000001</v>
      </c>
      <c r="D58" s="1">
        <v>3.4621140000000001</v>
      </c>
      <c r="E58" s="1">
        <v>1.685063333</v>
      </c>
      <c r="F58" s="1">
        <v>1.797221</v>
      </c>
      <c r="G58" s="1">
        <v>1.0093129999999999</v>
      </c>
      <c r="H58" s="1">
        <v>3.0107889999999999</v>
      </c>
      <c r="I58" s="1">
        <v>2.5660970000000001</v>
      </c>
      <c r="J58" s="1">
        <v>1.0228305</v>
      </c>
      <c r="K58" s="1">
        <v>1.039078333</v>
      </c>
      <c r="L58" s="1">
        <v>1.1595819999999999</v>
      </c>
      <c r="M58" s="1">
        <v>0.58864000000000005</v>
      </c>
      <c r="N58" s="1">
        <v>1.5329886669999999</v>
      </c>
      <c r="O58" s="1">
        <v>0.41530499999999998</v>
      </c>
      <c r="P58" s="1">
        <v>0.88992800000000005</v>
      </c>
      <c r="Q58" s="1">
        <v>0.33957100000000001</v>
      </c>
      <c r="R58" s="1">
        <v>1.524854333</v>
      </c>
      <c r="S58" s="1">
        <v>1.1114889999999999</v>
      </c>
      <c r="T58" s="1">
        <v>0.99063166700000005</v>
      </c>
      <c r="U58" s="1">
        <v>0.235066</v>
      </c>
      <c r="V58" s="1">
        <v>0.86438466700000005</v>
      </c>
      <c r="W58" s="1">
        <v>0.736085667</v>
      </c>
      <c r="X58" s="1">
        <v>0.42768800000000001</v>
      </c>
      <c r="Y58" s="1">
        <v>0.86813133300000001</v>
      </c>
      <c r="Z58" s="1">
        <v>0.91078033300000005</v>
      </c>
      <c r="AA58" s="1">
        <v>1.517737667</v>
      </c>
      <c r="AB58" s="1">
        <v>1.646448667</v>
      </c>
      <c r="AC58" s="1">
        <v>0.28069333299999999</v>
      </c>
      <c r="AD58" s="1">
        <v>0.28426533300000001</v>
      </c>
      <c r="AE58" s="1">
        <v>0.48293533300000002</v>
      </c>
      <c r="AF58" s="1">
        <v>1.6398596670000001</v>
      </c>
      <c r="AG58" s="1">
        <v>1.826317</v>
      </c>
      <c r="AH58" s="1">
        <v>1.8664369999999999</v>
      </c>
      <c r="AI58" s="1">
        <v>1.1291260000000001</v>
      </c>
      <c r="AJ58" s="1">
        <v>0.60813633300000003</v>
      </c>
      <c r="AK58" s="1">
        <v>0.70206233299999998</v>
      </c>
      <c r="AL58" s="1">
        <v>1.045339333</v>
      </c>
      <c r="AM58" s="1">
        <v>0.34690133299999998</v>
      </c>
      <c r="AN58" s="1">
        <v>1.6764476669999999</v>
      </c>
      <c r="AO58" s="1">
        <v>3.104802667</v>
      </c>
      <c r="AP58" s="1">
        <v>1.683902</v>
      </c>
      <c r="AQ58" s="1">
        <v>0.97461733299999997</v>
      </c>
      <c r="AR58" s="1">
        <v>2.1041796669999999</v>
      </c>
      <c r="AS58" s="1">
        <v>3.677559</v>
      </c>
      <c r="AT58" s="1">
        <v>1.801604333</v>
      </c>
      <c r="AU58" s="1">
        <v>5.1496529999999998</v>
      </c>
      <c r="AV58" s="1">
        <v>2.4895243329999999</v>
      </c>
      <c r="AW58" s="1">
        <v>3.768290667</v>
      </c>
    </row>
    <row r="59" spans="1:49" s="1" customFormat="1" x14ac:dyDescent="0.25">
      <c r="A59" s="28" t="s">
        <v>226</v>
      </c>
      <c r="B59" s="1">
        <v>0.8532265</v>
      </c>
      <c r="C59" s="1">
        <v>0.2598415</v>
      </c>
      <c r="D59" s="1">
        <v>1.0893316669999999</v>
      </c>
      <c r="E59" s="1">
        <v>1.4354583329999999</v>
      </c>
      <c r="F59" s="1">
        <v>1.023795333</v>
      </c>
      <c r="G59" s="1">
        <v>2.312211333</v>
      </c>
      <c r="H59" s="1">
        <v>2.0994143329999999</v>
      </c>
      <c r="I59" s="1">
        <v>1.3860950000000001</v>
      </c>
      <c r="J59" s="1">
        <v>0.67991250000000003</v>
      </c>
      <c r="K59" s="1">
        <v>0.23861099999999999</v>
      </c>
      <c r="L59" s="1">
        <v>0.64327500000000004</v>
      </c>
      <c r="M59" s="1">
        <v>1.3721825000000001</v>
      </c>
      <c r="N59" s="1">
        <v>1.3994899999999999</v>
      </c>
      <c r="O59" s="1">
        <v>1.411886333</v>
      </c>
      <c r="P59" s="1">
        <v>0.46134033299999999</v>
      </c>
      <c r="Q59" s="1">
        <v>0.94112633300000004</v>
      </c>
      <c r="R59" s="1">
        <v>1.2338036670000001</v>
      </c>
      <c r="S59" s="1">
        <v>0.61921999999999999</v>
      </c>
      <c r="T59" s="1">
        <v>0.24028133300000001</v>
      </c>
      <c r="U59" s="1">
        <v>0.98174150000000004</v>
      </c>
      <c r="V59" s="1">
        <v>0.75244599999999995</v>
      </c>
      <c r="W59" s="1">
        <v>1.0096290000000001</v>
      </c>
      <c r="X59" s="1">
        <v>0.69273099999999999</v>
      </c>
      <c r="Y59" s="1">
        <v>1.372911</v>
      </c>
      <c r="Z59" s="1">
        <v>0.55603166699999995</v>
      </c>
      <c r="AA59" s="1">
        <v>1.4718119999999999</v>
      </c>
      <c r="AB59" s="1">
        <v>1.3737113329999999</v>
      </c>
      <c r="AC59" s="1">
        <v>0.63339433300000003</v>
      </c>
      <c r="AD59" s="1">
        <v>1.1141293329999999</v>
      </c>
      <c r="AE59" s="1">
        <v>0.99853533299999997</v>
      </c>
      <c r="AF59" s="1">
        <v>1.3517543329999999</v>
      </c>
      <c r="AG59" s="1">
        <v>1.1040163329999999</v>
      </c>
      <c r="AH59" s="1">
        <v>1.130985667</v>
      </c>
      <c r="AI59" s="1">
        <v>0.65924966699999998</v>
      </c>
      <c r="AJ59" s="1">
        <v>1.9064336669999999</v>
      </c>
      <c r="AK59" s="1">
        <v>0.70495066699999998</v>
      </c>
      <c r="AL59" s="1">
        <v>1.045847333</v>
      </c>
      <c r="AM59" s="1">
        <v>0.45028933300000001</v>
      </c>
      <c r="AN59" s="1">
        <v>0.82899366699999999</v>
      </c>
      <c r="AO59" s="1">
        <v>1.3226789999999999</v>
      </c>
      <c r="AP59" s="1">
        <v>2.3970859999999998</v>
      </c>
      <c r="AQ59" s="1">
        <v>0.21037</v>
      </c>
      <c r="AR59" s="1">
        <v>1.3259133329999999</v>
      </c>
      <c r="AS59" s="1">
        <v>1.819183</v>
      </c>
      <c r="AT59" s="1">
        <v>0.86812466700000002</v>
      </c>
      <c r="AU59" s="1">
        <v>1.0226489999999999</v>
      </c>
      <c r="AV59" s="1">
        <v>1.4415166669999999</v>
      </c>
      <c r="AW59" s="1">
        <v>0.55062500000000003</v>
      </c>
    </row>
    <row r="60" spans="1:49" s="1" customFormat="1" x14ac:dyDescent="0.25">
      <c r="A60" s="28" t="s">
        <v>227</v>
      </c>
      <c r="B60" s="1">
        <v>7.7953499999999995E-2</v>
      </c>
      <c r="C60" s="1">
        <v>0</v>
      </c>
      <c r="D60" s="1">
        <v>0</v>
      </c>
      <c r="E60" s="1">
        <v>8.0520000000000001E-3</v>
      </c>
      <c r="F60" s="1">
        <v>0</v>
      </c>
      <c r="G60" s="1">
        <v>0</v>
      </c>
      <c r="H60" s="1">
        <v>0</v>
      </c>
      <c r="I60" s="1">
        <v>0</v>
      </c>
      <c r="J60" s="1">
        <v>0</v>
      </c>
      <c r="K60" s="1">
        <v>1.7651E-2</v>
      </c>
      <c r="L60" s="1">
        <v>3.0420333000000001E-2</v>
      </c>
      <c r="M60" s="1">
        <v>0</v>
      </c>
      <c r="N60" s="1">
        <v>5.3372000000000003E-2</v>
      </c>
      <c r="O60" s="1">
        <v>0.100654333</v>
      </c>
      <c r="P60" s="1">
        <v>0.32235599999999998</v>
      </c>
      <c r="Q60" s="1">
        <v>0.29047033300000002</v>
      </c>
      <c r="R60" s="1">
        <v>0.10597466699999999</v>
      </c>
      <c r="S60" s="1">
        <v>2.9166000000000001E-2</v>
      </c>
      <c r="T60" s="1">
        <v>0.106530667</v>
      </c>
      <c r="U60" s="1">
        <v>8.3809999999999996E-3</v>
      </c>
      <c r="V60" s="1">
        <v>0.13456699999999999</v>
      </c>
      <c r="W60" s="1">
        <v>8.0408332999999999E-2</v>
      </c>
      <c r="X60" s="1">
        <v>0.16139366699999999</v>
      </c>
      <c r="Y60" s="1">
        <v>0.103375667</v>
      </c>
      <c r="Z60" s="1">
        <v>0.104941333</v>
      </c>
      <c r="AA60" s="1">
        <v>6.2317333000000003E-2</v>
      </c>
      <c r="AB60" s="1">
        <v>0.215214667</v>
      </c>
      <c r="AC60" s="1">
        <v>3.7966332999999998E-2</v>
      </c>
      <c r="AD60" s="1">
        <v>0.149662667</v>
      </c>
      <c r="AE60" s="1">
        <v>0.113204</v>
      </c>
      <c r="AF60" s="1">
        <v>0.18097233300000001</v>
      </c>
      <c r="AG60" s="1">
        <v>0.58519399999999999</v>
      </c>
      <c r="AH60" s="1">
        <v>0.13208166700000001</v>
      </c>
      <c r="AI60" s="1">
        <v>0.74437699999999996</v>
      </c>
      <c r="AJ60" s="1">
        <v>0.78360533300000001</v>
      </c>
      <c r="AK60" s="1">
        <v>0.28503866700000002</v>
      </c>
      <c r="AL60" s="1">
        <v>0.35546800000000001</v>
      </c>
      <c r="AM60" s="1">
        <v>0.105959</v>
      </c>
      <c r="AN60" s="1">
        <v>1.378186667</v>
      </c>
      <c r="AO60" s="1">
        <v>2.655732</v>
      </c>
      <c r="AP60" s="1">
        <v>2.109785</v>
      </c>
      <c r="AQ60" s="1">
        <v>7.6156000000000001E-2</v>
      </c>
      <c r="AR60" s="1">
        <v>1.207191667</v>
      </c>
      <c r="AS60" s="1">
        <v>0.15385966700000001</v>
      </c>
      <c r="AT60" s="1">
        <v>2.5818923329999999</v>
      </c>
      <c r="AU60" s="1">
        <v>0.92432433300000005</v>
      </c>
      <c r="AV60" s="1">
        <v>0.76437933300000005</v>
      </c>
      <c r="AW60" s="1">
        <v>4.9867000000000002E-2</v>
      </c>
    </row>
    <row r="61" spans="1:49" s="1" customFormat="1" x14ac:dyDescent="0.25">
      <c r="A61" s="28" t="s">
        <v>228</v>
      </c>
      <c r="B61" s="1">
        <v>1.9002734999999999</v>
      </c>
      <c r="C61" s="1">
        <v>3.8932159999999998</v>
      </c>
      <c r="D61" s="1">
        <v>1.239569667</v>
      </c>
      <c r="E61" s="1">
        <v>1.0312176669999999</v>
      </c>
      <c r="F61" s="1">
        <v>1.688506667</v>
      </c>
      <c r="G61" s="1">
        <v>1.0154030000000001</v>
      </c>
      <c r="H61" s="1">
        <v>2.2221696670000002</v>
      </c>
      <c r="I61" s="1">
        <v>1.3904096669999999</v>
      </c>
      <c r="J61" s="1">
        <v>0.27662049999999999</v>
      </c>
      <c r="K61" s="1">
        <v>0.462951</v>
      </c>
      <c r="L61" s="1">
        <v>0.109246</v>
      </c>
      <c r="M61" s="1">
        <v>2.1734659999999999</v>
      </c>
      <c r="N61" s="1">
        <v>0.48279466700000001</v>
      </c>
      <c r="O61" s="1">
        <v>0.76021133299999999</v>
      </c>
      <c r="P61" s="1">
        <v>1.1042753329999999</v>
      </c>
      <c r="Q61" s="1">
        <v>0.89488599999999996</v>
      </c>
      <c r="R61" s="1">
        <v>0.59145266699999999</v>
      </c>
      <c r="S61" s="1">
        <v>0.49098733300000003</v>
      </c>
      <c r="T61" s="1">
        <v>1.5920776670000001</v>
      </c>
      <c r="U61" s="1">
        <v>0.54718800000000001</v>
      </c>
      <c r="V61" s="1">
        <v>0.221603667</v>
      </c>
      <c r="W61" s="1">
        <v>0.639385333</v>
      </c>
      <c r="X61" s="1">
        <v>0.76024099999999994</v>
      </c>
      <c r="Y61" s="1">
        <v>2.6133296669999999</v>
      </c>
      <c r="Z61" s="1">
        <v>0.91929099999999997</v>
      </c>
      <c r="AA61" s="1">
        <v>0.35219200000000001</v>
      </c>
      <c r="AB61" s="1">
        <v>0.57721933299999995</v>
      </c>
      <c r="AC61" s="1">
        <v>0.850313333</v>
      </c>
      <c r="AD61" s="1">
        <v>0.38872466700000002</v>
      </c>
      <c r="AE61" s="1">
        <v>1.071734333</v>
      </c>
      <c r="AF61" s="1">
        <v>1.848746333</v>
      </c>
      <c r="AG61" s="1">
        <v>0.78154800000000002</v>
      </c>
      <c r="AH61" s="1">
        <v>1.0796916670000001</v>
      </c>
      <c r="AI61" s="1">
        <v>0.85792733300000001</v>
      </c>
      <c r="AJ61" s="1">
        <v>0.52322833300000005</v>
      </c>
      <c r="AK61" s="1">
        <v>0.92934666700000002</v>
      </c>
      <c r="AL61" s="1">
        <v>0.379032333</v>
      </c>
      <c r="AM61" s="1">
        <v>2.2765140000000001</v>
      </c>
      <c r="AN61" s="1">
        <v>0.76046499999999995</v>
      </c>
      <c r="AO61" s="1">
        <v>1.5450773330000001</v>
      </c>
      <c r="AP61" s="1">
        <v>1.718519667</v>
      </c>
      <c r="AQ61" s="1">
        <v>0.76158433299999995</v>
      </c>
      <c r="AR61" s="1">
        <v>0.87312233299999997</v>
      </c>
      <c r="AS61" s="1">
        <v>1.505371</v>
      </c>
      <c r="AT61" s="1">
        <v>1.237706</v>
      </c>
      <c r="AU61" s="1">
        <v>1.387493667</v>
      </c>
      <c r="AV61" s="1">
        <v>1.322953</v>
      </c>
      <c r="AW61" s="1">
        <v>0.62336733300000002</v>
      </c>
    </row>
    <row r="62" spans="1:49" s="1" customFormat="1" x14ac:dyDescent="0.25">
      <c r="A62" s="28" t="s">
        <v>229</v>
      </c>
      <c r="B62" s="1">
        <v>0</v>
      </c>
      <c r="C62" s="1">
        <v>0</v>
      </c>
      <c r="D62" s="1">
        <v>0</v>
      </c>
      <c r="E62" s="1">
        <v>0</v>
      </c>
      <c r="F62" s="1">
        <v>0</v>
      </c>
      <c r="G62" s="1">
        <v>0</v>
      </c>
      <c r="H62" s="1">
        <v>0</v>
      </c>
      <c r="I62" s="1">
        <v>0</v>
      </c>
      <c r="J62" s="1">
        <v>0</v>
      </c>
      <c r="K62" s="1">
        <v>0</v>
      </c>
      <c r="L62" s="1">
        <v>0</v>
      </c>
      <c r="M62" s="1">
        <v>0</v>
      </c>
      <c r="N62" s="1">
        <v>7.0334519999999996</v>
      </c>
      <c r="O62" s="1">
        <v>4.6625843329999999</v>
      </c>
      <c r="P62" s="1">
        <v>7.3000556669999996</v>
      </c>
      <c r="Q62" s="1">
        <v>1.344576333</v>
      </c>
      <c r="R62" s="1">
        <v>4.118468333</v>
      </c>
      <c r="S62" s="1">
        <v>1.866005667</v>
      </c>
      <c r="T62" s="1">
        <v>1.0680803329999999</v>
      </c>
      <c r="U62" s="1">
        <v>1.7837734999999999</v>
      </c>
      <c r="V62" s="1">
        <v>3.067294333</v>
      </c>
      <c r="W62" s="1">
        <v>3.699424</v>
      </c>
      <c r="X62" s="1">
        <v>0.89759166700000004</v>
      </c>
      <c r="Y62" s="1">
        <v>1.1252233330000001</v>
      </c>
      <c r="Z62" s="1">
        <v>1.3299369999999999</v>
      </c>
      <c r="AA62" s="1">
        <v>2.315079667</v>
      </c>
      <c r="AB62" s="1">
        <v>3.4343046670000001</v>
      </c>
      <c r="AC62" s="1">
        <v>1.635</v>
      </c>
      <c r="AD62" s="1">
        <v>2.1145583330000002</v>
      </c>
      <c r="AE62" s="1">
        <v>0.73211899999999996</v>
      </c>
      <c r="AF62" s="1">
        <v>3.5946923329999998</v>
      </c>
      <c r="AG62" s="1">
        <v>3.6991523329999998</v>
      </c>
      <c r="AH62" s="1">
        <v>1.396417</v>
      </c>
      <c r="AI62" s="1">
        <v>2.817628333</v>
      </c>
      <c r="AJ62" s="1">
        <v>2.421243</v>
      </c>
      <c r="AK62" s="1">
        <v>1.3421703330000001</v>
      </c>
      <c r="AL62" s="1">
        <v>2.902396</v>
      </c>
      <c r="AM62" s="1">
        <v>2.4939493330000002</v>
      </c>
      <c r="AN62" s="1">
        <v>0</v>
      </c>
      <c r="AO62" s="1">
        <v>2.8515483330000002</v>
      </c>
      <c r="AP62" s="1">
        <v>0</v>
      </c>
      <c r="AQ62" s="1">
        <v>1.392401</v>
      </c>
      <c r="AR62" s="1">
        <v>0</v>
      </c>
      <c r="AS62" s="1">
        <v>0.12600066700000001</v>
      </c>
      <c r="AT62" s="1">
        <v>8.0301666999999993E-2</v>
      </c>
      <c r="AU62" s="1">
        <v>2.0505330000000002</v>
      </c>
      <c r="AV62" s="1">
        <v>0.327733</v>
      </c>
      <c r="AW62" s="1">
        <v>0.85010433299999999</v>
      </c>
    </row>
    <row r="63" spans="1:49" s="1" customFormat="1" x14ac:dyDescent="0.25">
      <c r="A63" s="28" t="s">
        <v>230</v>
      </c>
      <c r="B63" s="1">
        <v>5.8806535000000002</v>
      </c>
      <c r="C63" s="1">
        <v>1.2082409999999999</v>
      </c>
      <c r="D63" s="1">
        <v>0.75805999999999996</v>
      </c>
      <c r="E63" s="1">
        <v>1.044706667</v>
      </c>
      <c r="F63" s="1">
        <v>1.484729333</v>
      </c>
      <c r="G63" s="1">
        <v>2.2393160000000001</v>
      </c>
      <c r="H63" s="1">
        <v>3.005493333</v>
      </c>
      <c r="I63" s="1">
        <v>5.5374493329999996</v>
      </c>
      <c r="J63" s="1">
        <v>1.9779625000000001</v>
      </c>
      <c r="K63" s="1">
        <v>0.93895499999999998</v>
      </c>
      <c r="L63" s="1">
        <v>0.64225733299999999</v>
      </c>
      <c r="M63" s="1">
        <v>2.9192849999999999</v>
      </c>
      <c r="N63" s="1">
        <v>3.1667986670000001</v>
      </c>
      <c r="O63" s="1">
        <v>4.4360233329999996</v>
      </c>
      <c r="P63" s="1">
        <v>2.4312836670000002</v>
      </c>
      <c r="Q63" s="1">
        <v>2.928013333</v>
      </c>
      <c r="R63" s="1">
        <v>5.1701183329999996</v>
      </c>
      <c r="S63" s="1">
        <v>4.7744176669999998</v>
      </c>
      <c r="T63" s="1">
        <v>3.8495303330000001</v>
      </c>
      <c r="U63" s="1">
        <v>2.2387809999999999</v>
      </c>
      <c r="V63" s="1">
        <v>3.438570667</v>
      </c>
      <c r="W63" s="1">
        <v>3.4563133330000002</v>
      </c>
      <c r="X63" s="1">
        <v>2.5532886669999999</v>
      </c>
      <c r="Y63" s="1">
        <v>4.9734800000000003</v>
      </c>
      <c r="Z63" s="1">
        <v>3.6025003330000001</v>
      </c>
      <c r="AA63" s="1">
        <v>3.3381373330000002</v>
      </c>
      <c r="AB63" s="1">
        <v>3.5502613329999999</v>
      </c>
      <c r="AC63" s="1">
        <v>1.3285070000000001</v>
      </c>
      <c r="AD63" s="1">
        <v>2.4984893330000002</v>
      </c>
      <c r="AE63" s="1">
        <v>1.521805667</v>
      </c>
      <c r="AF63" s="1">
        <v>1.511546667</v>
      </c>
      <c r="AG63" s="1">
        <v>4.2939856670000003</v>
      </c>
      <c r="AH63" s="1">
        <v>3.071958333</v>
      </c>
      <c r="AI63" s="1">
        <v>3.2499483329999999</v>
      </c>
      <c r="AJ63" s="1">
        <v>1.841258667</v>
      </c>
      <c r="AK63" s="1">
        <v>3.3420493329999998</v>
      </c>
      <c r="AL63" s="1">
        <v>2.7724933329999999</v>
      </c>
      <c r="AM63" s="1">
        <v>4.0361333330000004</v>
      </c>
      <c r="AN63" s="1">
        <v>0.19934866700000001</v>
      </c>
      <c r="AO63" s="1">
        <v>0.605807333</v>
      </c>
      <c r="AP63" s="1">
        <v>0.36054133300000002</v>
      </c>
      <c r="AQ63" s="1">
        <v>1.499389667</v>
      </c>
      <c r="AR63" s="1">
        <v>1.0474026670000001</v>
      </c>
      <c r="AS63" s="1">
        <v>1.664522667</v>
      </c>
      <c r="AT63" s="1">
        <v>1.330633</v>
      </c>
      <c r="AU63" s="1">
        <v>1.6131503330000001</v>
      </c>
      <c r="AV63" s="1">
        <v>2.1924143329999999</v>
      </c>
      <c r="AW63" s="1">
        <v>0.57668733299999997</v>
      </c>
    </row>
    <row r="64" spans="1:49" s="1" customFormat="1" x14ac:dyDescent="0.25">
      <c r="A64" s="28" t="s">
        <v>231</v>
      </c>
      <c r="B64" s="1">
        <v>0</v>
      </c>
      <c r="C64" s="1">
        <v>0</v>
      </c>
      <c r="D64" s="1">
        <v>0</v>
      </c>
      <c r="E64" s="1">
        <v>0</v>
      </c>
      <c r="F64" s="1">
        <v>0</v>
      </c>
      <c r="G64" s="1">
        <v>0</v>
      </c>
      <c r="H64" s="1">
        <v>0</v>
      </c>
      <c r="I64" s="1">
        <v>0</v>
      </c>
      <c r="J64" s="1">
        <v>0</v>
      </c>
      <c r="K64" s="1">
        <v>0</v>
      </c>
      <c r="L64" s="1">
        <v>0</v>
      </c>
      <c r="M64" s="1">
        <v>0</v>
      </c>
      <c r="N64" s="1">
        <v>0</v>
      </c>
      <c r="O64" s="1">
        <v>0</v>
      </c>
      <c r="P64" s="1">
        <v>0</v>
      </c>
      <c r="Q64" s="1">
        <v>0</v>
      </c>
      <c r="R64" s="1">
        <v>0</v>
      </c>
      <c r="S64" s="1">
        <v>0</v>
      </c>
      <c r="T64" s="1">
        <v>0</v>
      </c>
      <c r="U64" s="1">
        <v>0</v>
      </c>
      <c r="V64" s="1">
        <v>0</v>
      </c>
      <c r="W64" s="1">
        <v>0</v>
      </c>
      <c r="X64" s="1">
        <v>0</v>
      </c>
      <c r="Y64" s="1">
        <v>0</v>
      </c>
      <c r="Z64" s="1">
        <v>0</v>
      </c>
      <c r="AA64" s="1">
        <v>0</v>
      </c>
      <c r="AB64" s="1">
        <v>0</v>
      </c>
      <c r="AC64" s="1">
        <v>0</v>
      </c>
      <c r="AD64" s="1">
        <v>0</v>
      </c>
      <c r="AE64" s="1">
        <v>0</v>
      </c>
      <c r="AF64" s="1">
        <v>0</v>
      </c>
      <c r="AG64" s="1">
        <v>0</v>
      </c>
      <c r="AH64" s="1">
        <v>0</v>
      </c>
      <c r="AI64" s="1">
        <v>0</v>
      </c>
      <c r="AJ64" s="1">
        <v>0</v>
      </c>
      <c r="AK64" s="1">
        <v>0</v>
      </c>
      <c r="AL64" s="1">
        <v>0</v>
      </c>
      <c r="AM64" s="1">
        <v>0</v>
      </c>
      <c r="AN64" s="1">
        <v>1.2788043330000001</v>
      </c>
      <c r="AO64" s="1">
        <v>0</v>
      </c>
      <c r="AP64" s="1">
        <v>0</v>
      </c>
      <c r="AQ64" s="1">
        <v>0</v>
      </c>
      <c r="AR64" s="1">
        <v>0</v>
      </c>
      <c r="AS64" s="1">
        <v>0</v>
      </c>
      <c r="AT64" s="1">
        <v>0</v>
      </c>
      <c r="AU64" s="1">
        <v>0</v>
      </c>
      <c r="AV64" s="1">
        <v>0</v>
      </c>
      <c r="AW64" s="1">
        <v>0</v>
      </c>
    </row>
    <row r="65" spans="1:49" s="1" customFormat="1" x14ac:dyDescent="0.25">
      <c r="A65" s="28" t="s">
        <v>232</v>
      </c>
      <c r="B65" s="1">
        <v>0.2076025</v>
      </c>
      <c r="C65" s="1">
        <v>0.200403</v>
      </c>
      <c r="D65" s="1">
        <v>9.8813666999999994E-2</v>
      </c>
      <c r="E65" s="1">
        <v>0.112969667</v>
      </c>
      <c r="F65" s="1">
        <v>3.1663939999999999</v>
      </c>
      <c r="G65" s="1">
        <v>5.0950426670000004</v>
      </c>
      <c r="H65" s="1">
        <v>2.1783570000000001</v>
      </c>
      <c r="I65" s="1">
        <v>0.42544833300000001</v>
      </c>
      <c r="J65" s="1">
        <v>3.139437</v>
      </c>
      <c r="K65" s="1">
        <v>3.7768353330000002</v>
      </c>
      <c r="L65" s="1">
        <v>0.89412666699999999</v>
      </c>
      <c r="M65" s="1">
        <v>0.136654</v>
      </c>
      <c r="N65" s="1">
        <v>0.87829566699999995</v>
      </c>
      <c r="O65" s="1">
        <v>0.48672433300000001</v>
      </c>
      <c r="P65" s="1">
        <v>0.74560499999999996</v>
      </c>
      <c r="Q65" s="1">
        <v>0.75586266700000004</v>
      </c>
      <c r="R65" s="1">
        <v>0.427222667</v>
      </c>
      <c r="S65" s="1">
        <v>0.165796</v>
      </c>
      <c r="T65" s="1">
        <v>0.73521999999999998</v>
      </c>
      <c r="U65" s="1">
        <v>0.30992399999999998</v>
      </c>
      <c r="V65" s="1">
        <v>0.41874666700000002</v>
      </c>
      <c r="W65" s="1">
        <v>0.43535133300000001</v>
      </c>
      <c r="X65" s="1">
        <v>0.26134966700000001</v>
      </c>
      <c r="Y65" s="1">
        <v>0.34831233299999997</v>
      </c>
      <c r="Z65" s="1">
        <v>0.381905667</v>
      </c>
      <c r="AA65" s="1">
        <v>0.65983566699999996</v>
      </c>
      <c r="AB65" s="1">
        <v>0.56205799999999995</v>
      </c>
      <c r="AC65" s="1">
        <v>8.0285333E-2</v>
      </c>
      <c r="AD65" s="1">
        <v>0.42427566700000002</v>
      </c>
      <c r="AE65" s="1">
        <v>0.40520033300000002</v>
      </c>
      <c r="AF65" s="1">
        <v>0.95313266699999999</v>
      </c>
      <c r="AG65" s="1">
        <v>1.418407333</v>
      </c>
      <c r="AH65" s="1">
        <v>1.115302333</v>
      </c>
      <c r="AI65" s="1">
        <v>1.2489893329999999</v>
      </c>
      <c r="AJ65" s="1">
        <v>0.44333499999999998</v>
      </c>
      <c r="AK65" s="1">
        <v>0.30048466699999998</v>
      </c>
      <c r="AL65" s="1">
        <v>0.36994233300000001</v>
      </c>
      <c r="AM65" s="1">
        <v>9.0838332999999993E-2</v>
      </c>
      <c r="AN65" s="1">
        <v>1.354197667</v>
      </c>
      <c r="AO65" s="1">
        <v>0.77536266700000001</v>
      </c>
      <c r="AP65" s="1">
        <v>4.9762633330000003</v>
      </c>
      <c r="AQ65" s="1">
        <v>0.113846667</v>
      </c>
      <c r="AR65" s="1">
        <v>1.4043506670000001</v>
      </c>
      <c r="AS65" s="1">
        <v>1.135440333</v>
      </c>
      <c r="AT65" s="1">
        <v>3.618506</v>
      </c>
      <c r="AU65" s="1">
        <v>0.93985033299999998</v>
      </c>
      <c r="AV65" s="1">
        <v>1.986876667</v>
      </c>
      <c r="AW65" s="1">
        <v>0.41434166700000002</v>
      </c>
    </row>
    <row r="66" spans="1:49" s="1" customFormat="1" x14ac:dyDescent="0.25">
      <c r="A66" s="28" t="s">
        <v>233</v>
      </c>
      <c r="B66" s="1">
        <v>0</v>
      </c>
      <c r="C66" s="1">
        <v>0</v>
      </c>
      <c r="D66" s="1">
        <v>1.3933330000000001E-3</v>
      </c>
      <c r="E66" s="1">
        <v>0</v>
      </c>
      <c r="F66" s="1">
        <v>0</v>
      </c>
      <c r="G66" s="1">
        <v>0</v>
      </c>
      <c r="H66" s="1">
        <v>0</v>
      </c>
      <c r="I66" s="1">
        <v>0</v>
      </c>
      <c r="J66" s="1">
        <v>3.3954999999999999E-2</v>
      </c>
      <c r="K66" s="1">
        <v>0</v>
      </c>
      <c r="L66" s="1">
        <v>0</v>
      </c>
      <c r="M66" s="1">
        <v>0</v>
      </c>
      <c r="N66" s="1">
        <v>0</v>
      </c>
      <c r="O66" s="1">
        <v>5.8093667000000002E-2</v>
      </c>
      <c r="P66" s="1">
        <v>0.13364066699999999</v>
      </c>
      <c r="Q66" s="1">
        <v>0</v>
      </c>
      <c r="R66" s="1">
        <v>7.7536999999999995E-2</v>
      </c>
      <c r="S66" s="1">
        <v>0</v>
      </c>
      <c r="T66" s="1">
        <v>9.6662666999999994E-2</v>
      </c>
      <c r="U66" s="1">
        <v>0</v>
      </c>
      <c r="V66" s="1">
        <v>1.2541E-2</v>
      </c>
      <c r="W66" s="1">
        <v>0</v>
      </c>
      <c r="X66" s="1">
        <v>1.8196E-2</v>
      </c>
      <c r="Y66" s="1">
        <v>2.9359E-2</v>
      </c>
      <c r="Z66" s="1">
        <v>5.2842667000000003E-2</v>
      </c>
      <c r="AA66" s="1">
        <v>6.5256333E-2</v>
      </c>
      <c r="AB66" s="1">
        <v>3.5189333000000003E-2</v>
      </c>
      <c r="AC66" s="1">
        <v>0</v>
      </c>
      <c r="AD66" s="1">
        <v>6.7317332999999993E-2</v>
      </c>
      <c r="AE66" s="1">
        <v>0</v>
      </c>
      <c r="AF66" s="1">
        <v>2.7369999999999998E-2</v>
      </c>
      <c r="AG66" s="1">
        <v>0.208130333</v>
      </c>
      <c r="AH66" s="1">
        <v>0.13105600000000001</v>
      </c>
      <c r="AI66" s="1">
        <v>2.7855667000000001E-2</v>
      </c>
      <c r="AJ66" s="1">
        <v>0</v>
      </c>
      <c r="AK66" s="1">
        <v>7.9281667E-2</v>
      </c>
      <c r="AL66" s="1">
        <v>1.0113333E-2</v>
      </c>
      <c r="AM66" s="1">
        <v>0</v>
      </c>
      <c r="AN66" s="1">
        <v>2.5335666999999999E-2</v>
      </c>
      <c r="AO66" s="1">
        <v>0</v>
      </c>
      <c r="AP66" s="1">
        <v>0.344867333</v>
      </c>
      <c r="AQ66" s="1">
        <v>0</v>
      </c>
      <c r="AR66" s="1">
        <v>0</v>
      </c>
      <c r="AS66" s="1">
        <v>0</v>
      </c>
      <c r="AT66" s="1">
        <v>1.0785332999999999E-2</v>
      </c>
      <c r="AU66" s="1">
        <v>0</v>
      </c>
      <c r="AV66" s="1">
        <v>0</v>
      </c>
      <c r="AW66" s="1">
        <v>0</v>
      </c>
    </row>
    <row r="67" spans="1:49" s="1" customFormat="1" x14ac:dyDescent="0.25">
      <c r="A67" s="28" t="s">
        <v>234</v>
      </c>
      <c r="B67" s="1">
        <v>0.70074550000000002</v>
      </c>
      <c r="C67" s="1">
        <v>1.2617175</v>
      </c>
      <c r="D67" s="1">
        <v>0.76386566700000003</v>
      </c>
      <c r="E67" s="1">
        <v>1.5424530000000001</v>
      </c>
      <c r="F67" s="1">
        <v>0.47162166700000002</v>
      </c>
      <c r="G67" s="1">
        <v>0.50102966699999996</v>
      </c>
      <c r="H67" s="1">
        <v>0.97745433299999995</v>
      </c>
      <c r="I67" s="1">
        <v>0.98004800000000003</v>
      </c>
      <c r="J67" s="1">
        <v>0.130993</v>
      </c>
      <c r="K67" s="1">
        <v>0.60483933300000003</v>
      </c>
      <c r="L67" s="1">
        <v>0</v>
      </c>
      <c r="M67" s="1">
        <v>9.8528000000000004E-2</v>
      </c>
      <c r="N67" s="1">
        <v>0.85056766699999997</v>
      </c>
      <c r="O67" s="1">
        <v>1.4794463330000001</v>
      </c>
      <c r="P67" s="1">
        <v>0.26152566700000002</v>
      </c>
      <c r="Q67" s="1">
        <v>1.8769496670000001</v>
      </c>
      <c r="R67" s="1">
        <v>0.61381866699999998</v>
      </c>
      <c r="S67" s="1">
        <v>1.2588426669999999</v>
      </c>
      <c r="T67" s="1">
        <v>0.71752733300000004</v>
      </c>
      <c r="U67" s="1">
        <v>0.392787</v>
      </c>
      <c r="V67" s="1">
        <v>0.55339666700000001</v>
      </c>
      <c r="W67" s="1">
        <v>0.62731333300000003</v>
      </c>
      <c r="X67" s="1">
        <v>0.81843733299999999</v>
      </c>
      <c r="Y67" s="1">
        <v>1.705126667</v>
      </c>
      <c r="Z67" s="1">
        <v>1.154156333</v>
      </c>
      <c r="AA67" s="1">
        <v>2.110582333</v>
      </c>
      <c r="AB67" s="1">
        <v>2.0788223330000002</v>
      </c>
      <c r="AC67" s="1">
        <v>0.82570500000000002</v>
      </c>
      <c r="AD67" s="1">
        <v>0.77396533300000003</v>
      </c>
      <c r="AE67" s="1">
        <v>2.0818919999999999</v>
      </c>
      <c r="AF67" s="1">
        <v>1.792274667</v>
      </c>
      <c r="AG67" s="1">
        <v>2.1480139999999999</v>
      </c>
      <c r="AH67" s="1">
        <v>2.693180667</v>
      </c>
      <c r="AI67" s="1">
        <v>1.7552540000000001</v>
      </c>
      <c r="AJ67" s="1">
        <v>1.7665656670000001</v>
      </c>
      <c r="AK67" s="1">
        <v>1.1867096669999999</v>
      </c>
      <c r="AL67" s="1">
        <v>0.22824233299999999</v>
      </c>
      <c r="AM67" s="1">
        <v>0.609205</v>
      </c>
      <c r="AN67" s="1">
        <v>4.2217176670000001</v>
      </c>
      <c r="AO67" s="1">
        <v>1.633748333</v>
      </c>
      <c r="AP67" s="1">
        <v>1.9204403329999999</v>
      </c>
      <c r="AQ67" s="1">
        <v>0</v>
      </c>
      <c r="AR67" s="1">
        <v>1.2072620000000001</v>
      </c>
      <c r="AS67" s="1">
        <v>1.324538333</v>
      </c>
      <c r="AT67" s="1">
        <v>2.0510436670000001</v>
      </c>
      <c r="AU67" s="1">
        <v>1.4430426670000001</v>
      </c>
      <c r="AV67" s="1">
        <v>1.1503589999999999</v>
      </c>
      <c r="AW67" s="1">
        <v>0.49817433300000002</v>
      </c>
    </row>
    <row r="68" spans="1:49" s="1" customFormat="1" x14ac:dyDescent="0.25">
      <c r="A68" s="28" t="s">
        <v>235</v>
      </c>
      <c r="B68" s="1">
        <v>0</v>
      </c>
      <c r="C68" s="1">
        <v>1.28545E-2</v>
      </c>
      <c r="D68" s="1">
        <v>2.6274667000000002E-2</v>
      </c>
      <c r="E68" s="1">
        <v>3.9364666999999999E-2</v>
      </c>
      <c r="F68" s="1">
        <v>5.0446670000000001E-3</v>
      </c>
      <c r="G68" s="1">
        <v>1.6536333E-2</v>
      </c>
      <c r="H68" s="1">
        <v>1.2766333E-2</v>
      </c>
      <c r="I68" s="1">
        <v>1.7385999999999999E-2</v>
      </c>
      <c r="J68" s="1">
        <v>0</v>
      </c>
      <c r="K68" s="1">
        <v>1.1700667E-2</v>
      </c>
      <c r="L68" s="1">
        <v>2.6583330000000001E-3</v>
      </c>
      <c r="M68" s="1">
        <v>0</v>
      </c>
      <c r="N68" s="1">
        <v>0</v>
      </c>
      <c r="O68" s="1">
        <v>9.3899999999999995E-4</v>
      </c>
      <c r="P68" s="1">
        <v>5.4433000000000002E-2</v>
      </c>
      <c r="Q68" s="1">
        <v>0</v>
      </c>
      <c r="R68" s="1">
        <v>3.8308333E-2</v>
      </c>
      <c r="S68" s="1">
        <v>4.0476999999999999E-2</v>
      </c>
      <c r="T68" s="1">
        <v>1.1509666999999999E-2</v>
      </c>
      <c r="U68" s="1">
        <v>9.2650499999999997E-2</v>
      </c>
      <c r="V68" s="1">
        <v>1.7802333E-2</v>
      </c>
      <c r="W68" s="1">
        <v>2.3874333000000001E-2</v>
      </c>
      <c r="X68" s="1">
        <v>1.1579333000000001E-2</v>
      </c>
      <c r="Y68" s="1">
        <v>1.1680667E-2</v>
      </c>
      <c r="Z68" s="1">
        <v>8.8103330000000001E-3</v>
      </c>
      <c r="AA68" s="1">
        <v>6.6971666999999999E-2</v>
      </c>
      <c r="AB68" s="1">
        <v>3.6156669999999999E-3</v>
      </c>
      <c r="AC68" s="1">
        <v>0.80532199999999998</v>
      </c>
      <c r="AD68" s="1">
        <v>0</v>
      </c>
      <c r="AE68" s="1">
        <v>0</v>
      </c>
      <c r="AF68" s="1">
        <v>0</v>
      </c>
      <c r="AG68" s="1">
        <v>0</v>
      </c>
      <c r="AH68" s="1">
        <v>5.843333E-3</v>
      </c>
      <c r="AI68" s="1">
        <v>0</v>
      </c>
      <c r="AJ68" s="1">
        <v>1.3428667E-2</v>
      </c>
      <c r="AK68" s="1">
        <v>0</v>
      </c>
      <c r="AL68" s="1">
        <v>1.2899667E-2</v>
      </c>
      <c r="AM68" s="1">
        <v>2.1722333E-2</v>
      </c>
      <c r="AN68" s="1">
        <v>5.3635333E-2</v>
      </c>
      <c r="AO68" s="1">
        <v>3.5713329999999999E-3</v>
      </c>
      <c r="AP68" s="1">
        <v>0</v>
      </c>
      <c r="AQ68" s="1">
        <v>1.5942999999999999E-2</v>
      </c>
      <c r="AR68" s="1">
        <v>0.15630233299999999</v>
      </c>
      <c r="AS68" s="1">
        <v>3.0092000000000001E-2</v>
      </c>
      <c r="AT68" s="1">
        <v>9.9783333000000002E-2</v>
      </c>
      <c r="AU68" s="1">
        <v>1.3761000000000001E-2</v>
      </c>
      <c r="AV68" s="1">
        <v>8.3630333000000001E-2</v>
      </c>
      <c r="AW68" s="1">
        <v>3.8961999999999997E-2</v>
      </c>
    </row>
    <row r="69" spans="1:49" s="1" customFormat="1" x14ac:dyDescent="0.25">
      <c r="A69" s="28" t="s">
        <v>236</v>
      </c>
      <c r="B69" s="1">
        <v>0</v>
      </c>
      <c r="C69" s="1">
        <v>6.7937499999999998E-2</v>
      </c>
      <c r="D69" s="1">
        <v>9.3970333000000003E-2</v>
      </c>
      <c r="E69" s="1">
        <v>8.6857667E-2</v>
      </c>
      <c r="F69" s="1">
        <v>0.147848333</v>
      </c>
      <c r="G69" s="1">
        <v>9.2481667000000004E-2</v>
      </c>
      <c r="H69" s="1">
        <v>2.8910000000000002E-2</v>
      </c>
      <c r="I69" s="1">
        <v>4.4676332999999999E-2</v>
      </c>
      <c r="J69" s="1">
        <v>0</v>
      </c>
      <c r="K69" s="1">
        <v>7.5193329999999996E-3</v>
      </c>
      <c r="L69" s="1">
        <v>0</v>
      </c>
      <c r="M69" s="1">
        <v>0</v>
      </c>
      <c r="N69" s="1">
        <v>9.3613333000000007E-2</v>
      </c>
      <c r="O69" s="1">
        <v>0.16741700000000001</v>
      </c>
      <c r="P69" s="1">
        <v>0</v>
      </c>
      <c r="Q69" s="1">
        <v>0</v>
      </c>
      <c r="R69" s="1">
        <v>6.0773329999999999E-3</v>
      </c>
      <c r="S69" s="1">
        <v>0</v>
      </c>
      <c r="T69" s="1">
        <v>3.6308667000000003E-2</v>
      </c>
      <c r="U69" s="1">
        <v>0</v>
      </c>
      <c r="V69" s="1">
        <v>0</v>
      </c>
      <c r="W69" s="1">
        <v>0</v>
      </c>
      <c r="X69" s="1">
        <v>0</v>
      </c>
      <c r="Y69" s="1">
        <v>4.3463333E-2</v>
      </c>
      <c r="Z69" s="1">
        <v>0</v>
      </c>
      <c r="AA69" s="1">
        <v>0</v>
      </c>
      <c r="AB69" s="1">
        <v>1.9809E-2</v>
      </c>
      <c r="AC69" s="1">
        <v>0</v>
      </c>
      <c r="AD69" s="1">
        <v>0</v>
      </c>
      <c r="AE69" s="1">
        <v>0</v>
      </c>
      <c r="AF69" s="1">
        <v>0</v>
      </c>
      <c r="AG69" s="1">
        <v>0</v>
      </c>
      <c r="AH69" s="1">
        <v>0</v>
      </c>
      <c r="AI69" s="1">
        <v>0</v>
      </c>
      <c r="AJ69" s="1">
        <v>0</v>
      </c>
      <c r="AK69" s="1">
        <v>0</v>
      </c>
      <c r="AL69" s="1">
        <v>0</v>
      </c>
      <c r="AM69" s="1">
        <v>6.0182332999999998E-2</v>
      </c>
      <c r="AN69" s="1">
        <v>0</v>
      </c>
      <c r="AO69" s="1">
        <v>1.9332333E-2</v>
      </c>
      <c r="AP69" s="1">
        <v>3.1043667E-2</v>
      </c>
      <c r="AQ69" s="1">
        <v>0</v>
      </c>
      <c r="AR69" s="1">
        <v>0</v>
      </c>
      <c r="AS69" s="1">
        <v>3.710667E-3</v>
      </c>
      <c r="AT69" s="1">
        <v>8.0031332999999996E-2</v>
      </c>
      <c r="AU69" s="1">
        <v>6.7593330000000002E-3</v>
      </c>
      <c r="AV69" s="1">
        <v>2.1220666999999999E-2</v>
      </c>
      <c r="AW69" s="1">
        <v>5.8770000000000003E-3</v>
      </c>
    </row>
    <row r="70" spans="1:49" s="1" customFormat="1" x14ac:dyDescent="0.25">
      <c r="A70" s="28" t="s">
        <v>237</v>
      </c>
      <c r="B70" s="1">
        <v>17.430544999999999</v>
      </c>
      <c r="C70" s="1">
        <v>5.5328964999999997</v>
      </c>
      <c r="D70" s="1">
        <v>8.2241780000000002</v>
      </c>
      <c r="E70" s="1">
        <v>19.388753000000001</v>
      </c>
      <c r="F70" s="1">
        <v>2.0245636669999998</v>
      </c>
      <c r="G70" s="1">
        <v>1.745384</v>
      </c>
      <c r="H70" s="1">
        <v>3.5822373330000001</v>
      </c>
      <c r="I70" s="1">
        <v>2.665692333</v>
      </c>
      <c r="J70" s="1">
        <v>1.2635365000000001</v>
      </c>
      <c r="K70" s="1">
        <v>0.34522566700000001</v>
      </c>
      <c r="L70" s="1">
        <v>0.400671</v>
      </c>
      <c r="M70" s="1">
        <v>2.5806334999999998</v>
      </c>
      <c r="N70" s="1">
        <v>3.825863</v>
      </c>
      <c r="O70" s="1">
        <v>1.0225993330000001</v>
      </c>
      <c r="P70" s="1">
        <v>1.7712319999999999</v>
      </c>
      <c r="Q70" s="1">
        <v>3.1903450000000002</v>
      </c>
      <c r="R70" s="1">
        <v>2.5665100000000001</v>
      </c>
      <c r="S70" s="1">
        <v>2.2902086669999999</v>
      </c>
      <c r="T70" s="1">
        <v>1.936923</v>
      </c>
      <c r="U70" s="1">
        <v>1.5046685</v>
      </c>
      <c r="V70" s="1">
        <v>2.4686653330000001</v>
      </c>
      <c r="W70" s="1">
        <v>2.8292419999999998</v>
      </c>
      <c r="X70" s="1">
        <v>1.391343333</v>
      </c>
      <c r="Y70" s="1">
        <v>2.704935667</v>
      </c>
      <c r="Z70" s="1">
        <v>2.2791869999999999</v>
      </c>
      <c r="AA70" s="1">
        <v>2.8959113329999999</v>
      </c>
      <c r="AB70" s="1">
        <v>2.6661796670000002</v>
      </c>
      <c r="AC70" s="1">
        <v>0.67796500000000004</v>
      </c>
      <c r="AD70" s="1">
        <v>8.2016109999999998</v>
      </c>
      <c r="AE70" s="1">
        <v>5.327495667</v>
      </c>
      <c r="AF70" s="1">
        <v>12.270162669999999</v>
      </c>
      <c r="AG70" s="1">
        <v>7.6046426670000002</v>
      </c>
      <c r="AH70" s="1">
        <v>7.3015703329999999</v>
      </c>
      <c r="AI70" s="1">
        <v>4.5330206669999997</v>
      </c>
      <c r="AJ70" s="1">
        <v>2.0609866669999999</v>
      </c>
      <c r="AK70" s="1">
        <v>2.6617076669999999</v>
      </c>
      <c r="AL70" s="1">
        <v>1.030954667</v>
      </c>
      <c r="AM70" s="1">
        <v>2.4706316670000001</v>
      </c>
      <c r="AN70" s="1">
        <v>12.824517330000001</v>
      </c>
      <c r="AO70" s="1">
        <v>9.8660923329999992</v>
      </c>
      <c r="AP70" s="1">
        <v>7.630610667</v>
      </c>
      <c r="AQ70" s="1">
        <v>4.5324213330000003</v>
      </c>
      <c r="AR70" s="1">
        <v>16.581519</v>
      </c>
      <c r="AS70" s="1">
        <v>4.4665663330000003</v>
      </c>
      <c r="AT70" s="1">
        <v>6.6655530000000001</v>
      </c>
      <c r="AU70" s="1">
        <v>11.761348999999999</v>
      </c>
      <c r="AV70" s="1">
        <v>12.008551000000001</v>
      </c>
      <c r="AW70" s="1">
        <v>8.9946966669999995</v>
      </c>
    </row>
    <row r="71" spans="1:49" s="1" customFormat="1" x14ac:dyDescent="0.25">
      <c r="A71" s="28" t="s">
        <v>238</v>
      </c>
      <c r="B71" s="1">
        <v>4.5129999999999997E-3</v>
      </c>
      <c r="C71" s="1">
        <v>0</v>
      </c>
      <c r="D71" s="1">
        <v>0</v>
      </c>
      <c r="E71" s="1">
        <v>0</v>
      </c>
      <c r="F71" s="1">
        <v>2.0813000000000002E-2</v>
      </c>
      <c r="G71" s="1">
        <v>2.2125667000000002E-2</v>
      </c>
      <c r="H71" s="1">
        <v>0</v>
      </c>
      <c r="I71" s="1">
        <v>0</v>
      </c>
      <c r="J71" s="1">
        <v>0.1030085</v>
      </c>
      <c r="K71" s="1">
        <v>0</v>
      </c>
      <c r="L71" s="1">
        <v>2.5706333000000001E-2</v>
      </c>
      <c r="M71" s="1">
        <v>0</v>
      </c>
      <c r="N71" s="1">
        <v>5.2973913330000002</v>
      </c>
      <c r="O71" s="1">
        <v>1.163180667</v>
      </c>
      <c r="P71" s="1">
        <v>3.3063466670000001</v>
      </c>
      <c r="Q71" s="1">
        <v>0.520914667</v>
      </c>
      <c r="R71" s="1">
        <v>1.0430806669999999</v>
      </c>
      <c r="S71" s="1">
        <v>0.19864200000000001</v>
      </c>
      <c r="T71" s="1">
        <v>0.85584099999999996</v>
      </c>
      <c r="U71" s="1">
        <v>9.9030000000000007E-2</v>
      </c>
      <c r="V71" s="1">
        <v>0.82038299999999997</v>
      </c>
      <c r="W71" s="1">
        <v>1.8383700000000001</v>
      </c>
      <c r="X71" s="1">
        <v>0.36848133300000002</v>
      </c>
      <c r="Y71" s="1">
        <v>1.0526423330000001</v>
      </c>
      <c r="Z71" s="1">
        <v>1.297930333</v>
      </c>
      <c r="AA71" s="1">
        <v>2.8387436670000001</v>
      </c>
      <c r="AB71" s="1">
        <v>0.98338700000000001</v>
      </c>
      <c r="AC71" s="1">
        <v>1.170659667</v>
      </c>
      <c r="AD71" s="1">
        <v>1.070152333</v>
      </c>
      <c r="AE71" s="1">
        <v>1.884788667</v>
      </c>
      <c r="AF71" s="1">
        <v>1.6498376669999999</v>
      </c>
      <c r="AG71" s="1">
        <v>0.95651566700000001</v>
      </c>
      <c r="AH71" s="1">
        <v>1.014733667</v>
      </c>
      <c r="AI71" s="1">
        <v>1.6846906669999999</v>
      </c>
      <c r="AJ71" s="1">
        <v>0.83852899999999997</v>
      </c>
      <c r="AK71" s="1">
        <v>0.67850866700000001</v>
      </c>
      <c r="AL71" s="1">
        <v>1.001312333</v>
      </c>
      <c r="AM71" s="1">
        <v>0.40865000000000001</v>
      </c>
      <c r="AN71" s="1">
        <v>3.9121069999999998</v>
      </c>
      <c r="AO71" s="1">
        <v>2.1901419999999998</v>
      </c>
      <c r="AP71" s="1">
        <v>4.8597599999999996</v>
      </c>
      <c r="AQ71" s="1">
        <v>0</v>
      </c>
      <c r="AR71" s="1">
        <v>6.2819916669999998</v>
      </c>
      <c r="AS71" s="1">
        <v>0.18006166700000001</v>
      </c>
      <c r="AT71" s="1">
        <v>5.7960999999999999E-2</v>
      </c>
      <c r="AU71" s="1">
        <v>2.8136893330000001</v>
      </c>
      <c r="AV71" s="1">
        <v>0.231713</v>
      </c>
      <c r="AW71" s="1">
        <v>0.61501833299999997</v>
      </c>
    </row>
    <row r="72" spans="1:49" s="1" customFormat="1" x14ac:dyDescent="0.25">
      <c r="A72" s="28" t="s">
        <v>239</v>
      </c>
      <c r="B72" s="1">
        <v>2.610633</v>
      </c>
      <c r="C72" s="1">
        <v>1.0907960000000001</v>
      </c>
      <c r="D72" s="1">
        <v>1.7297849999999999</v>
      </c>
      <c r="E72" s="1">
        <v>1.736388</v>
      </c>
      <c r="F72" s="1">
        <v>2.5413376670000001</v>
      </c>
      <c r="G72" s="1">
        <v>1.836014</v>
      </c>
      <c r="H72" s="1">
        <v>2.6015486669999999</v>
      </c>
      <c r="I72" s="1">
        <v>1.638603</v>
      </c>
      <c r="J72" s="1">
        <v>5.9401080000000004</v>
      </c>
      <c r="K72" s="1">
        <v>2.1629963330000002</v>
      </c>
      <c r="L72" s="1">
        <v>2.220106667</v>
      </c>
      <c r="M72" s="1">
        <v>2.1974619999999998</v>
      </c>
      <c r="N72" s="1">
        <v>9.2635909999999999</v>
      </c>
      <c r="O72" s="1">
        <v>5.0481780000000001</v>
      </c>
      <c r="P72" s="1">
        <v>9.277749</v>
      </c>
      <c r="Q72" s="1">
        <v>4.3473696669999997</v>
      </c>
      <c r="R72" s="1">
        <v>4.9000769999999996</v>
      </c>
      <c r="S72" s="1">
        <v>3.3555709999999999</v>
      </c>
      <c r="T72" s="1">
        <v>3.6328399999999998</v>
      </c>
      <c r="U72" s="1">
        <v>3.0128884999999999</v>
      </c>
      <c r="V72" s="1">
        <v>3.406923667</v>
      </c>
      <c r="W72" s="1">
        <v>6.5524183330000003</v>
      </c>
      <c r="X72" s="1">
        <v>3.4817520000000002</v>
      </c>
      <c r="Y72" s="1">
        <v>5.2030226669999999</v>
      </c>
      <c r="Z72" s="1">
        <v>5.4923279999999997</v>
      </c>
      <c r="AA72" s="1">
        <v>5.9747839999999997</v>
      </c>
      <c r="AB72" s="1">
        <v>4.5753923329999999</v>
      </c>
      <c r="AC72" s="1">
        <v>6.6213823329999997</v>
      </c>
      <c r="AD72" s="1">
        <v>3.5644623329999998</v>
      </c>
      <c r="AE72" s="1">
        <v>4.6099963329999998</v>
      </c>
      <c r="AF72" s="1">
        <v>6.8379656669999997</v>
      </c>
      <c r="AG72" s="1">
        <v>5.7883170000000002</v>
      </c>
      <c r="AH72" s="1">
        <v>5.0103576670000001</v>
      </c>
      <c r="AI72" s="1">
        <v>5.6983346670000001</v>
      </c>
      <c r="AJ72" s="1">
        <v>4.5528803330000001</v>
      </c>
      <c r="AK72" s="1">
        <v>5.0939516669999998</v>
      </c>
      <c r="AL72" s="1">
        <v>5.3092576669999998</v>
      </c>
      <c r="AM72" s="1">
        <v>4.868442333</v>
      </c>
      <c r="AN72" s="1">
        <v>13.41424767</v>
      </c>
      <c r="AO72" s="1">
        <v>7.5997246670000003</v>
      </c>
      <c r="AP72" s="1">
        <v>10.333871329999999</v>
      </c>
      <c r="AQ72" s="1">
        <v>1.549436</v>
      </c>
      <c r="AR72" s="1">
        <v>10.62494133</v>
      </c>
      <c r="AS72" s="1">
        <v>2.0687376670000002</v>
      </c>
      <c r="AT72" s="1">
        <v>5.4846909999999998</v>
      </c>
      <c r="AU72" s="1">
        <v>11.753451999999999</v>
      </c>
      <c r="AV72" s="1">
        <v>2.3729499999999999</v>
      </c>
      <c r="AW72" s="1">
        <v>7.5351566669999999</v>
      </c>
    </row>
    <row r="73" spans="1:49" s="1" customFormat="1" x14ac:dyDescent="0.25">
      <c r="A73" s="28" t="s">
        <v>240</v>
      </c>
      <c r="B73" s="1">
        <v>0</v>
      </c>
      <c r="C73" s="1">
        <v>0</v>
      </c>
      <c r="D73" s="1">
        <v>0</v>
      </c>
      <c r="E73" s="1">
        <v>0</v>
      </c>
      <c r="F73" s="1">
        <v>3.0180999999999999E-2</v>
      </c>
      <c r="G73" s="1">
        <v>0</v>
      </c>
      <c r="H73" s="1">
        <v>0</v>
      </c>
      <c r="I73" s="1">
        <v>0</v>
      </c>
      <c r="J73" s="1">
        <v>0</v>
      </c>
      <c r="K73" s="1">
        <v>0</v>
      </c>
      <c r="L73" s="1">
        <v>0</v>
      </c>
      <c r="M73" s="1">
        <v>0</v>
      </c>
      <c r="N73" s="1">
        <v>0</v>
      </c>
      <c r="O73" s="1">
        <v>2.5416667E-2</v>
      </c>
      <c r="P73" s="1">
        <v>0</v>
      </c>
      <c r="Q73" s="1">
        <v>0</v>
      </c>
      <c r="R73" s="1">
        <v>1.8685E-2</v>
      </c>
      <c r="S73" s="1">
        <v>0</v>
      </c>
      <c r="T73" s="1">
        <v>0</v>
      </c>
      <c r="U73" s="1">
        <v>0</v>
      </c>
      <c r="V73" s="1">
        <v>0</v>
      </c>
      <c r="W73" s="1">
        <v>0</v>
      </c>
      <c r="X73" s="1">
        <v>0</v>
      </c>
      <c r="Y73" s="1">
        <v>0</v>
      </c>
      <c r="Z73" s="1">
        <v>0</v>
      </c>
      <c r="AA73" s="1">
        <v>0</v>
      </c>
      <c r="AB73" s="1">
        <v>0</v>
      </c>
      <c r="AC73" s="1">
        <v>0</v>
      </c>
      <c r="AD73" s="1">
        <v>0</v>
      </c>
      <c r="AE73" s="1">
        <v>0</v>
      </c>
      <c r="AF73" s="1">
        <v>0.138199667</v>
      </c>
      <c r="AG73" s="1">
        <v>0.15118633300000001</v>
      </c>
      <c r="AH73" s="1">
        <v>7.8133999999999995E-2</v>
      </c>
      <c r="AI73" s="1">
        <v>0</v>
      </c>
      <c r="AJ73" s="1">
        <v>0</v>
      </c>
      <c r="AK73" s="1">
        <v>0</v>
      </c>
      <c r="AL73" s="1">
        <v>0</v>
      </c>
      <c r="AM73" s="1">
        <v>0</v>
      </c>
      <c r="AN73" s="1">
        <v>0</v>
      </c>
      <c r="AO73" s="1">
        <v>0</v>
      </c>
      <c r="AP73" s="1">
        <v>1.6048333000000001E-2</v>
      </c>
      <c r="AQ73" s="1">
        <v>0</v>
      </c>
      <c r="AR73" s="1">
        <v>0</v>
      </c>
      <c r="AS73" s="1">
        <v>0</v>
      </c>
      <c r="AT73" s="1">
        <v>0</v>
      </c>
      <c r="AU73" s="1">
        <v>0</v>
      </c>
      <c r="AV73" s="1">
        <v>0</v>
      </c>
      <c r="AW73" s="1">
        <v>0</v>
      </c>
    </row>
    <row r="74" spans="1:49" s="1" customFormat="1" x14ac:dyDescent="0.25">
      <c r="A74" s="28" t="s">
        <v>241</v>
      </c>
      <c r="B74" s="1">
        <v>9.4137505000000008</v>
      </c>
      <c r="C74" s="1">
        <v>11.290459</v>
      </c>
      <c r="D74" s="1">
        <v>10.011255999999999</v>
      </c>
      <c r="E74" s="1">
        <v>8.4427953329999994</v>
      </c>
      <c r="F74" s="1">
        <v>5.3287880000000003</v>
      </c>
      <c r="G74" s="1">
        <v>11.837923999999999</v>
      </c>
      <c r="H74" s="1">
        <v>12.129003000000001</v>
      </c>
      <c r="I74" s="1">
        <v>4.8714326669999997</v>
      </c>
      <c r="J74" s="1">
        <v>2.6327129999999999</v>
      </c>
      <c r="K74" s="1">
        <v>17.754070330000001</v>
      </c>
      <c r="L74" s="1">
        <v>2.5208013330000001</v>
      </c>
      <c r="M74" s="1">
        <v>2.402523</v>
      </c>
      <c r="N74" s="1">
        <v>1.913180667</v>
      </c>
      <c r="O74" s="1">
        <v>1.8610846670000001</v>
      </c>
      <c r="P74" s="1">
        <v>2.1772203330000002</v>
      </c>
      <c r="Q74" s="1">
        <v>1.261169</v>
      </c>
      <c r="R74" s="1">
        <v>1.960159</v>
      </c>
      <c r="S74" s="1">
        <v>2.1395906669999998</v>
      </c>
      <c r="T74" s="1">
        <v>1.2799883329999999</v>
      </c>
      <c r="U74" s="1">
        <v>1.2109239999999999</v>
      </c>
      <c r="V74" s="1">
        <v>2.1578296670000001</v>
      </c>
      <c r="W74" s="1">
        <v>0.30803799999999998</v>
      </c>
      <c r="X74" s="1">
        <v>1.0369010000000001</v>
      </c>
      <c r="Y74" s="1">
        <v>2.3401380000000001</v>
      </c>
      <c r="Z74" s="1">
        <v>1.0925180000000001</v>
      </c>
      <c r="AA74" s="1">
        <v>2.278308333</v>
      </c>
      <c r="AB74" s="1">
        <v>1.789480333</v>
      </c>
      <c r="AC74" s="1">
        <v>0.65054000000000001</v>
      </c>
      <c r="AD74" s="1">
        <v>3.6831520000000002</v>
      </c>
      <c r="AE74" s="1">
        <v>1.4979526670000001</v>
      </c>
      <c r="AF74" s="1">
        <v>1.7794506670000001</v>
      </c>
      <c r="AG74" s="1">
        <v>1.146057667</v>
      </c>
      <c r="AH74" s="1">
        <v>1.469889333</v>
      </c>
      <c r="AI74" s="1">
        <v>2.6241020000000002</v>
      </c>
      <c r="AJ74" s="1">
        <v>1.650372333</v>
      </c>
      <c r="AK74" s="1">
        <v>3.6975866669999999</v>
      </c>
      <c r="AL74" s="1">
        <v>3.8618166669999998</v>
      </c>
      <c r="AM74" s="1">
        <v>4.035392667</v>
      </c>
      <c r="AN74" s="1">
        <v>3.5428160000000002</v>
      </c>
      <c r="AO74" s="1">
        <v>4.8284073330000004</v>
      </c>
      <c r="AP74" s="1">
        <v>4.0843423330000004</v>
      </c>
      <c r="AQ74" s="1">
        <v>1.548492333</v>
      </c>
      <c r="AR74" s="1">
        <v>9.7545676669999999</v>
      </c>
      <c r="AS74" s="1">
        <v>5.9258133329999998</v>
      </c>
      <c r="AT74" s="1">
        <v>8.9131386670000001</v>
      </c>
      <c r="AU74" s="1">
        <v>3.2517373329999999</v>
      </c>
      <c r="AV74" s="1">
        <v>4.2049643330000004</v>
      </c>
      <c r="AW74" s="1">
        <v>2.282257</v>
      </c>
    </row>
    <row r="75" spans="1:49" s="1" customFormat="1" x14ac:dyDescent="0.25">
      <c r="A75" s="28" t="s">
        <v>242</v>
      </c>
      <c r="B75" s="1">
        <v>3.5886360000000002</v>
      </c>
      <c r="C75" s="1">
        <v>4.9545114999999997</v>
      </c>
      <c r="D75" s="1">
        <v>4.1133483330000002</v>
      </c>
      <c r="E75" s="1">
        <v>4.2117250000000004</v>
      </c>
      <c r="F75" s="1">
        <v>4.6216233329999996</v>
      </c>
      <c r="G75" s="1">
        <v>6.6114796670000002</v>
      </c>
      <c r="H75" s="1">
        <v>7.2376189999999996</v>
      </c>
      <c r="I75" s="1">
        <v>8.6082103330000006</v>
      </c>
      <c r="J75" s="1">
        <v>1.951675</v>
      </c>
      <c r="K75" s="1">
        <v>3.8945280000000002</v>
      </c>
      <c r="L75" s="1">
        <v>2.2861876670000001</v>
      </c>
      <c r="M75" s="1">
        <v>3.2373189999999998</v>
      </c>
      <c r="N75" s="1">
        <v>10.582126329999999</v>
      </c>
      <c r="O75" s="1">
        <v>7.4059383329999999</v>
      </c>
      <c r="P75" s="1">
        <v>4.8609413330000004</v>
      </c>
      <c r="Q75" s="1">
        <v>5.7740413330000004</v>
      </c>
      <c r="R75" s="1">
        <v>9.2829259999999998</v>
      </c>
      <c r="S75" s="1">
        <v>5.3772976669999997</v>
      </c>
      <c r="T75" s="1">
        <v>5.3620446670000002</v>
      </c>
      <c r="U75" s="1">
        <v>4.6622320000000004</v>
      </c>
      <c r="V75" s="1">
        <v>7.5861270000000003</v>
      </c>
      <c r="W75" s="1">
        <v>5.965573333</v>
      </c>
      <c r="X75" s="1">
        <v>3.249326333</v>
      </c>
      <c r="Y75" s="1">
        <v>6.1795853330000003</v>
      </c>
      <c r="Z75" s="1">
        <v>6.7234743330000004</v>
      </c>
      <c r="AA75" s="1">
        <v>7.168958333</v>
      </c>
      <c r="AB75" s="1">
        <v>5.019895</v>
      </c>
      <c r="AC75" s="1">
        <v>3.2558410000000002</v>
      </c>
      <c r="AD75" s="1">
        <v>4.9112423329999997</v>
      </c>
      <c r="AE75" s="1">
        <v>4.085139667</v>
      </c>
      <c r="AF75" s="1">
        <v>8.7515323330000001</v>
      </c>
      <c r="AG75" s="1">
        <v>6.6388910000000001</v>
      </c>
      <c r="AH75" s="1">
        <v>8.4809876670000008</v>
      </c>
      <c r="AI75" s="1">
        <v>5.3301916670000002</v>
      </c>
      <c r="AJ75" s="1">
        <v>4.7038196670000003</v>
      </c>
      <c r="AK75" s="1">
        <v>5.644863</v>
      </c>
      <c r="AL75" s="1">
        <v>4.3090849999999996</v>
      </c>
      <c r="AM75" s="1">
        <v>3.9700980000000001</v>
      </c>
      <c r="AN75" s="1">
        <v>1.368962</v>
      </c>
      <c r="AO75" s="1">
        <v>6.9383486669999996</v>
      </c>
      <c r="AP75" s="1">
        <v>2.041619667</v>
      </c>
      <c r="AQ75" s="1">
        <v>6.0238623330000003</v>
      </c>
      <c r="AR75" s="1">
        <v>2.7429706669999998</v>
      </c>
      <c r="AS75" s="1">
        <v>5.140733333</v>
      </c>
      <c r="AT75" s="1">
        <v>5.8281593330000003</v>
      </c>
      <c r="AU75" s="1">
        <v>4.1785516669999998</v>
      </c>
      <c r="AV75" s="1">
        <v>5.1131016669999996</v>
      </c>
      <c r="AW75" s="1">
        <v>3.2853476669999999</v>
      </c>
    </row>
    <row r="76" spans="1:49" s="1" customFormat="1" x14ac:dyDescent="0.25">
      <c r="A76" s="28" t="s">
        <v>243</v>
      </c>
      <c r="B76" s="1">
        <v>1.1274945000000001</v>
      </c>
      <c r="C76" s="1">
        <v>0.81627349999999999</v>
      </c>
      <c r="D76" s="1">
        <v>2.4693890000000001</v>
      </c>
      <c r="E76" s="1">
        <v>0.99813133300000001</v>
      </c>
      <c r="F76" s="1">
        <v>1.185426667</v>
      </c>
      <c r="G76" s="1">
        <v>3.031834667</v>
      </c>
      <c r="H76" s="1">
        <v>4.596469667</v>
      </c>
      <c r="I76" s="1">
        <v>1.0952693330000001</v>
      </c>
      <c r="J76" s="1">
        <v>2.2703674999999999</v>
      </c>
      <c r="K76" s="1">
        <v>5.6349873329999998</v>
      </c>
      <c r="L76" s="1">
        <v>2.6458719999999998</v>
      </c>
      <c r="M76" s="1">
        <v>0.39900200000000002</v>
      </c>
      <c r="N76" s="1">
        <v>0.65172300000000005</v>
      </c>
      <c r="O76" s="1">
        <v>0.384905</v>
      </c>
      <c r="P76" s="1">
        <v>0.60921866700000005</v>
      </c>
      <c r="Q76" s="1">
        <v>0.41186266700000002</v>
      </c>
      <c r="R76" s="1">
        <v>0.73350199999999999</v>
      </c>
      <c r="S76" s="1">
        <v>0.48894933299999999</v>
      </c>
      <c r="T76" s="1">
        <v>0.62016533299999999</v>
      </c>
      <c r="U76" s="1">
        <v>0.1272355</v>
      </c>
      <c r="V76" s="1">
        <v>0.62051833300000003</v>
      </c>
      <c r="W76" s="1">
        <v>0.76719599999999999</v>
      </c>
      <c r="X76" s="1">
        <v>0.339680333</v>
      </c>
      <c r="Y76" s="1">
        <v>0.3402</v>
      </c>
      <c r="Z76" s="1">
        <v>0.50148433299999995</v>
      </c>
      <c r="AA76" s="1">
        <v>1.079799333</v>
      </c>
      <c r="AB76" s="1">
        <v>0.78349033300000004</v>
      </c>
      <c r="AC76" s="1">
        <v>0.29750599999999999</v>
      </c>
      <c r="AD76" s="1">
        <v>0.46604866700000003</v>
      </c>
      <c r="AE76" s="1">
        <v>0.39847566699999998</v>
      </c>
      <c r="AF76" s="1">
        <v>1.7039086670000001</v>
      </c>
      <c r="AG76" s="1">
        <v>2.6336456670000001</v>
      </c>
      <c r="AH76" s="1">
        <v>1.9006373329999999</v>
      </c>
      <c r="AI76" s="1">
        <v>1.1597980000000001</v>
      </c>
      <c r="AJ76" s="1">
        <v>0.52960799999999997</v>
      </c>
      <c r="AK76" s="1">
        <v>0.60992066700000003</v>
      </c>
      <c r="AL76" s="1">
        <v>0.422915667</v>
      </c>
      <c r="AM76" s="1">
        <v>0.23257666699999999</v>
      </c>
      <c r="AN76" s="1">
        <v>1.8427436669999999</v>
      </c>
      <c r="AO76" s="1">
        <v>2.5476906669999999</v>
      </c>
      <c r="AP76" s="1">
        <v>3.926294</v>
      </c>
      <c r="AQ76" s="1">
        <v>3.2429332999999998E-2</v>
      </c>
      <c r="AR76" s="1">
        <v>1.483402667</v>
      </c>
      <c r="AS76" s="1">
        <v>1.9020713330000001</v>
      </c>
      <c r="AT76" s="1">
        <v>2.863912</v>
      </c>
      <c r="AU76" s="1">
        <v>4.7013699999999998</v>
      </c>
      <c r="AV76" s="1">
        <v>1.839578333</v>
      </c>
      <c r="AW76" s="1">
        <v>2.0653946670000001</v>
      </c>
    </row>
    <row r="77" spans="1:49" s="1" customFormat="1" x14ac:dyDescent="0.25">
      <c r="A77" s="28" t="s">
        <v>244</v>
      </c>
      <c r="B77" s="1">
        <v>0.46311000000000002</v>
      </c>
      <c r="C77" s="1">
        <v>1.0621134999999999</v>
      </c>
      <c r="D77" s="1">
        <v>1.338001</v>
      </c>
      <c r="E77" s="1">
        <v>0.47171600000000002</v>
      </c>
      <c r="F77" s="1">
        <v>0.54850600000000005</v>
      </c>
      <c r="G77" s="1">
        <v>1.1016283330000001</v>
      </c>
      <c r="H77" s="1">
        <v>0.84749600000000003</v>
      </c>
      <c r="I77" s="1">
        <v>2.2821536670000002</v>
      </c>
      <c r="J77" s="1">
        <v>0.29681550000000001</v>
      </c>
      <c r="K77" s="1">
        <v>7.5077332999999996E-2</v>
      </c>
      <c r="L77" s="1">
        <v>0.25191766700000001</v>
      </c>
      <c r="M77" s="1">
        <v>0.78145500000000001</v>
      </c>
      <c r="N77" s="1">
        <v>0.45385900000000001</v>
      </c>
      <c r="O77" s="1">
        <v>1.091152667</v>
      </c>
      <c r="P77" s="1">
        <v>0.54801800000000001</v>
      </c>
      <c r="Q77" s="1">
        <v>1.587119333</v>
      </c>
      <c r="R77" s="1">
        <v>1.1167196669999999</v>
      </c>
      <c r="S77" s="1">
        <v>1.596162667</v>
      </c>
      <c r="T77" s="1">
        <v>1.202778667</v>
      </c>
      <c r="U77" s="1">
        <v>0.84340800000000005</v>
      </c>
      <c r="V77" s="1">
        <v>0.63330866699999999</v>
      </c>
      <c r="W77" s="1">
        <v>0.34436133299999999</v>
      </c>
      <c r="X77" s="1">
        <v>0.64795400000000003</v>
      </c>
      <c r="Y77" s="1">
        <v>0.50438166699999998</v>
      </c>
      <c r="Z77" s="1">
        <v>1.202505333</v>
      </c>
      <c r="AA77" s="1">
        <v>1.3492949999999999</v>
      </c>
      <c r="AB77" s="1">
        <v>1.5436193330000001</v>
      </c>
      <c r="AC77" s="1">
        <v>0.42846800000000002</v>
      </c>
      <c r="AD77" s="1">
        <v>0.53886900000000004</v>
      </c>
      <c r="AE77" s="1">
        <v>0.59660500000000005</v>
      </c>
      <c r="AF77" s="1">
        <v>1.0798369999999999</v>
      </c>
      <c r="AG77" s="1">
        <v>0.96321500000000004</v>
      </c>
      <c r="AH77" s="1">
        <v>0.510293</v>
      </c>
      <c r="AI77" s="1">
        <v>0.69320800000000005</v>
      </c>
      <c r="AJ77" s="1">
        <v>1.0018720000000001</v>
      </c>
      <c r="AK77" s="1">
        <v>0.51503500000000002</v>
      </c>
      <c r="AL77" s="1">
        <v>1.226269667</v>
      </c>
      <c r="AM77" s="1">
        <v>1.358184667</v>
      </c>
      <c r="AN77" s="1">
        <v>1.153744667</v>
      </c>
      <c r="AO77" s="1">
        <v>0.46492133299999999</v>
      </c>
      <c r="AP77" s="1">
        <v>1.434404333</v>
      </c>
      <c r="AQ77" s="1">
        <v>0.76779733299999997</v>
      </c>
      <c r="AR77" s="1">
        <v>1.090194667</v>
      </c>
      <c r="AS77" s="1">
        <v>1.7148559999999999</v>
      </c>
      <c r="AT77" s="1">
        <v>1.688247667</v>
      </c>
      <c r="AU77" s="1">
        <v>0.492166667</v>
      </c>
      <c r="AV77" s="1">
        <v>1.435310667</v>
      </c>
      <c r="AW77" s="1">
        <v>0.42581466699999998</v>
      </c>
    </row>
    <row r="78" spans="1:49" s="1" customFormat="1" ht="14.4" thickBot="1" x14ac:dyDescent="0.3">
      <c r="A78" s="30" t="s">
        <v>245</v>
      </c>
      <c r="B78" s="6">
        <v>0</v>
      </c>
      <c r="C78" s="6">
        <v>0</v>
      </c>
      <c r="D78" s="6">
        <v>0</v>
      </c>
      <c r="E78" s="6">
        <v>0</v>
      </c>
      <c r="F78" s="6">
        <v>0</v>
      </c>
      <c r="G78" s="6">
        <v>0</v>
      </c>
      <c r="H78" s="6">
        <v>0</v>
      </c>
      <c r="I78" s="6">
        <v>0</v>
      </c>
      <c r="J78" s="6">
        <v>0</v>
      </c>
      <c r="K78" s="6">
        <v>0</v>
      </c>
      <c r="L78" s="6">
        <v>0</v>
      </c>
      <c r="M78" s="6">
        <v>0</v>
      </c>
      <c r="N78" s="6">
        <v>0</v>
      </c>
      <c r="O78" s="6">
        <v>0</v>
      </c>
      <c r="P78" s="6">
        <v>0</v>
      </c>
      <c r="Q78" s="6">
        <v>0</v>
      </c>
      <c r="R78" s="6">
        <v>0</v>
      </c>
      <c r="S78" s="6">
        <v>5.3213000000000003E-2</v>
      </c>
      <c r="T78" s="6">
        <v>3.6450999999999997E-2</v>
      </c>
      <c r="U78" s="6">
        <v>0</v>
      </c>
      <c r="V78" s="6">
        <v>3.0409999999999999E-3</v>
      </c>
      <c r="W78" s="6">
        <v>2.324333E-3</v>
      </c>
      <c r="X78" s="6">
        <v>0</v>
      </c>
      <c r="Y78" s="6">
        <v>1.6756666999999999E-2</v>
      </c>
      <c r="Z78" s="6">
        <v>0</v>
      </c>
      <c r="AA78" s="6">
        <v>0</v>
      </c>
      <c r="AB78" s="6">
        <v>9.9763330000000004E-3</v>
      </c>
      <c r="AC78" s="6">
        <v>0</v>
      </c>
      <c r="AD78" s="6">
        <v>0</v>
      </c>
      <c r="AE78" s="6">
        <v>5.6356669999999996E-3</v>
      </c>
      <c r="AF78" s="6">
        <v>0</v>
      </c>
      <c r="AG78" s="6">
        <v>0</v>
      </c>
      <c r="AH78" s="6">
        <v>2.2428E-2</v>
      </c>
      <c r="AI78" s="6">
        <v>2.5506667E-2</v>
      </c>
      <c r="AJ78" s="6">
        <v>0</v>
      </c>
      <c r="AK78" s="6">
        <v>6.5143329999999998E-3</v>
      </c>
      <c r="AL78" s="6">
        <v>0</v>
      </c>
      <c r="AM78" s="6">
        <v>0</v>
      </c>
      <c r="AN78" s="6">
        <v>0</v>
      </c>
      <c r="AO78" s="6">
        <v>0</v>
      </c>
      <c r="AP78" s="6">
        <v>3.8244E-2</v>
      </c>
      <c r="AQ78" s="6">
        <v>0</v>
      </c>
      <c r="AR78" s="6">
        <v>1.6857667E-2</v>
      </c>
      <c r="AS78" s="6">
        <v>0</v>
      </c>
      <c r="AT78" s="6">
        <v>0</v>
      </c>
      <c r="AU78" s="6">
        <v>0</v>
      </c>
      <c r="AV78" s="6">
        <v>0</v>
      </c>
      <c r="AW78" s="6">
        <v>0</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D8936-CBF7-4C0F-8D11-12CDB72E56B5}">
  <dimension ref="A1:I285"/>
  <sheetViews>
    <sheetView workbookViewId="0">
      <selection activeCell="A2" sqref="A2"/>
    </sheetView>
  </sheetViews>
  <sheetFormatPr defaultRowHeight="13.8" x14ac:dyDescent="0.25"/>
  <cols>
    <col min="1" max="1" width="15.21875" style="49" customWidth="1"/>
    <col min="2" max="2" width="6" style="49" bestFit="1" customWidth="1"/>
    <col min="3" max="3" width="5.5546875" style="49" bestFit="1" customWidth="1"/>
    <col min="4" max="4" width="12.77734375" style="49" bestFit="1" customWidth="1"/>
    <col min="5" max="5" width="8.5546875" style="49" bestFit="1" customWidth="1"/>
    <col min="6" max="6" width="9.77734375" style="49" bestFit="1" customWidth="1"/>
    <col min="7" max="7" width="31.88671875" style="49" bestFit="1" customWidth="1"/>
    <col min="8" max="8" width="255.77734375" style="49" bestFit="1" customWidth="1"/>
    <col min="9" max="16384" width="8.88671875" style="49"/>
  </cols>
  <sheetData>
    <row r="1" spans="1:8" x14ac:dyDescent="0.25">
      <c r="A1" s="48" t="s">
        <v>2090</v>
      </c>
    </row>
    <row r="2" spans="1:8" x14ac:dyDescent="0.25">
      <c r="A2" s="48" t="s">
        <v>1522</v>
      </c>
    </row>
    <row r="3" spans="1:8" ht="14.4" thickBot="1" x14ac:dyDescent="0.3">
      <c r="A3" s="50" t="s">
        <v>719</v>
      </c>
      <c r="B3" s="50"/>
      <c r="C3" s="50"/>
      <c r="D3" s="50"/>
      <c r="E3" s="50"/>
      <c r="F3" s="50"/>
      <c r="G3" s="50"/>
      <c r="H3" s="50"/>
    </row>
    <row r="4" spans="1:8" x14ac:dyDescent="0.25">
      <c r="A4" s="51" t="s">
        <v>720</v>
      </c>
      <c r="B4" s="51" t="s">
        <v>721</v>
      </c>
      <c r="C4" s="51" t="s">
        <v>722</v>
      </c>
      <c r="D4" s="51" t="s">
        <v>723</v>
      </c>
      <c r="E4" s="51" t="s">
        <v>724</v>
      </c>
      <c r="F4" s="51" t="s">
        <v>725</v>
      </c>
      <c r="G4" s="51" t="s">
        <v>726</v>
      </c>
      <c r="H4" s="51" t="s">
        <v>727</v>
      </c>
    </row>
    <row r="5" spans="1:8" x14ac:dyDescent="0.25">
      <c r="A5" s="52" t="s">
        <v>728</v>
      </c>
      <c r="B5" s="53">
        <v>1</v>
      </c>
      <c r="C5" s="53">
        <v>352</v>
      </c>
      <c r="D5" s="53">
        <v>0</v>
      </c>
      <c r="E5" s="53">
        <v>661.76900000000001</v>
      </c>
      <c r="F5" s="53" t="s">
        <v>729</v>
      </c>
      <c r="G5" s="53" t="s">
        <v>730</v>
      </c>
      <c r="H5" s="53" t="s">
        <v>731</v>
      </c>
    </row>
    <row r="6" spans="1:8" x14ac:dyDescent="0.25">
      <c r="A6" s="52" t="s">
        <v>732</v>
      </c>
      <c r="B6" s="53">
        <v>22</v>
      </c>
      <c r="C6" s="53">
        <v>84</v>
      </c>
      <c r="D6" s="54">
        <v>3.8852E-32</v>
      </c>
      <c r="E6" s="53">
        <v>109.66200000000001</v>
      </c>
      <c r="F6" s="53" t="s">
        <v>733</v>
      </c>
      <c r="G6" s="53" t="s">
        <v>734</v>
      </c>
      <c r="H6" s="53" t="s">
        <v>735</v>
      </c>
    </row>
    <row r="7" spans="1:8" x14ac:dyDescent="0.25">
      <c r="A7" s="52" t="s">
        <v>736</v>
      </c>
      <c r="B7" s="53">
        <v>182</v>
      </c>
      <c r="C7" s="53">
        <v>240</v>
      </c>
      <c r="D7" s="54">
        <v>1.4559499999999999E-32</v>
      </c>
      <c r="E7" s="53">
        <v>115.05500000000001</v>
      </c>
      <c r="F7" s="53" t="s">
        <v>733</v>
      </c>
      <c r="G7" s="53" t="s">
        <v>734</v>
      </c>
      <c r="H7" s="53" t="s">
        <v>735</v>
      </c>
    </row>
    <row r="8" spans="1:8" x14ac:dyDescent="0.25">
      <c r="A8" s="52" t="s">
        <v>737</v>
      </c>
      <c r="B8" s="53">
        <v>177</v>
      </c>
      <c r="C8" s="53">
        <v>235</v>
      </c>
      <c r="D8" s="54">
        <v>3.2520799999999998E-34</v>
      </c>
      <c r="E8" s="53">
        <v>119.292</v>
      </c>
      <c r="F8" s="53" t="s">
        <v>733</v>
      </c>
      <c r="G8" s="53" t="s">
        <v>734</v>
      </c>
      <c r="H8" s="53" t="s">
        <v>735</v>
      </c>
    </row>
    <row r="9" spans="1:8" x14ac:dyDescent="0.25">
      <c r="A9" s="52" t="s">
        <v>738</v>
      </c>
      <c r="B9" s="53">
        <v>56</v>
      </c>
      <c r="C9" s="53">
        <v>114</v>
      </c>
      <c r="D9" s="54">
        <v>1.6027999999999999E-29</v>
      </c>
      <c r="E9" s="53">
        <v>104.276</v>
      </c>
      <c r="F9" s="53" t="s">
        <v>733</v>
      </c>
      <c r="G9" s="53" t="s">
        <v>734</v>
      </c>
      <c r="H9" s="53" t="s">
        <v>735</v>
      </c>
    </row>
    <row r="10" spans="1:8" x14ac:dyDescent="0.25">
      <c r="A10" s="52" t="s">
        <v>739</v>
      </c>
      <c r="B10" s="53">
        <v>109</v>
      </c>
      <c r="C10" s="53">
        <v>170</v>
      </c>
      <c r="D10" s="54">
        <v>2.506E-26</v>
      </c>
      <c r="E10" s="53">
        <v>100.032</v>
      </c>
      <c r="F10" s="53" t="s">
        <v>733</v>
      </c>
      <c r="G10" s="53" t="s">
        <v>734</v>
      </c>
      <c r="H10" s="53" t="s">
        <v>735</v>
      </c>
    </row>
    <row r="11" spans="1:8" x14ac:dyDescent="0.25">
      <c r="A11" s="52" t="s">
        <v>740</v>
      </c>
      <c r="B11" s="53">
        <v>75</v>
      </c>
      <c r="C11" s="53">
        <v>134</v>
      </c>
      <c r="D11" s="54">
        <v>1.04919E-35</v>
      </c>
      <c r="E11" s="53">
        <v>122.374</v>
      </c>
      <c r="F11" s="53" t="s">
        <v>733</v>
      </c>
      <c r="G11" s="53" t="s">
        <v>734</v>
      </c>
      <c r="H11" s="53" t="s">
        <v>735</v>
      </c>
    </row>
    <row r="12" spans="1:8" x14ac:dyDescent="0.25">
      <c r="A12" s="52" t="s">
        <v>741</v>
      </c>
      <c r="B12" s="53">
        <v>8</v>
      </c>
      <c r="C12" s="53">
        <v>78</v>
      </c>
      <c r="D12" s="54">
        <v>1.94594E-17</v>
      </c>
      <c r="E12" s="53">
        <v>70.295000000000002</v>
      </c>
      <c r="F12" s="53" t="s">
        <v>742</v>
      </c>
      <c r="G12" s="53" t="s">
        <v>743</v>
      </c>
      <c r="H12" s="53" t="s">
        <v>744</v>
      </c>
    </row>
    <row r="13" spans="1:8" x14ac:dyDescent="0.25">
      <c r="A13" s="52" t="s">
        <v>739</v>
      </c>
      <c r="B13" s="53">
        <v>239</v>
      </c>
      <c r="C13" s="53">
        <v>327</v>
      </c>
      <c r="D13" s="54">
        <v>1.65303E-29</v>
      </c>
      <c r="E13" s="53">
        <v>110.16</v>
      </c>
      <c r="F13" s="53" t="s">
        <v>745</v>
      </c>
      <c r="G13" s="53" t="s">
        <v>746</v>
      </c>
      <c r="H13" s="53" t="s">
        <v>747</v>
      </c>
    </row>
    <row r="14" spans="1:8" x14ac:dyDescent="0.25">
      <c r="A14" s="52" t="s">
        <v>748</v>
      </c>
      <c r="B14" s="53">
        <v>7</v>
      </c>
      <c r="C14" s="53">
        <v>368</v>
      </c>
      <c r="D14" s="54">
        <v>1.9690099999999999E-138</v>
      </c>
      <c r="E14" s="53">
        <v>397.91800000000001</v>
      </c>
      <c r="F14" s="53" t="s">
        <v>749</v>
      </c>
      <c r="G14" s="53" t="s">
        <v>750</v>
      </c>
      <c r="H14" s="53" t="s">
        <v>751</v>
      </c>
    </row>
    <row r="15" spans="1:8" x14ac:dyDescent="0.25">
      <c r="A15" s="52" t="s">
        <v>752</v>
      </c>
      <c r="B15" s="53">
        <v>21</v>
      </c>
      <c r="C15" s="53">
        <v>124</v>
      </c>
      <c r="D15" s="54">
        <v>7.6633399999999997E-45</v>
      </c>
      <c r="E15" s="53">
        <v>154.41200000000001</v>
      </c>
      <c r="F15" s="53" t="s">
        <v>753</v>
      </c>
      <c r="G15" s="53" t="s">
        <v>754</v>
      </c>
      <c r="H15" s="53" t="s">
        <v>755</v>
      </c>
    </row>
    <row r="16" spans="1:8" x14ac:dyDescent="0.25">
      <c r="A16" s="52" t="s">
        <v>756</v>
      </c>
      <c r="B16" s="53">
        <v>40</v>
      </c>
      <c r="C16" s="53">
        <v>138</v>
      </c>
      <c r="D16" s="54">
        <v>3.00738E-40</v>
      </c>
      <c r="E16" s="53">
        <v>142.08500000000001</v>
      </c>
      <c r="F16" s="53" t="s">
        <v>753</v>
      </c>
      <c r="G16" s="53" t="s">
        <v>754</v>
      </c>
      <c r="H16" s="53" t="s">
        <v>755</v>
      </c>
    </row>
    <row r="17" spans="1:8" x14ac:dyDescent="0.25">
      <c r="A17" s="52" t="s">
        <v>757</v>
      </c>
      <c r="B17" s="53">
        <v>15</v>
      </c>
      <c r="C17" s="53">
        <v>280</v>
      </c>
      <c r="D17" s="54">
        <v>4.3967699999999999E-83</v>
      </c>
      <c r="E17" s="53">
        <v>251.37700000000001</v>
      </c>
      <c r="F17" s="53" t="s">
        <v>758</v>
      </c>
      <c r="G17" s="53" t="s">
        <v>759</v>
      </c>
      <c r="H17" s="53" t="s">
        <v>760</v>
      </c>
    </row>
    <row r="18" spans="1:8" x14ac:dyDescent="0.25">
      <c r="A18" s="52" t="s">
        <v>761</v>
      </c>
      <c r="B18" s="53">
        <v>209</v>
      </c>
      <c r="C18" s="53">
        <v>232</v>
      </c>
      <c r="D18" s="54">
        <v>1.7672299999999999E-7</v>
      </c>
      <c r="E18" s="53">
        <v>46.292000000000002</v>
      </c>
      <c r="F18" s="53" t="s">
        <v>762</v>
      </c>
      <c r="G18" s="53" t="s">
        <v>763</v>
      </c>
      <c r="H18" s="53" t="s">
        <v>764</v>
      </c>
    </row>
    <row r="19" spans="1:8" x14ac:dyDescent="0.25">
      <c r="A19" s="52" t="s">
        <v>765</v>
      </c>
      <c r="B19" s="53">
        <v>102</v>
      </c>
      <c r="C19" s="53">
        <v>135</v>
      </c>
      <c r="D19" s="54">
        <v>1.6151899999999999E-8</v>
      </c>
      <c r="E19" s="53">
        <v>47.250399999999999</v>
      </c>
      <c r="F19" s="53" t="s">
        <v>766</v>
      </c>
      <c r="G19" s="53" t="s">
        <v>767</v>
      </c>
      <c r="H19" s="53" t="s">
        <v>768</v>
      </c>
    </row>
    <row r="20" spans="1:8" x14ac:dyDescent="0.25">
      <c r="A20" s="52" t="s">
        <v>769</v>
      </c>
      <c r="B20" s="53">
        <v>142</v>
      </c>
      <c r="C20" s="53">
        <v>215</v>
      </c>
      <c r="D20" s="53">
        <v>2.6706E-3</v>
      </c>
      <c r="E20" s="53">
        <v>37.520800000000001</v>
      </c>
      <c r="F20" s="53" t="s">
        <v>770</v>
      </c>
      <c r="G20" s="53" t="s">
        <v>771</v>
      </c>
      <c r="H20" s="53" t="s">
        <v>772</v>
      </c>
    </row>
    <row r="21" spans="1:8" x14ac:dyDescent="0.25">
      <c r="A21" s="52" t="s">
        <v>773</v>
      </c>
      <c r="B21" s="53">
        <v>136</v>
      </c>
      <c r="C21" s="53">
        <v>192</v>
      </c>
      <c r="D21" s="54">
        <v>4.9943699999999999E-23</v>
      </c>
      <c r="E21" s="53">
        <v>92.137200000000007</v>
      </c>
      <c r="F21" s="53" t="s">
        <v>774</v>
      </c>
      <c r="G21" s="53" t="s">
        <v>775</v>
      </c>
      <c r="H21" s="53" t="s">
        <v>776</v>
      </c>
    </row>
    <row r="22" spans="1:8" x14ac:dyDescent="0.25">
      <c r="A22" s="52" t="s">
        <v>773</v>
      </c>
      <c r="B22" s="53">
        <v>355</v>
      </c>
      <c r="C22" s="53">
        <v>438</v>
      </c>
      <c r="D22" s="54">
        <v>1.12458E-39</v>
      </c>
      <c r="E22" s="53">
        <v>139.97900000000001</v>
      </c>
      <c r="F22" s="53" t="s">
        <v>777</v>
      </c>
      <c r="G22" s="53" t="s">
        <v>778</v>
      </c>
      <c r="H22" s="53" t="s">
        <v>779</v>
      </c>
    </row>
    <row r="23" spans="1:8" x14ac:dyDescent="0.25">
      <c r="A23" s="52" t="s">
        <v>780</v>
      </c>
      <c r="B23" s="53">
        <v>48</v>
      </c>
      <c r="C23" s="53">
        <v>100</v>
      </c>
      <c r="D23" s="54">
        <v>4.71199E-12</v>
      </c>
      <c r="E23" s="53">
        <v>56.418700000000001</v>
      </c>
      <c r="F23" s="53" t="s">
        <v>781</v>
      </c>
      <c r="G23" s="53" t="s">
        <v>782</v>
      </c>
      <c r="H23" s="53" t="s">
        <v>783</v>
      </c>
    </row>
    <row r="24" spans="1:8" x14ac:dyDescent="0.25">
      <c r="A24" s="52" t="s">
        <v>784</v>
      </c>
      <c r="B24" s="53">
        <v>239</v>
      </c>
      <c r="C24" s="53">
        <v>447</v>
      </c>
      <c r="D24" s="54">
        <v>3.3842700000000001E-33</v>
      </c>
      <c r="E24" s="53">
        <v>126.319</v>
      </c>
      <c r="F24" s="53" t="s">
        <v>785</v>
      </c>
      <c r="G24" s="53" t="s">
        <v>786</v>
      </c>
      <c r="H24" s="53" t="s">
        <v>787</v>
      </c>
    </row>
    <row r="25" spans="1:8" x14ac:dyDescent="0.25">
      <c r="A25" s="52" t="s">
        <v>788</v>
      </c>
      <c r="B25" s="53">
        <v>217</v>
      </c>
      <c r="C25" s="53">
        <v>580</v>
      </c>
      <c r="D25" s="54">
        <v>1.35023E-169</v>
      </c>
      <c r="E25" s="53">
        <v>485.625</v>
      </c>
      <c r="F25" s="53" t="s">
        <v>789</v>
      </c>
      <c r="G25" s="53" t="s">
        <v>790</v>
      </c>
      <c r="H25" s="53" t="s">
        <v>791</v>
      </c>
    </row>
    <row r="26" spans="1:8" x14ac:dyDescent="0.25">
      <c r="A26" s="52" t="s">
        <v>792</v>
      </c>
      <c r="B26" s="53">
        <v>103</v>
      </c>
      <c r="C26" s="53">
        <v>224</v>
      </c>
      <c r="D26" s="54">
        <v>2.3553499999999999E-49</v>
      </c>
      <c r="E26" s="53">
        <v>158.11099999999999</v>
      </c>
      <c r="F26" s="53" t="s">
        <v>793</v>
      </c>
      <c r="G26" s="53" t="s">
        <v>794</v>
      </c>
      <c r="H26" s="53" t="s">
        <v>795</v>
      </c>
    </row>
    <row r="27" spans="1:8" x14ac:dyDescent="0.25">
      <c r="A27" s="52" t="s">
        <v>796</v>
      </c>
      <c r="B27" s="53">
        <v>26</v>
      </c>
      <c r="C27" s="53">
        <v>136</v>
      </c>
      <c r="D27" s="54">
        <v>1.9727600000000001E-6</v>
      </c>
      <c r="E27" s="53">
        <v>46.507300000000001</v>
      </c>
      <c r="F27" s="53" t="s">
        <v>797</v>
      </c>
      <c r="G27" s="53" t="s">
        <v>798</v>
      </c>
      <c r="H27" s="53" t="s">
        <v>799</v>
      </c>
    </row>
    <row r="28" spans="1:8" x14ac:dyDescent="0.25">
      <c r="A28" s="52" t="s">
        <v>800</v>
      </c>
      <c r="B28" s="53">
        <v>846</v>
      </c>
      <c r="C28" s="53">
        <v>1136</v>
      </c>
      <c r="D28" s="53">
        <v>6.5325899999999996E-3</v>
      </c>
      <c r="E28" s="53">
        <v>40.420099999999998</v>
      </c>
      <c r="F28" s="53" t="s">
        <v>801</v>
      </c>
      <c r="G28" s="53" t="s">
        <v>802</v>
      </c>
      <c r="H28" s="53" t="s">
        <v>803</v>
      </c>
    </row>
    <row r="29" spans="1:8" x14ac:dyDescent="0.25">
      <c r="A29" s="52" t="s">
        <v>804</v>
      </c>
      <c r="B29" s="53">
        <v>206</v>
      </c>
      <c r="C29" s="53">
        <v>465</v>
      </c>
      <c r="D29" s="54">
        <v>4.3383500000000003E-177</v>
      </c>
      <c r="E29" s="53">
        <v>496.57600000000002</v>
      </c>
      <c r="F29" s="53" t="s">
        <v>805</v>
      </c>
      <c r="G29" s="53" t="s">
        <v>806</v>
      </c>
      <c r="H29" s="53" t="s">
        <v>807</v>
      </c>
    </row>
    <row r="30" spans="1:8" x14ac:dyDescent="0.25">
      <c r="A30" s="52" t="s">
        <v>804</v>
      </c>
      <c r="B30" s="53">
        <v>1</v>
      </c>
      <c r="C30" s="53">
        <v>203</v>
      </c>
      <c r="D30" s="54">
        <v>2.00796E-112</v>
      </c>
      <c r="E30" s="53">
        <v>329.95400000000001</v>
      </c>
      <c r="F30" s="53" t="s">
        <v>808</v>
      </c>
      <c r="G30" s="53" t="s">
        <v>809</v>
      </c>
      <c r="H30" s="53" t="s">
        <v>810</v>
      </c>
    </row>
    <row r="31" spans="1:8" x14ac:dyDescent="0.25">
      <c r="A31" s="52" t="s">
        <v>811</v>
      </c>
      <c r="B31" s="53">
        <v>98</v>
      </c>
      <c r="C31" s="53">
        <v>201</v>
      </c>
      <c r="D31" s="54">
        <v>3.1152900000000002E-8</v>
      </c>
      <c r="E31" s="53">
        <v>49.639099999999999</v>
      </c>
      <c r="F31" s="53" t="s">
        <v>812</v>
      </c>
      <c r="G31" s="53" t="s">
        <v>813</v>
      </c>
      <c r="H31" s="53" t="s">
        <v>814</v>
      </c>
    </row>
    <row r="32" spans="1:8" x14ac:dyDescent="0.25">
      <c r="A32" s="52" t="s">
        <v>42</v>
      </c>
      <c r="B32" s="53">
        <v>118</v>
      </c>
      <c r="C32" s="53">
        <v>304</v>
      </c>
      <c r="D32" s="54">
        <v>3.4974499999999997E-30</v>
      </c>
      <c r="E32" s="53">
        <v>117.486</v>
      </c>
      <c r="F32" s="53" t="s">
        <v>815</v>
      </c>
      <c r="G32" s="53" t="s">
        <v>816</v>
      </c>
      <c r="H32" s="53" t="s">
        <v>817</v>
      </c>
    </row>
    <row r="33" spans="1:8" x14ac:dyDescent="0.25">
      <c r="A33" s="52" t="s">
        <v>43</v>
      </c>
      <c r="B33" s="53">
        <v>108</v>
      </c>
      <c r="C33" s="53">
        <v>320</v>
      </c>
      <c r="D33" s="54">
        <v>6.9454500000000002E-34</v>
      </c>
      <c r="E33" s="53">
        <v>127.886</v>
      </c>
      <c r="F33" s="53" t="s">
        <v>815</v>
      </c>
      <c r="G33" s="53" t="s">
        <v>816</v>
      </c>
      <c r="H33" s="53" t="s">
        <v>817</v>
      </c>
    </row>
    <row r="34" spans="1:8" x14ac:dyDescent="0.25">
      <c r="A34" s="52" t="s">
        <v>46</v>
      </c>
      <c r="B34" s="53">
        <v>108</v>
      </c>
      <c r="C34" s="53">
        <v>319</v>
      </c>
      <c r="D34" s="54">
        <v>1.1491099999999999E-34</v>
      </c>
      <c r="E34" s="53">
        <v>130.197</v>
      </c>
      <c r="F34" s="53" t="s">
        <v>815</v>
      </c>
      <c r="G34" s="53" t="s">
        <v>816</v>
      </c>
      <c r="H34" s="53" t="s">
        <v>817</v>
      </c>
    </row>
    <row r="35" spans="1:8" x14ac:dyDescent="0.25">
      <c r="A35" s="52" t="s">
        <v>55</v>
      </c>
      <c r="B35" s="53">
        <v>106</v>
      </c>
      <c r="C35" s="53">
        <v>318</v>
      </c>
      <c r="D35" s="54">
        <v>8.0069100000000004E-28</v>
      </c>
      <c r="E35" s="53">
        <v>110.937</v>
      </c>
      <c r="F35" s="53" t="s">
        <v>815</v>
      </c>
      <c r="G35" s="53" t="s">
        <v>816</v>
      </c>
      <c r="H35" s="53" t="s">
        <v>817</v>
      </c>
    </row>
    <row r="36" spans="1:8" x14ac:dyDescent="0.25">
      <c r="A36" s="52" t="s">
        <v>62</v>
      </c>
      <c r="B36" s="53">
        <v>118</v>
      </c>
      <c r="C36" s="53">
        <v>304</v>
      </c>
      <c r="D36" s="54">
        <v>1.327E-30</v>
      </c>
      <c r="E36" s="53">
        <v>118.64100000000001</v>
      </c>
      <c r="F36" s="53" t="s">
        <v>815</v>
      </c>
      <c r="G36" s="53" t="s">
        <v>816</v>
      </c>
      <c r="H36" s="53" t="s">
        <v>817</v>
      </c>
    </row>
    <row r="37" spans="1:8" x14ac:dyDescent="0.25">
      <c r="A37" s="52" t="s">
        <v>63</v>
      </c>
      <c r="B37" s="53">
        <v>108</v>
      </c>
      <c r="C37" s="53">
        <v>320</v>
      </c>
      <c r="D37" s="54">
        <v>7.9021599999999998E-34</v>
      </c>
      <c r="E37" s="53">
        <v>127.886</v>
      </c>
      <c r="F37" s="53" t="s">
        <v>815</v>
      </c>
      <c r="G37" s="53" t="s">
        <v>816</v>
      </c>
      <c r="H37" s="53" t="s">
        <v>817</v>
      </c>
    </row>
    <row r="38" spans="1:8" x14ac:dyDescent="0.25">
      <c r="A38" s="52" t="s">
        <v>67</v>
      </c>
      <c r="B38" s="53">
        <v>108</v>
      </c>
      <c r="C38" s="53">
        <v>319</v>
      </c>
      <c r="D38" s="54">
        <v>2.98543E-34</v>
      </c>
      <c r="E38" s="53">
        <v>129.042</v>
      </c>
      <c r="F38" s="53" t="s">
        <v>815</v>
      </c>
      <c r="G38" s="53" t="s">
        <v>816</v>
      </c>
      <c r="H38" s="53" t="s">
        <v>817</v>
      </c>
    </row>
    <row r="39" spans="1:8" x14ac:dyDescent="0.25">
      <c r="A39" s="52" t="s">
        <v>70</v>
      </c>
      <c r="B39" s="53">
        <v>108</v>
      </c>
      <c r="C39" s="53">
        <v>320</v>
      </c>
      <c r="D39" s="54">
        <v>2.55398E-27</v>
      </c>
      <c r="E39" s="53">
        <v>109.396</v>
      </c>
      <c r="F39" s="53" t="s">
        <v>815</v>
      </c>
      <c r="G39" s="53" t="s">
        <v>816</v>
      </c>
      <c r="H39" s="53" t="s">
        <v>817</v>
      </c>
    </row>
    <row r="40" spans="1:8" x14ac:dyDescent="0.25">
      <c r="A40" s="52" t="s">
        <v>73</v>
      </c>
      <c r="B40" s="53">
        <v>105</v>
      </c>
      <c r="C40" s="53">
        <v>317</v>
      </c>
      <c r="D40" s="54">
        <v>3.1210199999999999E-37</v>
      </c>
      <c r="E40" s="53">
        <v>137.131</v>
      </c>
      <c r="F40" s="53" t="s">
        <v>815</v>
      </c>
      <c r="G40" s="53" t="s">
        <v>816</v>
      </c>
      <c r="H40" s="53" t="s">
        <v>817</v>
      </c>
    </row>
    <row r="41" spans="1:8" x14ac:dyDescent="0.25">
      <c r="A41" s="52" t="s">
        <v>818</v>
      </c>
      <c r="B41" s="53">
        <v>12</v>
      </c>
      <c r="C41" s="53">
        <v>281</v>
      </c>
      <c r="D41" s="54">
        <v>2.2487100000000001E-72</v>
      </c>
      <c r="E41" s="53">
        <v>221.34200000000001</v>
      </c>
      <c r="F41" s="53" t="s">
        <v>819</v>
      </c>
      <c r="G41" s="53" t="s">
        <v>820</v>
      </c>
      <c r="H41" s="53" t="s">
        <v>821</v>
      </c>
    </row>
    <row r="42" spans="1:8" x14ac:dyDescent="0.25">
      <c r="A42" s="52" t="s">
        <v>822</v>
      </c>
      <c r="B42" s="53">
        <v>5</v>
      </c>
      <c r="C42" s="53">
        <v>133</v>
      </c>
      <c r="D42" s="54">
        <v>3.2965099999999999E-25</v>
      </c>
      <c r="E42" s="53">
        <v>94.7042</v>
      </c>
      <c r="F42" s="53" t="s">
        <v>823</v>
      </c>
      <c r="G42" s="53" t="s">
        <v>824</v>
      </c>
      <c r="H42" s="53" t="s">
        <v>825</v>
      </c>
    </row>
    <row r="43" spans="1:8" x14ac:dyDescent="0.25">
      <c r="A43" s="52" t="s">
        <v>752</v>
      </c>
      <c r="B43" s="53">
        <v>211</v>
      </c>
      <c r="C43" s="53">
        <v>459</v>
      </c>
      <c r="D43" s="54">
        <v>4.0079599999999999E-94</v>
      </c>
      <c r="E43" s="53">
        <v>287.83</v>
      </c>
      <c r="F43" s="53" t="s">
        <v>826</v>
      </c>
      <c r="G43" s="53" t="s">
        <v>827</v>
      </c>
      <c r="H43" s="53" t="s">
        <v>828</v>
      </c>
    </row>
    <row r="44" spans="1:8" x14ac:dyDescent="0.25">
      <c r="A44" s="52" t="s">
        <v>756</v>
      </c>
      <c r="B44" s="53">
        <v>217</v>
      </c>
      <c r="C44" s="53">
        <v>470</v>
      </c>
      <c r="D44" s="54">
        <v>2.50961E-111</v>
      </c>
      <c r="E44" s="53">
        <v>332.12799999999999</v>
      </c>
      <c r="F44" s="53" t="s">
        <v>826</v>
      </c>
      <c r="G44" s="53" t="s">
        <v>827</v>
      </c>
      <c r="H44" s="53" t="s">
        <v>828</v>
      </c>
    </row>
    <row r="45" spans="1:8" x14ac:dyDescent="0.25">
      <c r="A45" s="52" t="s">
        <v>829</v>
      </c>
      <c r="B45" s="53">
        <v>5</v>
      </c>
      <c r="C45" s="53">
        <v>101</v>
      </c>
      <c r="D45" s="54">
        <v>1.9191299999999999E-21</v>
      </c>
      <c r="E45" s="53">
        <v>86.111500000000007</v>
      </c>
      <c r="F45" s="53" t="s">
        <v>830</v>
      </c>
      <c r="G45" s="53" t="s">
        <v>831</v>
      </c>
      <c r="H45" s="53" t="s">
        <v>832</v>
      </c>
    </row>
    <row r="46" spans="1:8" x14ac:dyDescent="0.25">
      <c r="A46" s="52" t="s">
        <v>833</v>
      </c>
      <c r="B46" s="53">
        <v>51</v>
      </c>
      <c r="C46" s="53">
        <v>381</v>
      </c>
      <c r="D46" s="53">
        <v>0</v>
      </c>
      <c r="E46" s="53">
        <v>723.101</v>
      </c>
      <c r="F46" s="53" t="s">
        <v>834</v>
      </c>
      <c r="G46" s="53" t="s">
        <v>835</v>
      </c>
      <c r="H46" s="53" t="s">
        <v>836</v>
      </c>
    </row>
    <row r="47" spans="1:8" x14ac:dyDescent="0.25">
      <c r="A47" s="52" t="s">
        <v>796</v>
      </c>
      <c r="B47" s="53">
        <v>311</v>
      </c>
      <c r="C47" s="53">
        <v>578</v>
      </c>
      <c r="D47" s="54">
        <v>2.6478499999999999E-84</v>
      </c>
      <c r="E47" s="53">
        <v>264.52</v>
      </c>
      <c r="F47" s="53" t="s">
        <v>837</v>
      </c>
      <c r="G47" s="53" t="s">
        <v>838</v>
      </c>
      <c r="H47" s="53" t="s">
        <v>839</v>
      </c>
    </row>
    <row r="48" spans="1:8" x14ac:dyDescent="0.25">
      <c r="A48" s="52" t="s">
        <v>840</v>
      </c>
      <c r="B48" s="53">
        <v>77</v>
      </c>
      <c r="C48" s="53">
        <v>337</v>
      </c>
      <c r="D48" s="54">
        <v>1.4495999999999999E-127</v>
      </c>
      <c r="E48" s="53">
        <v>372.96499999999997</v>
      </c>
      <c r="F48" s="53" t="s">
        <v>837</v>
      </c>
      <c r="G48" s="53" t="s">
        <v>838</v>
      </c>
      <c r="H48" s="53" t="s">
        <v>839</v>
      </c>
    </row>
    <row r="49" spans="1:8" x14ac:dyDescent="0.25">
      <c r="A49" s="52" t="s">
        <v>841</v>
      </c>
      <c r="B49" s="53">
        <v>324</v>
      </c>
      <c r="C49" s="53">
        <v>596</v>
      </c>
      <c r="D49" s="54">
        <v>2.7935299999999999E-93</v>
      </c>
      <c r="E49" s="53">
        <v>288.78800000000001</v>
      </c>
      <c r="F49" s="53" t="s">
        <v>837</v>
      </c>
      <c r="G49" s="53" t="s">
        <v>838</v>
      </c>
      <c r="H49" s="53" t="s">
        <v>839</v>
      </c>
    </row>
    <row r="50" spans="1:8" x14ac:dyDescent="0.25">
      <c r="A50" s="52" t="s">
        <v>842</v>
      </c>
      <c r="B50" s="53">
        <v>103</v>
      </c>
      <c r="C50" s="53">
        <v>376</v>
      </c>
      <c r="D50" s="54">
        <v>1.5970299999999999E-95</v>
      </c>
      <c r="E50" s="53">
        <v>286.476</v>
      </c>
      <c r="F50" s="53" t="s">
        <v>837</v>
      </c>
      <c r="G50" s="53" t="s">
        <v>838</v>
      </c>
      <c r="H50" s="53" t="s">
        <v>839</v>
      </c>
    </row>
    <row r="51" spans="1:8" x14ac:dyDescent="0.25">
      <c r="A51" s="52" t="s">
        <v>843</v>
      </c>
      <c r="B51" s="53">
        <v>3</v>
      </c>
      <c r="C51" s="53">
        <v>259</v>
      </c>
      <c r="D51" s="53">
        <v>0</v>
      </c>
      <c r="E51" s="53">
        <v>574.024</v>
      </c>
      <c r="F51" s="53" t="s">
        <v>837</v>
      </c>
      <c r="G51" s="53" t="s">
        <v>838</v>
      </c>
      <c r="H51" s="53" t="s">
        <v>839</v>
      </c>
    </row>
    <row r="52" spans="1:8" x14ac:dyDescent="0.25">
      <c r="A52" s="52" t="s">
        <v>844</v>
      </c>
      <c r="B52" s="53">
        <v>240</v>
      </c>
      <c r="C52" s="53">
        <v>278</v>
      </c>
      <c r="D52" s="53">
        <v>1.3205899999999999E-4</v>
      </c>
      <c r="E52" s="53">
        <v>38.716799999999999</v>
      </c>
      <c r="F52" s="53" t="s">
        <v>845</v>
      </c>
      <c r="G52" s="53" t="s">
        <v>846</v>
      </c>
      <c r="H52" s="53" t="s">
        <v>847</v>
      </c>
    </row>
    <row r="53" spans="1:8" x14ac:dyDescent="0.25">
      <c r="A53" s="52" t="s">
        <v>848</v>
      </c>
      <c r="B53" s="53">
        <v>33</v>
      </c>
      <c r="C53" s="53">
        <v>462</v>
      </c>
      <c r="D53" s="53">
        <v>0</v>
      </c>
      <c r="E53" s="53">
        <v>891.79700000000003</v>
      </c>
      <c r="F53" s="53" t="s">
        <v>849</v>
      </c>
      <c r="G53" s="53" t="s">
        <v>850</v>
      </c>
      <c r="H53" s="53" t="s">
        <v>851</v>
      </c>
    </row>
    <row r="54" spans="1:8" x14ac:dyDescent="0.25">
      <c r="A54" s="52" t="s">
        <v>852</v>
      </c>
      <c r="B54" s="53">
        <v>2</v>
      </c>
      <c r="C54" s="53">
        <v>716</v>
      </c>
      <c r="D54" s="53">
        <v>0</v>
      </c>
      <c r="E54" s="53">
        <v>1416.8</v>
      </c>
      <c r="F54" s="53" t="s">
        <v>853</v>
      </c>
      <c r="G54" s="53" t="s">
        <v>854</v>
      </c>
      <c r="H54" s="53" t="s">
        <v>855</v>
      </c>
    </row>
    <row r="55" spans="1:8" x14ac:dyDescent="0.25">
      <c r="A55" s="52" t="s">
        <v>856</v>
      </c>
      <c r="B55" s="53">
        <v>1</v>
      </c>
      <c r="C55" s="53">
        <v>335</v>
      </c>
      <c r="D55" s="54">
        <v>2.14204E-71</v>
      </c>
      <c r="E55" s="53">
        <v>225.90299999999999</v>
      </c>
      <c r="F55" s="53" t="s">
        <v>857</v>
      </c>
      <c r="G55" s="53" t="s">
        <v>858</v>
      </c>
      <c r="H55" s="53" t="s">
        <v>859</v>
      </c>
    </row>
    <row r="56" spans="1:8" x14ac:dyDescent="0.25">
      <c r="A56" s="52" t="s">
        <v>860</v>
      </c>
      <c r="B56" s="53">
        <v>1</v>
      </c>
      <c r="C56" s="53">
        <v>753</v>
      </c>
      <c r="D56" s="53">
        <v>0</v>
      </c>
      <c r="E56" s="53">
        <v>1115.48</v>
      </c>
      <c r="F56" s="53" t="s">
        <v>861</v>
      </c>
      <c r="G56" s="53" t="s">
        <v>862</v>
      </c>
      <c r="H56" s="53" t="s">
        <v>863</v>
      </c>
    </row>
    <row r="57" spans="1:8" x14ac:dyDescent="0.25">
      <c r="A57" s="52" t="s">
        <v>864</v>
      </c>
      <c r="B57" s="53">
        <v>211</v>
      </c>
      <c r="C57" s="53">
        <v>572</v>
      </c>
      <c r="D57" s="54">
        <v>1.9788800000000001E-13</v>
      </c>
      <c r="E57" s="53">
        <v>73.366100000000003</v>
      </c>
      <c r="F57" s="53" t="s">
        <v>865</v>
      </c>
      <c r="G57" s="53" t="s">
        <v>866</v>
      </c>
      <c r="H57" s="53" t="s">
        <v>867</v>
      </c>
    </row>
    <row r="58" spans="1:8" x14ac:dyDescent="0.25">
      <c r="A58" s="52" t="s">
        <v>868</v>
      </c>
      <c r="B58" s="53">
        <v>19</v>
      </c>
      <c r="C58" s="53">
        <v>148</v>
      </c>
      <c r="D58" s="54">
        <v>1.7604900000000002E-33</v>
      </c>
      <c r="E58" s="53">
        <v>123.934</v>
      </c>
      <c r="F58" s="53" t="s">
        <v>869</v>
      </c>
      <c r="G58" s="53" t="s">
        <v>870</v>
      </c>
      <c r="H58" s="53" t="s">
        <v>871</v>
      </c>
    </row>
    <row r="59" spans="1:8" x14ac:dyDescent="0.25">
      <c r="A59" s="52" t="s">
        <v>872</v>
      </c>
      <c r="B59" s="53">
        <v>138</v>
      </c>
      <c r="C59" s="53">
        <v>390</v>
      </c>
      <c r="D59" s="54">
        <v>2.06123E-91</v>
      </c>
      <c r="E59" s="53">
        <v>275.35899999999998</v>
      </c>
      <c r="F59" s="53" t="s">
        <v>873</v>
      </c>
      <c r="G59" s="53" t="s">
        <v>874</v>
      </c>
      <c r="H59" s="53" t="s">
        <v>875</v>
      </c>
    </row>
    <row r="60" spans="1:8" x14ac:dyDescent="0.25">
      <c r="A60" s="52" t="s">
        <v>876</v>
      </c>
      <c r="B60" s="53">
        <v>95</v>
      </c>
      <c r="C60" s="53">
        <v>461</v>
      </c>
      <c r="D60" s="53">
        <v>0</v>
      </c>
      <c r="E60" s="53">
        <v>720.09900000000005</v>
      </c>
      <c r="F60" s="53" t="s">
        <v>877</v>
      </c>
      <c r="G60" s="53" t="s">
        <v>878</v>
      </c>
      <c r="H60" s="53" t="s">
        <v>879</v>
      </c>
    </row>
    <row r="61" spans="1:8" x14ac:dyDescent="0.25">
      <c r="A61" s="52" t="s">
        <v>840</v>
      </c>
      <c r="B61" s="53">
        <v>374</v>
      </c>
      <c r="C61" s="53">
        <v>519</v>
      </c>
      <c r="D61" s="54">
        <v>1.02678E-17</v>
      </c>
      <c r="E61" s="53">
        <v>79.805400000000006</v>
      </c>
      <c r="F61" s="53" t="s">
        <v>880</v>
      </c>
      <c r="G61" s="53" t="s">
        <v>881</v>
      </c>
      <c r="H61" s="53" t="s">
        <v>882</v>
      </c>
    </row>
    <row r="62" spans="1:8" x14ac:dyDescent="0.25">
      <c r="A62" s="52" t="s">
        <v>883</v>
      </c>
      <c r="B62" s="53">
        <v>88</v>
      </c>
      <c r="C62" s="53">
        <v>132</v>
      </c>
      <c r="D62" s="54">
        <v>5.4638900000000003E-11</v>
      </c>
      <c r="E62" s="53">
        <v>57.847099999999998</v>
      </c>
      <c r="F62" s="53" t="s">
        <v>884</v>
      </c>
      <c r="G62" s="53" t="s">
        <v>885</v>
      </c>
      <c r="H62" s="53" t="s">
        <v>886</v>
      </c>
    </row>
    <row r="63" spans="1:8" x14ac:dyDescent="0.25">
      <c r="A63" s="52" t="s">
        <v>887</v>
      </c>
      <c r="B63" s="53">
        <v>119</v>
      </c>
      <c r="C63" s="53">
        <v>171</v>
      </c>
      <c r="D63" s="54">
        <v>7.7917700000000008E-15</v>
      </c>
      <c r="E63" s="53">
        <v>66.658500000000004</v>
      </c>
      <c r="F63" s="53" t="s">
        <v>888</v>
      </c>
      <c r="G63" s="53" t="s">
        <v>889</v>
      </c>
      <c r="H63" s="53" t="s">
        <v>890</v>
      </c>
    </row>
    <row r="64" spans="1:8" x14ac:dyDescent="0.25">
      <c r="A64" s="52" t="s">
        <v>887</v>
      </c>
      <c r="B64" s="53">
        <v>25</v>
      </c>
      <c r="C64" s="53">
        <v>71</v>
      </c>
      <c r="D64" s="54">
        <v>1.9940700000000001E-7</v>
      </c>
      <c r="E64" s="53">
        <v>46.029400000000003</v>
      </c>
      <c r="F64" s="53" t="s">
        <v>888</v>
      </c>
      <c r="G64" s="53" t="s">
        <v>889</v>
      </c>
      <c r="H64" s="53" t="s">
        <v>890</v>
      </c>
    </row>
    <row r="65" spans="1:8" x14ac:dyDescent="0.25">
      <c r="A65" s="52" t="s">
        <v>891</v>
      </c>
      <c r="B65" s="53">
        <v>34</v>
      </c>
      <c r="C65" s="53">
        <v>209</v>
      </c>
      <c r="D65" s="54">
        <v>7.3113300000000003E-51</v>
      </c>
      <c r="E65" s="53">
        <v>162.245</v>
      </c>
      <c r="F65" s="53" t="s">
        <v>892</v>
      </c>
      <c r="G65" s="53" t="s">
        <v>893</v>
      </c>
      <c r="H65" s="53" t="s">
        <v>894</v>
      </c>
    </row>
    <row r="66" spans="1:8" x14ac:dyDescent="0.25">
      <c r="A66" s="52" t="s">
        <v>895</v>
      </c>
      <c r="B66" s="53">
        <v>63</v>
      </c>
      <c r="C66" s="53">
        <v>168</v>
      </c>
      <c r="D66" s="54">
        <v>4.8334299999999997E-36</v>
      </c>
      <c r="E66" s="53">
        <v>122.955</v>
      </c>
      <c r="F66" s="53" t="s">
        <v>892</v>
      </c>
      <c r="G66" s="53" t="s">
        <v>893</v>
      </c>
      <c r="H66" s="53" t="s">
        <v>894</v>
      </c>
    </row>
    <row r="67" spans="1:8" x14ac:dyDescent="0.25">
      <c r="A67" s="52" t="s">
        <v>896</v>
      </c>
      <c r="B67" s="53">
        <v>29</v>
      </c>
      <c r="C67" s="53">
        <v>346</v>
      </c>
      <c r="D67" s="54">
        <v>3.7264900000000002E-130</v>
      </c>
      <c r="E67" s="53">
        <v>375.03</v>
      </c>
      <c r="F67" s="53" t="s">
        <v>897</v>
      </c>
      <c r="G67" s="53" t="s">
        <v>898</v>
      </c>
      <c r="H67" s="53" t="s">
        <v>899</v>
      </c>
    </row>
    <row r="68" spans="1:8" x14ac:dyDescent="0.25">
      <c r="A68" s="52" t="s">
        <v>900</v>
      </c>
      <c r="B68" s="53">
        <v>45</v>
      </c>
      <c r="C68" s="53">
        <v>103</v>
      </c>
      <c r="D68" s="54">
        <v>2.1912400000000001E-11</v>
      </c>
      <c r="E68" s="53">
        <v>55.257199999999997</v>
      </c>
      <c r="F68" s="53" t="s">
        <v>901</v>
      </c>
      <c r="G68" s="53" t="s">
        <v>902</v>
      </c>
      <c r="H68" s="53" t="s">
        <v>903</v>
      </c>
    </row>
    <row r="69" spans="1:8" x14ac:dyDescent="0.25">
      <c r="A69" s="52" t="s">
        <v>904</v>
      </c>
      <c r="B69" s="53">
        <v>10</v>
      </c>
      <c r="C69" s="53">
        <v>278</v>
      </c>
      <c r="D69" s="54">
        <v>3.0270600000000002E-164</v>
      </c>
      <c r="E69" s="53">
        <v>456.27600000000001</v>
      </c>
      <c r="F69" s="53" t="s">
        <v>905</v>
      </c>
      <c r="G69" s="53" t="s">
        <v>906</v>
      </c>
      <c r="H69" s="53" t="s">
        <v>907</v>
      </c>
    </row>
    <row r="70" spans="1:8" x14ac:dyDescent="0.25">
      <c r="A70" s="52" t="s">
        <v>841</v>
      </c>
      <c r="B70" s="53">
        <v>35</v>
      </c>
      <c r="C70" s="53">
        <v>129</v>
      </c>
      <c r="D70" s="54">
        <v>1.19311E-14</v>
      </c>
      <c r="E70" s="53">
        <v>69.766099999999994</v>
      </c>
      <c r="F70" s="53" t="s">
        <v>908</v>
      </c>
      <c r="G70" s="53" t="s">
        <v>909</v>
      </c>
      <c r="H70" s="53" t="s">
        <v>910</v>
      </c>
    </row>
    <row r="71" spans="1:8" x14ac:dyDescent="0.25">
      <c r="A71" s="52" t="s">
        <v>841</v>
      </c>
      <c r="B71" s="53">
        <v>143</v>
      </c>
      <c r="C71" s="53">
        <v>235</v>
      </c>
      <c r="D71" s="54">
        <v>9.8764100000000005E-11</v>
      </c>
      <c r="E71" s="53">
        <v>58.595399999999998</v>
      </c>
      <c r="F71" s="53" t="s">
        <v>908</v>
      </c>
      <c r="G71" s="53" t="s">
        <v>909</v>
      </c>
      <c r="H71" s="53" t="s">
        <v>910</v>
      </c>
    </row>
    <row r="72" spans="1:8" x14ac:dyDescent="0.25">
      <c r="A72" s="52" t="s">
        <v>800</v>
      </c>
      <c r="B72" s="53">
        <v>718</v>
      </c>
      <c r="C72" s="53">
        <v>840</v>
      </c>
      <c r="D72" s="53">
        <v>5.4988499999999996E-3</v>
      </c>
      <c r="E72" s="53">
        <v>40.487200000000001</v>
      </c>
      <c r="F72" s="53" t="s">
        <v>911</v>
      </c>
      <c r="G72" s="53" t="s">
        <v>912</v>
      </c>
      <c r="H72" s="53" t="s">
        <v>913</v>
      </c>
    </row>
    <row r="73" spans="1:8" x14ac:dyDescent="0.25">
      <c r="A73" s="52" t="s">
        <v>914</v>
      </c>
      <c r="B73" s="53">
        <v>14</v>
      </c>
      <c r="C73" s="53">
        <v>109</v>
      </c>
      <c r="D73" s="54">
        <v>1.80755E-36</v>
      </c>
      <c r="E73" s="53">
        <v>119.2</v>
      </c>
      <c r="F73" s="53" t="s">
        <v>915</v>
      </c>
      <c r="G73" s="53" t="s">
        <v>916</v>
      </c>
      <c r="H73" s="53" t="s">
        <v>917</v>
      </c>
    </row>
    <row r="74" spans="1:8" x14ac:dyDescent="0.25">
      <c r="A74" s="52" t="s">
        <v>792</v>
      </c>
      <c r="B74" s="53">
        <v>19</v>
      </c>
      <c r="C74" s="53">
        <v>92</v>
      </c>
      <c r="D74" s="54">
        <v>9.2768700000000004E-43</v>
      </c>
      <c r="E74" s="53">
        <v>139.33500000000001</v>
      </c>
      <c r="F74" s="53" t="s">
        <v>915</v>
      </c>
      <c r="G74" s="53" t="s">
        <v>916</v>
      </c>
      <c r="H74" s="53" t="s">
        <v>917</v>
      </c>
    </row>
    <row r="75" spans="1:8" x14ac:dyDescent="0.25">
      <c r="A75" s="52" t="s">
        <v>761</v>
      </c>
      <c r="B75" s="53">
        <v>112</v>
      </c>
      <c r="C75" s="53">
        <v>145</v>
      </c>
      <c r="D75" s="54">
        <v>8.6086600000000005E-15</v>
      </c>
      <c r="E75" s="53">
        <v>66.242699999999999</v>
      </c>
      <c r="F75" s="53" t="s">
        <v>918</v>
      </c>
      <c r="G75" s="53" t="s">
        <v>919</v>
      </c>
      <c r="H75" s="53" t="s">
        <v>920</v>
      </c>
    </row>
    <row r="76" spans="1:8" x14ac:dyDescent="0.25">
      <c r="A76" s="52" t="s">
        <v>921</v>
      </c>
      <c r="B76" s="53">
        <v>5</v>
      </c>
      <c r="C76" s="53">
        <v>101</v>
      </c>
      <c r="D76" s="54">
        <v>2.43899E-23</v>
      </c>
      <c r="E76" s="53">
        <v>86.031099999999995</v>
      </c>
      <c r="F76" s="53" t="s">
        <v>922</v>
      </c>
      <c r="G76" s="53" t="s">
        <v>923</v>
      </c>
      <c r="H76" s="53" t="s">
        <v>924</v>
      </c>
    </row>
    <row r="77" spans="1:8" x14ac:dyDescent="0.25">
      <c r="A77" s="52" t="s">
        <v>800</v>
      </c>
      <c r="B77" s="53">
        <v>820</v>
      </c>
      <c r="C77" s="53">
        <v>983</v>
      </c>
      <c r="D77" s="54">
        <v>8.6894900000000003E-7</v>
      </c>
      <c r="E77" s="53">
        <v>53.4572</v>
      </c>
      <c r="F77" s="53" t="s">
        <v>925</v>
      </c>
      <c r="G77" s="53" t="s">
        <v>926</v>
      </c>
      <c r="H77" s="53" t="s">
        <v>927</v>
      </c>
    </row>
    <row r="78" spans="1:8" x14ac:dyDescent="0.25">
      <c r="A78" s="52" t="s">
        <v>928</v>
      </c>
      <c r="B78" s="53">
        <v>112</v>
      </c>
      <c r="C78" s="53">
        <v>134</v>
      </c>
      <c r="D78" s="54">
        <v>3.8778499999999997E-7</v>
      </c>
      <c r="E78" s="53">
        <v>44.660200000000003</v>
      </c>
      <c r="F78" s="53" t="s">
        <v>929</v>
      </c>
      <c r="G78" s="53" t="s">
        <v>930</v>
      </c>
      <c r="H78" s="53" t="s">
        <v>931</v>
      </c>
    </row>
    <row r="79" spans="1:8" x14ac:dyDescent="0.25">
      <c r="A79" s="52" t="s">
        <v>932</v>
      </c>
      <c r="B79" s="53">
        <v>30</v>
      </c>
      <c r="C79" s="53">
        <v>57</v>
      </c>
      <c r="D79" s="54">
        <v>2.5273400000000002E-7</v>
      </c>
      <c r="E79" s="53">
        <v>43.889800000000001</v>
      </c>
      <c r="F79" s="53" t="s">
        <v>929</v>
      </c>
      <c r="G79" s="53" t="s">
        <v>930</v>
      </c>
      <c r="H79" s="53" t="s">
        <v>931</v>
      </c>
    </row>
    <row r="80" spans="1:8" x14ac:dyDescent="0.25">
      <c r="A80" s="52" t="s">
        <v>883</v>
      </c>
      <c r="B80" s="53">
        <v>630</v>
      </c>
      <c r="C80" s="53">
        <v>703</v>
      </c>
      <c r="D80" s="54">
        <v>1.1062499999999999E-27</v>
      </c>
      <c r="E80" s="53">
        <v>106.131</v>
      </c>
      <c r="F80" s="53" t="s">
        <v>933</v>
      </c>
      <c r="G80" s="53" t="s">
        <v>934</v>
      </c>
      <c r="H80" s="53" t="s">
        <v>935</v>
      </c>
    </row>
    <row r="81" spans="1:9" x14ac:dyDescent="0.25">
      <c r="A81" s="52" t="s">
        <v>883</v>
      </c>
      <c r="B81" s="53">
        <v>278</v>
      </c>
      <c r="C81" s="53">
        <v>452</v>
      </c>
      <c r="D81" s="54">
        <v>9.5652200000000001E-56</v>
      </c>
      <c r="E81" s="53">
        <v>187.59700000000001</v>
      </c>
      <c r="F81" s="53" t="s">
        <v>936</v>
      </c>
      <c r="G81" s="53" t="s">
        <v>937</v>
      </c>
      <c r="H81" s="53" t="s">
        <v>938</v>
      </c>
    </row>
    <row r="82" spans="1:9" x14ac:dyDescent="0.25">
      <c r="A82" s="52" t="s">
        <v>844</v>
      </c>
      <c r="B82" s="53">
        <v>280</v>
      </c>
      <c r="C82" s="53">
        <v>338</v>
      </c>
      <c r="D82" s="54">
        <v>7.4759500000000003E-35</v>
      </c>
      <c r="E82" s="53">
        <v>121.825</v>
      </c>
      <c r="F82" s="53" t="s">
        <v>939</v>
      </c>
      <c r="G82" s="53" t="s">
        <v>940</v>
      </c>
      <c r="H82" s="53" t="s">
        <v>941</v>
      </c>
    </row>
    <row r="83" spans="1:9" x14ac:dyDescent="0.25">
      <c r="A83" s="52" t="s">
        <v>769</v>
      </c>
      <c r="B83" s="53">
        <v>324</v>
      </c>
      <c r="C83" s="53">
        <v>380</v>
      </c>
      <c r="D83" s="54">
        <v>2.5922899999999999E-34</v>
      </c>
      <c r="E83" s="53">
        <v>123.751</v>
      </c>
      <c r="F83" s="53" t="s">
        <v>939</v>
      </c>
      <c r="G83" s="53" t="s">
        <v>940</v>
      </c>
      <c r="H83" s="53" t="s">
        <v>941</v>
      </c>
    </row>
    <row r="84" spans="1:9" x14ac:dyDescent="0.25">
      <c r="A84" s="52" t="s">
        <v>942</v>
      </c>
      <c r="B84" s="53">
        <v>129</v>
      </c>
      <c r="C84" s="53">
        <v>189</v>
      </c>
      <c r="D84" s="54">
        <v>4.0949300000000001E-38</v>
      </c>
      <c r="E84" s="53">
        <v>130.29900000000001</v>
      </c>
      <c r="F84" s="53" t="s">
        <v>939</v>
      </c>
      <c r="G84" s="53" t="s">
        <v>940</v>
      </c>
      <c r="H84" s="53" t="s">
        <v>941</v>
      </c>
    </row>
    <row r="85" spans="1:9" x14ac:dyDescent="0.25">
      <c r="A85" s="52" t="s">
        <v>943</v>
      </c>
      <c r="B85" s="53">
        <v>111</v>
      </c>
      <c r="C85" s="53">
        <v>171</v>
      </c>
      <c r="D85" s="54">
        <v>4.2233499999999999E-35</v>
      </c>
      <c r="E85" s="53">
        <v>121.825</v>
      </c>
      <c r="F85" s="53" t="s">
        <v>939</v>
      </c>
      <c r="G85" s="53" t="s">
        <v>940</v>
      </c>
      <c r="H85" s="53" t="s">
        <v>941</v>
      </c>
    </row>
    <row r="86" spans="1:9" x14ac:dyDescent="0.25">
      <c r="A86" s="52" t="s">
        <v>944</v>
      </c>
      <c r="B86" s="53">
        <v>31</v>
      </c>
      <c r="C86" s="53">
        <v>249</v>
      </c>
      <c r="D86" s="54">
        <v>4.1152200000000003E-24</v>
      </c>
      <c r="E86" s="53">
        <v>95.998500000000007</v>
      </c>
      <c r="F86" s="53" t="s">
        <v>945</v>
      </c>
      <c r="G86" s="53" t="s">
        <v>946</v>
      </c>
      <c r="H86" s="53" t="s">
        <v>947</v>
      </c>
    </row>
    <row r="87" spans="1:9" x14ac:dyDescent="0.25">
      <c r="A87" s="52" t="s">
        <v>948</v>
      </c>
      <c r="B87" s="53">
        <v>108</v>
      </c>
      <c r="C87" s="53">
        <v>133</v>
      </c>
      <c r="D87" s="54">
        <v>5.7679200000000001E-9</v>
      </c>
      <c r="E87" s="53">
        <v>50.336199999999998</v>
      </c>
      <c r="F87" s="53" t="s">
        <v>949</v>
      </c>
      <c r="G87" s="53" t="s">
        <v>950</v>
      </c>
      <c r="H87" s="53" t="s">
        <v>951</v>
      </c>
    </row>
    <row r="88" spans="1:9" x14ac:dyDescent="0.25">
      <c r="A88" s="52" t="s">
        <v>948</v>
      </c>
      <c r="B88" s="53">
        <v>161</v>
      </c>
      <c r="C88" s="53">
        <v>186</v>
      </c>
      <c r="D88" s="54">
        <v>1.20558E-8</v>
      </c>
      <c r="E88" s="53">
        <v>49.565800000000003</v>
      </c>
      <c r="F88" s="53" t="s">
        <v>949</v>
      </c>
      <c r="G88" s="53" t="s">
        <v>950</v>
      </c>
      <c r="H88" s="53" t="s">
        <v>951</v>
      </c>
    </row>
    <row r="89" spans="1:9" x14ac:dyDescent="0.25">
      <c r="A89" s="52" t="s">
        <v>952</v>
      </c>
      <c r="B89" s="53">
        <v>41</v>
      </c>
      <c r="C89" s="53">
        <v>67</v>
      </c>
      <c r="D89" s="54">
        <v>4.8534000000000003E-8</v>
      </c>
      <c r="E89" s="53">
        <v>46.484200000000001</v>
      </c>
      <c r="F89" s="53" t="s">
        <v>949</v>
      </c>
      <c r="G89" s="53" t="s">
        <v>950</v>
      </c>
      <c r="H89" s="53" t="s">
        <v>951</v>
      </c>
    </row>
    <row r="90" spans="1:9" x14ac:dyDescent="0.25">
      <c r="A90" s="52" t="s">
        <v>952</v>
      </c>
      <c r="B90" s="53">
        <v>88</v>
      </c>
      <c r="C90" s="53">
        <v>112</v>
      </c>
      <c r="D90" s="54">
        <v>1.11885E-5</v>
      </c>
      <c r="E90" s="53">
        <v>40.320999999999998</v>
      </c>
      <c r="F90" s="53" t="s">
        <v>949</v>
      </c>
      <c r="G90" s="53" t="s">
        <v>950</v>
      </c>
      <c r="H90" s="53" t="s">
        <v>951</v>
      </c>
    </row>
    <row r="91" spans="1:9" x14ac:dyDescent="0.25">
      <c r="A91" s="52" t="s">
        <v>953</v>
      </c>
      <c r="B91" s="53">
        <v>41</v>
      </c>
      <c r="C91" s="53">
        <v>67</v>
      </c>
      <c r="D91" s="54">
        <v>3.8935700000000002E-8</v>
      </c>
      <c r="E91" s="53">
        <v>46.869399999999999</v>
      </c>
      <c r="F91" s="53" t="s">
        <v>949</v>
      </c>
      <c r="G91" s="53" t="s">
        <v>950</v>
      </c>
      <c r="H91" s="53" t="s">
        <v>951</v>
      </c>
    </row>
    <row r="92" spans="1:9" ht="14.4" thickBot="1" x14ac:dyDescent="0.3">
      <c r="A92" s="55" t="s">
        <v>953</v>
      </c>
      <c r="B92" s="56">
        <v>83</v>
      </c>
      <c r="C92" s="56">
        <v>107</v>
      </c>
      <c r="D92" s="57">
        <v>1.8731600000000001E-6</v>
      </c>
      <c r="E92" s="56">
        <v>42.247</v>
      </c>
      <c r="F92" s="56" t="s">
        <v>949</v>
      </c>
      <c r="G92" s="56" t="s">
        <v>950</v>
      </c>
      <c r="H92" s="56" t="s">
        <v>951</v>
      </c>
    </row>
    <row r="94" spans="1:9" x14ac:dyDescent="0.25">
      <c r="A94" s="49" t="s">
        <v>954</v>
      </c>
    </row>
    <row r="95" spans="1:9" x14ac:dyDescent="0.25">
      <c r="A95" s="58" t="s">
        <v>720</v>
      </c>
      <c r="B95" s="58" t="s">
        <v>721</v>
      </c>
      <c r="C95" s="58" t="s">
        <v>722</v>
      </c>
      <c r="D95" s="58" t="s">
        <v>723</v>
      </c>
      <c r="E95" s="58" t="s">
        <v>724</v>
      </c>
      <c r="F95" s="58" t="s">
        <v>725</v>
      </c>
      <c r="G95" s="59" t="s">
        <v>726</v>
      </c>
      <c r="H95" s="58" t="s">
        <v>727</v>
      </c>
      <c r="I95" s="53"/>
    </row>
    <row r="96" spans="1:9" x14ac:dyDescent="0.25">
      <c r="A96" s="52" t="s">
        <v>955</v>
      </c>
      <c r="B96" s="53">
        <v>29</v>
      </c>
      <c r="C96" s="53">
        <v>99</v>
      </c>
      <c r="D96" s="54">
        <v>9.9773899999999993E-18</v>
      </c>
      <c r="E96" s="53">
        <v>70.475800000000007</v>
      </c>
      <c r="F96" s="53" t="s">
        <v>956</v>
      </c>
      <c r="G96" s="53" t="s">
        <v>957</v>
      </c>
      <c r="H96" s="53" t="s">
        <v>958</v>
      </c>
      <c r="I96" s="53"/>
    </row>
    <row r="97" spans="1:9" x14ac:dyDescent="0.25">
      <c r="A97" s="52" t="s">
        <v>959</v>
      </c>
      <c r="B97" s="53">
        <v>45</v>
      </c>
      <c r="C97" s="53">
        <v>106</v>
      </c>
      <c r="D97" s="54">
        <v>5.5302E-13</v>
      </c>
      <c r="E97" s="53">
        <v>58.977499999999999</v>
      </c>
      <c r="F97" s="53" t="s">
        <v>956</v>
      </c>
      <c r="G97" s="54" t="s">
        <v>957</v>
      </c>
      <c r="H97" s="53" t="s">
        <v>958</v>
      </c>
      <c r="I97" s="53"/>
    </row>
    <row r="98" spans="1:9" x14ac:dyDescent="0.25">
      <c r="A98" s="52" t="s">
        <v>960</v>
      </c>
      <c r="B98" s="53">
        <v>12</v>
      </c>
      <c r="C98" s="53">
        <v>97</v>
      </c>
      <c r="D98" s="54">
        <v>4.3909399999999997E-30</v>
      </c>
      <c r="E98" s="53">
        <v>102.578</v>
      </c>
      <c r="F98" s="53" t="s">
        <v>961</v>
      </c>
      <c r="G98" s="54" t="s">
        <v>962</v>
      </c>
      <c r="H98" s="53" t="s">
        <v>963</v>
      </c>
      <c r="I98" s="53"/>
    </row>
    <row r="99" spans="1:9" x14ac:dyDescent="0.25">
      <c r="A99" s="52" t="s">
        <v>964</v>
      </c>
      <c r="B99" s="53">
        <v>141</v>
      </c>
      <c r="C99" s="53">
        <v>184</v>
      </c>
      <c r="D99" s="53">
        <v>7.0588999999999999E-3</v>
      </c>
      <c r="E99" s="53">
        <v>34.852400000000003</v>
      </c>
      <c r="F99" s="53" t="s">
        <v>965</v>
      </c>
      <c r="G99" s="53" t="s">
        <v>966</v>
      </c>
      <c r="H99" s="53" t="s">
        <v>967</v>
      </c>
      <c r="I99" s="53"/>
    </row>
    <row r="100" spans="1:9" x14ac:dyDescent="0.25">
      <c r="A100" s="52" t="s">
        <v>968</v>
      </c>
      <c r="B100" s="53">
        <v>6</v>
      </c>
      <c r="C100" s="53">
        <v>69</v>
      </c>
      <c r="D100" s="54">
        <v>8.6572899999999997E-37</v>
      </c>
      <c r="E100" s="53">
        <v>122.374</v>
      </c>
      <c r="F100" s="53" t="s">
        <v>733</v>
      </c>
      <c r="G100" s="54" t="s">
        <v>734</v>
      </c>
      <c r="H100" s="53" t="s">
        <v>735</v>
      </c>
      <c r="I100" s="53"/>
    </row>
    <row r="101" spans="1:9" x14ac:dyDescent="0.25">
      <c r="A101" s="52" t="s">
        <v>969</v>
      </c>
      <c r="B101" s="53">
        <v>25</v>
      </c>
      <c r="C101" s="53">
        <v>140</v>
      </c>
      <c r="D101" s="54">
        <v>1.01412E-73</v>
      </c>
      <c r="E101" s="53">
        <v>215.56299999999999</v>
      </c>
      <c r="F101" s="53" t="s">
        <v>970</v>
      </c>
      <c r="G101" s="53" t="s">
        <v>971</v>
      </c>
      <c r="H101" s="53" t="s">
        <v>972</v>
      </c>
      <c r="I101" s="53"/>
    </row>
    <row r="102" spans="1:9" x14ac:dyDescent="0.25">
      <c r="A102" s="52" t="s">
        <v>973</v>
      </c>
      <c r="B102" s="53">
        <v>2</v>
      </c>
      <c r="C102" s="53">
        <v>59</v>
      </c>
      <c r="D102" s="53">
        <v>5.9360700000000001E-4</v>
      </c>
      <c r="E102" s="53">
        <v>36.731299999999997</v>
      </c>
      <c r="F102" s="53" t="s">
        <v>974</v>
      </c>
      <c r="G102" s="53" t="s">
        <v>975</v>
      </c>
      <c r="H102" s="53" t="s">
        <v>976</v>
      </c>
      <c r="I102" s="53"/>
    </row>
    <row r="103" spans="1:9" x14ac:dyDescent="0.25">
      <c r="A103" s="52" t="s">
        <v>977</v>
      </c>
      <c r="B103" s="53">
        <v>91</v>
      </c>
      <c r="C103" s="53">
        <v>384</v>
      </c>
      <c r="D103" s="54">
        <v>2.9064499999999998E-159</v>
      </c>
      <c r="E103" s="53">
        <v>456.58699999999999</v>
      </c>
      <c r="F103" s="53" t="s">
        <v>978</v>
      </c>
      <c r="G103" s="54" t="s">
        <v>979</v>
      </c>
      <c r="H103" s="53" t="s">
        <v>980</v>
      </c>
      <c r="I103" s="53"/>
    </row>
    <row r="104" spans="1:9" x14ac:dyDescent="0.25">
      <c r="A104" s="52" t="s">
        <v>981</v>
      </c>
      <c r="B104" s="53">
        <v>7</v>
      </c>
      <c r="C104" s="53">
        <v>325</v>
      </c>
      <c r="D104" s="54">
        <v>8.89958E-20</v>
      </c>
      <c r="E104" s="53">
        <v>86.602000000000004</v>
      </c>
      <c r="F104" s="53" t="s">
        <v>982</v>
      </c>
      <c r="G104" s="53" t="s">
        <v>983</v>
      </c>
      <c r="H104" s="53" t="s">
        <v>984</v>
      </c>
      <c r="I104" s="53"/>
    </row>
    <row r="105" spans="1:9" x14ac:dyDescent="0.25">
      <c r="A105" s="52" t="s">
        <v>985</v>
      </c>
      <c r="B105" s="53">
        <v>7</v>
      </c>
      <c r="C105" s="53">
        <v>325</v>
      </c>
      <c r="D105" s="54">
        <v>8.89958E-20</v>
      </c>
      <c r="E105" s="53">
        <v>86.602000000000004</v>
      </c>
      <c r="F105" s="53" t="s">
        <v>982</v>
      </c>
      <c r="G105" s="54" t="s">
        <v>983</v>
      </c>
      <c r="H105" s="53" t="s">
        <v>984</v>
      </c>
      <c r="I105" s="53"/>
    </row>
    <row r="106" spans="1:9" x14ac:dyDescent="0.25">
      <c r="A106" s="52" t="s">
        <v>986</v>
      </c>
      <c r="B106" s="53">
        <v>7</v>
      </c>
      <c r="C106" s="53">
        <v>324</v>
      </c>
      <c r="D106" s="54">
        <v>1.1444300000000001E-24</v>
      </c>
      <c r="E106" s="53">
        <v>99.698800000000006</v>
      </c>
      <c r="F106" s="53" t="s">
        <v>982</v>
      </c>
      <c r="G106" s="53" t="s">
        <v>983</v>
      </c>
      <c r="H106" s="53" t="s">
        <v>984</v>
      </c>
      <c r="I106" s="53"/>
    </row>
    <row r="107" spans="1:9" x14ac:dyDescent="0.25">
      <c r="A107" s="52" t="s">
        <v>987</v>
      </c>
      <c r="B107" s="53">
        <v>112</v>
      </c>
      <c r="C107" s="53">
        <v>293</v>
      </c>
      <c r="D107" s="54">
        <v>6.50939E-46</v>
      </c>
      <c r="E107" s="53">
        <v>162.84399999999999</v>
      </c>
      <c r="F107" s="53" t="s">
        <v>988</v>
      </c>
      <c r="G107" s="54" t="s">
        <v>989</v>
      </c>
      <c r="H107" s="53" t="s">
        <v>990</v>
      </c>
      <c r="I107" s="53"/>
    </row>
    <row r="108" spans="1:9" x14ac:dyDescent="0.25">
      <c r="A108" s="52" t="s">
        <v>991</v>
      </c>
      <c r="B108" s="53">
        <v>24</v>
      </c>
      <c r="C108" s="53">
        <v>120</v>
      </c>
      <c r="D108" s="54">
        <v>2.2957100000000002E-46</v>
      </c>
      <c r="E108" s="53">
        <v>152.422</v>
      </c>
      <c r="F108" s="53" t="s">
        <v>992</v>
      </c>
      <c r="G108" s="54" t="s">
        <v>993</v>
      </c>
      <c r="H108" s="53" t="s">
        <v>994</v>
      </c>
      <c r="I108" s="53"/>
    </row>
    <row r="109" spans="1:9" x14ac:dyDescent="0.25">
      <c r="A109" s="52" t="s">
        <v>995</v>
      </c>
      <c r="B109" s="53">
        <v>24</v>
      </c>
      <c r="C109" s="53">
        <v>120</v>
      </c>
      <c r="D109" s="54">
        <v>1.57563E-46</v>
      </c>
      <c r="E109" s="53">
        <v>153.19200000000001</v>
      </c>
      <c r="F109" s="53" t="s">
        <v>992</v>
      </c>
      <c r="G109" s="54" t="s">
        <v>993</v>
      </c>
      <c r="H109" s="53" t="s">
        <v>994</v>
      </c>
      <c r="I109" s="53"/>
    </row>
    <row r="110" spans="1:9" x14ac:dyDescent="0.25">
      <c r="A110" s="52" t="s">
        <v>996</v>
      </c>
      <c r="B110" s="53">
        <v>64</v>
      </c>
      <c r="C110" s="53">
        <v>537</v>
      </c>
      <c r="D110" s="53">
        <v>0</v>
      </c>
      <c r="E110" s="53">
        <v>1095.9100000000001</v>
      </c>
      <c r="F110" s="53" t="s">
        <v>997</v>
      </c>
      <c r="G110" s="54" t="s">
        <v>998</v>
      </c>
      <c r="H110" s="53" t="s">
        <v>999</v>
      </c>
      <c r="I110" s="53"/>
    </row>
    <row r="111" spans="1:9" x14ac:dyDescent="0.25">
      <c r="A111" s="52" t="s">
        <v>1000</v>
      </c>
      <c r="B111" s="53">
        <v>145</v>
      </c>
      <c r="C111" s="53">
        <v>201</v>
      </c>
      <c r="D111" s="54">
        <v>4.9051899999999997E-10</v>
      </c>
      <c r="E111" s="53">
        <v>55.583300000000001</v>
      </c>
      <c r="F111" s="53" t="s">
        <v>1001</v>
      </c>
      <c r="G111" s="54" t="s">
        <v>1002</v>
      </c>
      <c r="H111" s="53" t="s">
        <v>1003</v>
      </c>
      <c r="I111" s="53"/>
    </row>
    <row r="112" spans="1:9" x14ac:dyDescent="0.25">
      <c r="A112" s="52" t="s">
        <v>1004</v>
      </c>
      <c r="B112" s="53">
        <v>213</v>
      </c>
      <c r="C112" s="53">
        <v>262</v>
      </c>
      <c r="D112" s="54">
        <v>4.8672500000000002E-21</v>
      </c>
      <c r="E112" s="53">
        <v>83.754900000000006</v>
      </c>
      <c r="F112" s="53" t="s">
        <v>1005</v>
      </c>
      <c r="G112" s="54" t="s">
        <v>1006</v>
      </c>
      <c r="H112" s="53" t="s">
        <v>1007</v>
      </c>
      <c r="I112" s="53"/>
    </row>
    <row r="113" spans="1:9" x14ac:dyDescent="0.25">
      <c r="A113" s="52" t="s">
        <v>1008</v>
      </c>
      <c r="B113" s="53">
        <v>73</v>
      </c>
      <c r="C113" s="53">
        <v>187</v>
      </c>
      <c r="D113" s="54">
        <v>3.4873600000000002E-41</v>
      </c>
      <c r="E113" s="53">
        <v>136.21799999999999</v>
      </c>
      <c r="F113" s="53" t="s">
        <v>1009</v>
      </c>
      <c r="G113" s="54" t="s">
        <v>1010</v>
      </c>
      <c r="H113" s="53" t="s">
        <v>1011</v>
      </c>
      <c r="I113" s="53"/>
    </row>
    <row r="114" spans="1:9" x14ac:dyDescent="0.25">
      <c r="A114" s="52" t="s">
        <v>1012</v>
      </c>
      <c r="B114" s="53">
        <v>9</v>
      </c>
      <c r="C114" s="53">
        <v>83</v>
      </c>
      <c r="D114" s="54">
        <v>5.9621599999999998E-16</v>
      </c>
      <c r="E114" s="53">
        <v>65.442300000000003</v>
      </c>
      <c r="F114" s="53" t="s">
        <v>1013</v>
      </c>
      <c r="G114" s="54" t="s">
        <v>1014</v>
      </c>
      <c r="H114" s="53" t="s">
        <v>1015</v>
      </c>
      <c r="I114" s="53"/>
    </row>
    <row r="115" spans="1:9" x14ac:dyDescent="0.25">
      <c r="A115" s="52" t="s">
        <v>1016</v>
      </c>
      <c r="B115" s="53">
        <v>9</v>
      </c>
      <c r="C115" s="53">
        <v>83</v>
      </c>
      <c r="D115" s="54">
        <v>1.2262599999999999E-15</v>
      </c>
      <c r="E115" s="53">
        <v>64.671899999999994</v>
      </c>
      <c r="F115" s="53" t="s">
        <v>1013</v>
      </c>
      <c r="G115" s="54" t="s">
        <v>1014</v>
      </c>
      <c r="H115" s="53" t="s">
        <v>1015</v>
      </c>
      <c r="I115" s="53"/>
    </row>
    <row r="116" spans="1:9" x14ac:dyDescent="0.25">
      <c r="A116" s="52" t="s">
        <v>1017</v>
      </c>
      <c r="B116" s="53">
        <v>433</v>
      </c>
      <c r="C116" s="53">
        <v>487</v>
      </c>
      <c r="D116" s="53">
        <v>3.4121400000000001E-3</v>
      </c>
      <c r="E116" s="53">
        <v>38.039499999999997</v>
      </c>
      <c r="F116" s="53" t="s">
        <v>1018</v>
      </c>
      <c r="G116" s="54" t="s">
        <v>1019</v>
      </c>
      <c r="H116" s="53" t="s">
        <v>1020</v>
      </c>
      <c r="I116" s="53"/>
    </row>
    <row r="117" spans="1:9" x14ac:dyDescent="0.25">
      <c r="A117" s="52" t="s">
        <v>1021</v>
      </c>
      <c r="B117" s="53">
        <v>79</v>
      </c>
      <c r="C117" s="53">
        <v>147</v>
      </c>
      <c r="D117" s="53">
        <v>6.8739199999999999E-4</v>
      </c>
      <c r="E117" s="53">
        <v>38.713799999999999</v>
      </c>
      <c r="F117" s="53" t="s">
        <v>1022</v>
      </c>
      <c r="G117" s="54" t="s">
        <v>1023</v>
      </c>
      <c r="H117" s="53" t="s">
        <v>1024</v>
      </c>
      <c r="I117" s="53"/>
    </row>
    <row r="118" spans="1:9" x14ac:dyDescent="0.25">
      <c r="A118" s="52" t="s">
        <v>1025</v>
      </c>
      <c r="B118" s="53">
        <v>5</v>
      </c>
      <c r="C118" s="53">
        <v>111</v>
      </c>
      <c r="D118" s="54">
        <v>3.1945199999999999E-48</v>
      </c>
      <c r="E118" s="53">
        <v>149.21299999999999</v>
      </c>
      <c r="F118" s="53" t="s">
        <v>1026</v>
      </c>
      <c r="G118" s="54" t="s">
        <v>1027</v>
      </c>
      <c r="H118" s="53" t="s">
        <v>1028</v>
      </c>
      <c r="I118" s="53"/>
    </row>
    <row r="119" spans="1:9" x14ac:dyDescent="0.25">
      <c r="A119" s="52" t="s">
        <v>1029</v>
      </c>
      <c r="B119" s="53">
        <v>506</v>
      </c>
      <c r="C119" s="53">
        <v>582</v>
      </c>
      <c r="D119" s="54">
        <v>5.8454700000000001E-12</v>
      </c>
      <c r="E119" s="53">
        <v>61.227699999999999</v>
      </c>
      <c r="F119" s="53" t="s">
        <v>1030</v>
      </c>
      <c r="G119" s="53" t="s">
        <v>1031</v>
      </c>
      <c r="H119" s="53" t="s">
        <v>1032</v>
      </c>
      <c r="I119" s="53"/>
    </row>
    <row r="120" spans="1:9" x14ac:dyDescent="0.25">
      <c r="A120" s="52" t="s">
        <v>1033</v>
      </c>
      <c r="B120" s="53">
        <v>43</v>
      </c>
      <c r="C120" s="53">
        <v>102</v>
      </c>
      <c r="D120" s="54">
        <v>3.6292600000000001E-26</v>
      </c>
      <c r="E120" s="53">
        <v>91.525000000000006</v>
      </c>
      <c r="F120" s="53" t="s">
        <v>1034</v>
      </c>
      <c r="G120" s="54" t="s">
        <v>1035</v>
      </c>
      <c r="H120" s="53" t="s">
        <v>1036</v>
      </c>
      <c r="I120" s="53"/>
    </row>
    <row r="121" spans="1:9" x14ac:dyDescent="0.25">
      <c r="A121" s="52" t="s">
        <v>1037</v>
      </c>
      <c r="B121" s="53">
        <v>43</v>
      </c>
      <c r="C121" s="53">
        <v>102</v>
      </c>
      <c r="D121" s="54">
        <v>2.70005E-26</v>
      </c>
      <c r="E121" s="53">
        <v>91.910200000000003</v>
      </c>
      <c r="F121" s="53" t="s">
        <v>1034</v>
      </c>
      <c r="G121" s="54" t="s">
        <v>1035</v>
      </c>
      <c r="H121" s="53" t="s">
        <v>1036</v>
      </c>
      <c r="I121" s="53"/>
    </row>
    <row r="122" spans="1:9" x14ac:dyDescent="0.25">
      <c r="A122" s="52" t="s">
        <v>1038</v>
      </c>
      <c r="B122" s="53">
        <v>1</v>
      </c>
      <c r="C122" s="53">
        <v>450</v>
      </c>
      <c r="D122" s="54">
        <v>1.9457199999999999E-131</v>
      </c>
      <c r="E122" s="53">
        <v>387.08800000000002</v>
      </c>
      <c r="F122" s="53" t="s">
        <v>1039</v>
      </c>
      <c r="G122" s="53" t="s">
        <v>1040</v>
      </c>
      <c r="H122" s="53" t="s">
        <v>1041</v>
      </c>
      <c r="I122" s="53"/>
    </row>
    <row r="123" spans="1:9" x14ac:dyDescent="0.25">
      <c r="A123" s="52" t="s">
        <v>1042</v>
      </c>
      <c r="B123" s="53">
        <v>299</v>
      </c>
      <c r="C123" s="53">
        <v>338</v>
      </c>
      <c r="D123" s="54">
        <v>1.03925E-20</v>
      </c>
      <c r="E123" s="53">
        <v>84.889200000000002</v>
      </c>
      <c r="F123" s="53" t="s">
        <v>1043</v>
      </c>
      <c r="G123" s="54" t="s">
        <v>1044</v>
      </c>
      <c r="H123" s="53" t="s">
        <v>1045</v>
      </c>
      <c r="I123" s="53"/>
    </row>
    <row r="124" spans="1:9" x14ac:dyDescent="0.25">
      <c r="A124" s="52" t="s">
        <v>1046</v>
      </c>
      <c r="B124" s="53">
        <v>19</v>
      </c>
      <c r="C124" s="53">
        <v>182</v>
      </c>
      <c r="D124" s="54">
        <v>2.6509700000000001E-63</v>
      </c>
      <c r="E124" s="53">
        <v>199.59</v>
      </c>
      <c r="F124" s="53" t="s">
        <v>1047</v>
      </c>
      <c r="G124" s="54" t="s">
        <v>1048</v>
      </c>
      <c r="H124" s="53" t="s">
        <v>1049</v>
      </c>
      <c r="I124" s="53"/>
    </row>
    <row r="125" spans="1:9" x14ac:dyDescent="0.25">
      <c r="A125" s="52" t="s">
        <v>1050</v>
      </c>
      <c r="B125" s="53">
        <v>29</v>
      </c>
      <c r="C125" s="53">
        <v>286</v>
      </c>
      <c r="D125" s="54">
        <v>4.3235500000000002E-168</v>
      </c>
      <c r="E125" s="53">
        <v>465.90600000000001</v>
      </c>
      <c r="F125" s="53" t="s">
        <v>1051</v>
      </c>
      <c r="G125" s="54" t="s">
        <v>1052</v>
      </c>
      <c r="H125" s="53" t="s">
        <v>1053</v>
      </c>
      <c r="I125" s="53"/>
    </row>
    <row r="126" spans="1:9" x14ac:dyDescent="0.25">
      <c r="A126" s="52" t="s">
        <v>1054</v>
      </c>
      <c r="B126" s="53">
        <v>24</v>
      </c>
      <c r="C126" s="53">
        <v>389</v>
      </c>
      <c r="D126" s="53">
        <v>0</v>
      </c>
      <c r="E126" s="53">
        <v>578.37400000000002</v>
      </c>
      <c r="F126" s="53" t="s">
        <v>1055</v>
      </c>
      <c r="G126" s="54" t="s">
        <v>1056</v>
      </c>
      <c r="H126" s="53" t="s">
        <v>1057</v>
      </c>
      <c r="I126" s="53"/>
    </row>
    <row r="127" spans="1:9" x14ac:dyDescent="0.25">
      <c r="A127" s="52" t="s">
        <v>1058</v>
      </c>
      <c r="B127" s="53">
        <v>44</v>
      </c>
      <c r="C127" s="53">
        <v>140</v>
      </c>
      <c r="D127" s="54">
        <v>2.0129500000000001E-26</v>
      </c>
      <c r="E127" s="53">
        <v>95.477800000000002</v>
      </c>
      <c r="F127" s="53" t="s">
        <v>812</v>
      </c>
      <c r="G127" s="54" t="s">
        <v>813</v>
      </c>
      <c r="H127" s="53" t="s">
        <v>814</v>
      </c>
      <c r="I127" s="53"/>
    </row>
    <row r="128" spans="1:9" x14ac:dyDescent="0.25">
      <c r="A128" s="52" t="s">
        <v>38</v>
      </c>
      <c r="B128" s="53">
        <v>105</v>
      </c>
      <c r="C128" s="53">
        <v>296</v>
      </c>
      <c r="D128" s="54">
        <v>2.46414E-35</v>
      </c>
      <c r="E128" s="53">
        <v>131.738</v>
      </c>
      <c r="F128" s="53" t="s">
        <v>815</v>
      </c>
      <c r="G128" s="54" t="s">
        <v>816</v>
      </c>
      <c r="H128" s="53" t="s">
        <v>817</v>
      </c>
      <c r="I128" s="53"/>
    </row>
    <row r="129" spans="1:9" x14ac:dyDescent="0.25">
      <c r="A129" s="52" t="s">
        <v>44</v>
      </c>
      <c r="B129" s="53">
        <v>100</v>
      </c>
      <c r="C129" s="53">
        <v>310</v>
      </c>
      <c r="D129" s="54">
        <v>3.46606E-31</v>
      </c>
      <c r="E129" s="53">
        <v>120.182</v>
      </c>
      <c r="F129" s="53" t="s">
        <v>815</v>
      </c>
      <c r="G129" s="53" t="s">
        <v>816</v>
      </c>
      <c r="H129" s="53" t="s">
        <v>817</v>
      </c>
      <c r="I129" s="53"/>
    </row>
    <row r="130" spans="1:9" x14ac:dyDescent="0.25">
      <c r="A130" s="52" t="s">
        <v>47</v>
      </c>
      <c r="B130" s="53">
        <v>111</v>
      </c>
      <c r="C130" s="53">
        <v>319</v>
      </c>
      <c r="D130" s="54">
        <v>7.9114500000000001E-28</v>
      </c>
      <c r="E130" s="53">
        <v>110.937</v>
      </c>
      <c r="F130" s="53" t="s">
        <v>815</v>
      </c>
      <c r="G130" s="53" t="s">
        <v>816</v>
      </c>
      <c r="H130" s="53" t="s">
        <v>817</v>
      </c>
      <c r="I130" s="53"/>
    </row>
    <row r="131" spans="1:9" x14ac:dyDescent="0.25">
      <c r="A131" s="52" t="s">
        <v>1059</v>
      </c>
      <c r="B131" s="53">
        <v>41</v>
      </c>
      <c r="C131" s="53">
        <v>571</v>
      </c>
      <c r="D131" s="53">
        <v>0</v>
      </c>
      <c r="E131" s="53">
        <v>694.96299999999997</v>
      </c>
      <c r="F131" s="53" t="s">
        <v>1060</v>
      </c>
      <c r="G131" s="54" t="s">
        <v>1061</v>
      </c>
      <c r="H131" s="53" t="s">
        <v>1062</v>
      </c>
      <c r="I131" s="53"/>
    </row>
    <row r="132" spans="1:9" x14ac:dyDescent="0.25">
      <c r="A132" s="52" t="s">
        <v>1063</v>
      </c>
      <c r="B132" s="53">
        <v>36</v>
      </c>
      <c r="C132" s="53">
        <v>500</v>
      </c>
      <c r="D132" s="53">
        <v>0</v>
      </c>
      <c r="E132" s="53">
        <v>921.78099999999995</v>
      </c>
      <c r="F132" s="53" t="s">
        <v>1064</v>
      </c>
      <c r="G132" s="53" t="s">
        <v>1065</v>
      </c>
      <c r="H132" s="53" t="s">
        <v>1066</v>
      </c>
      <c r="I132" s="53"/>
    </row>
    <row r="133" spans="1:9" x14ac:dyDescent="0.25">
      <c r="A133" s="52" t="s">
        <v>1067</v>
      </c>
      <c r="B133" s="53">
        <v>53</v>
      </c>
      <c r="C133" s="53">
        <v>360</v>
      </c>
      <c r="D133" s="54">
        <v>2.5712E-49</v>
      </c>
      <c r="E133" s="53">
        <v>170.279</v>
      </c>
      <c r="F133" s="53" t="s">
        <v>1068</v>
      </c>
      <c r="G133" s="53" t="s">
        <v>1069</v>
      </c>
      <c r="H133" s="53" t="s">
        <v>1070</v>
      </c>
      <c r="I133" s="53"/>
    </row>
    <row r="134" spans="1:9" x14ac:dyDescent="0.25">
      <c r="A134" s="52" t="s">
        <v>991</v>
      </c>
      <c r="B134" s="53">
        <v>127</v>
      </c>
      <c r="C134" s="53">
        <v>269</v>
      </c>
      <c r="D134" s="54">
        <v>4.4191699999999998E-10</v>
      </c>
      <c r="E134" s="53">
        <v>61.107700000000001</v>
      </c>
      <c r="F134" s="53" t="s">
        <v>1071</v>
      </c>
      <c r="G134" s="54" t="s">
        <v>1072</v>
      </c>
      <c r="H134" s="53" t="s">
        <v>1073</v>
      </c>
      <c r="I134" s="53"/>
    </row>
    <row r="135" spans="1:9" x14ac:dyDescent="0.25">
      <c r="A135" s="52" t="s">
        <v>1074</v>
      </c>
      <c r="B135" s="53">
        <v>26</v>
      </c>
      <c r="C135" s="53">
        <v>350</v>
      </c>
      <c r="D135" s="54">
        <v>3.0117399999999999E-48</v>
      </c>
      <c r="E135" s="53">
        <v>167.054</v>
      </c>
      <c r="F135" s="53" t="s">
        <v>1075</v>
      </c>
      <c r="G135" s="54" t="s">
        <v>1076</v>
      </c>
      <c r="H135" s="53" t="s">
        <v>1077</v>
      </c>
      <c r="I135" s="53"/>
    </row>
    <row r="136" spans="1:9" x14ac:dyDescent="0.25">
      <c r="A136" s="52" t="s">
        <v>1078</v>
      </c>
      <c r="B136" s="53">
        <v>26</v>
      </c>
      <c r="C136" s="53">
        <v>350</v>
      </c>
      <c r="D136" s="54">
        <v>1.00721E-48</v>
      </c>
      <c r="E136" s="53">
        <v>168.21</v>
      </c>
      <c r="F136" s="53" t="s">
        <v>1075</v>
      </c>
      <c r="G136" s="54" t="s">
        <v>1076</v>
      </c>
      <c r="H136" s="53" t="s">
        <v>1077</v>
      </c>
      <c r="I136" s="53"/>
    </row>
    <row r="137" spans="1:9" x14ac:dyDescent="0.25">
      <c r="A137" s="52" t="s">
        <v>1079</v>
      </c>
      <c r="B137" s="53">
        <v>8</v>
      </c>
      <c r="C137" s="53">
        <v>525</v>
      </c>
      <c r="D137" s="53">
        <v>0</v>
      </c>
      <c r="E137" s="53">
        <v>897.31899999999996</v>
      </c>
      <c r="F137" s="53" t="s">
        <v>1080</v>
      </c>
      <c r="G137" s="54" t="s">
        <v>1081</v>
      </c>
      <c r="H137" s="53" t="s">
        <v>1082</v>
      </c>
      <c r="I137" s="53"/>
    </row>
    <row r="138" spans="1:9" x14ac:dyDescent="0.25">
      <c r="A138" s="52" t="s">
        <v>1083</v>
      </c>
      <c r="B138" s="53">
        <v>8</v>
      </c>
      <c r="C138" s="53">
        <v>525</v>
      </c>
      <c r="D138" s="53">
        <v>0</v>
      </c>
      <c r="E138" s="53">
        <v>900.01499999999999</v>
      </c>
      <c r="F138" s="53" t="s">
        <v>1080</v>
      </c>
      <c r="G138" s="54" t="s">
        <v>1081</v>
      </c>
      <c r="H138" s="53" t="s">
        <v>1082</v>
      </c>
      <c r="I138" s="53"/>
    </row>
    <row r="139" spans="1:9" x14ac:dyDescent="0.25">
      <c r="A139" s="52" t="s">
        <v>1084</v>
      </c>
      <c r="B139" s="53">
        <v>9</v>
      </c>
      <c r="C139" s="53">
        <v>912</v>
      </c>
      <c r="D139" s="53">
        <v>0</v>
      </c>
      <c r="E139" s="53">
        <v>1658.12</v>
      </c>
      <c r="F139" s="53" t="s">
        <v>1085</v>
      </c>
      <c r="G139" s="54" t="s">
        <v>1086</v>
      </c>
      <c r="H139" s="53" t="s">
        <v>1087</v>
      </c>
      <c r="I139" s="53"/>
    </row>
    <row r="140" spans="1:9" x14ac:dyDescent="0.25">
      <c r="A140" s="52" t="s">
        <v>1088</v>
      </c>
      <c r="B140" s="53">
        <v>65</v>
      </c>
      <c r="C140" s="53">
        <v>1152</v>
      </c>
      <c r="D140" s="53">
        <v>0</v>
      </c>
      <c r="E140" s="53">
        <v>1859.54</v>
      </c>
      <c r="F140" s="53" t="s">
        <v>1089</v>
      </c>
      <c r="G140" s="54" t="s">
        <v>1090</v>
      </c>
      <c r="H140" s="53" t="s">
        <v>1091</v>
      </c>
      <c r="I140" s="53"/>
    </row>
    <row r="141" spans="1:9" x14ac:dyDescent="0.25">
      <c r="A141" s="52" t="s">
        <v>1092</v>
      </c>
      <c r="B141" s="53">
        <v>3</v>
      </c>
      <c r="C141" s="53">
        <v>397</v>
      </c>
      <c r="D141" s="53">
        <v>0</v>
      </c>
      <c r="E141" s="53">
        <v>755.72199999999998</v>
      </c>
      <c r="F141" s="53" t="s">
        <v>1093</v>
      </c>
      <c r="G141" s="53" t="s">
        <v>1094</v>
      </c>
      <c r="H141" s="53" t="s">
        <v>1095</v>
      </c>
      <c r="I141" s="53"/>
    </row>
    <row r="142" spans="1:9" x14ac:dyDescent="0.25">
      <c r="A142" s="52" t="s">
        <v>1096</v>
      </c>
      <c r="B142" s="53">
        <v>1</v>
      </c>
      <c r="C142" s="53">
        <v>245</v>
      </c>
      <c r="D142" s="54">
        <v>1.0744599999999999E-78</v>
      </c>
      <c r="E142" s="53">
        <v>237.791</v>
      </c>
      <c r="F142" s="53" t="s">
        <v>1097</v>
      </c>
      <c r="G142" s="54" t="s">
        <v>1098</v>
      </c>
      <c r="H142" s="53" t="s">
        <v>1099</v>
      </c>
      <c r="I142" s="53"/>
    </row>
    <row r="143" spans="1:9" x14ac:dyDescent="0.25">
      <c r="A143" s="52" t="s">
        <v>1100</v>
      </c>
      <c r="B143" s="53">
        <v>7</v>
      </c>
      <c r="C143" s="53">
        <v>736</v>
      </c>
      <c r="D143" s="53">
        <v>0</v>
      </c>
      <c r="E143" s="53">
        <v>1432.1</v>
      </c>
      <c r="F143" s="53" t="s">
        <v>1101</v>
      </c>
      <c r="G143" s="54" t="s">
        <v>1102</v>
      </c>
      <c r="H143" s="53" t="s">
        <v>1103</v>
      </c>
      <c r="I143" s="53"/>
    </row>
    <row r="144" spans="1:9" x14ac:dyDescent="0.25">
      <c r="A144" s="52" t="s">
        <v>1104</v>
      </c>
      <c r="B144" s="53">
        <v>27</v>
      </c>
      <c r="C144" s="53">
        <v>767</v>
      </c>
      <c r="D144" s="53">
        <v>0</v>
      </c>
      <c r="E144" s="53">
        <v>917.32600000000002</v>
      </c>
      <c r="F144" s="53" t="s">
        <v>1105</v>
      </c>
      <c r="G144" s="54" t="s">
        <v>1106</v>
      </c>
      <c r="H144" s="53" t="s">
        <v>1107</v>
      </c>
      <c r="I144" s="53"/>
    </row>
    <row r="145" spans="1:9" x14ac:dyDescent="0.25">
      <c r="A145" s="52" t="s">
        <v>1108</v>
      </c>
      <c r="B145" s="53">
        <v>62</v>
      </c>
      <c r="C145" s="53">
        <v>189</v>
      </c>
      <c r="D145" s="54">
        <v>1.66715E-62</v>
      </c>
      <c r="E145" s="53">
        <v>202.12899999999999</v>
      </c>
      <c r="F145" s="53" t="s">
        <v>869</v>
      </c>
      <c r="G145" s="54" t="s">
        <v>870</v>
      </c>
      <c r="H145" s="53" t="s">
        <v>871</v>
      </c>
      <c r="I145" s="53"/>
    </row>
    <row r="146" spans="1:9" x14ac:dyDescent="0.25">
      <c r="A146" s="52" t="s">
        <v>1109</v>
      </c>
      <c r="B146" s="53">
        <v>3</v>
      </c>
      <c r="C146" s="53">
        <v>208</v>
      </c>
      <c r="D146" s="54">
        <v>1.54158E-122</v>
      </c>
      <c r="E146" s="53">
        <v>345.11700000000002</v>
      </c>
      <c r="F146" s="53" t="s">
        <v>1110</v>
      </c>
      <c r="G146" s="53" t="s">
        <v>1111</v>
      </c>
      <c r="H146" s="53" t="s">
        <v>1112</v>
      </c>
      <c r="I146" s="53"/>
    </row>
    <row r="147" spans="1:9" x14ac:dyDescent="0.25">
      <c r="A147" s="52" t="s">
        <v>1113</v>
      </c>
      <c r="B147" s="53">
        <v>140</v>
      </c>
      <c r="C147" s="53">
        <v>742</v>
      </c>
      <c r="D147" s="53">
        <v>0</v>
      </c>
      <c r="E147" s="53">
        <v>592.23900000000003</v>
      </c>
      <c r="F147" s="53" t="s">
        <v>1114</v>
      </c>
      <c r="G147" s="54" t="s">
        <v>1115</v>
      </c>
      <c r="H147" s="53" t="s">
        <v>1116</v>
      </c>
      <c r="I147" s="53"/>
    </row>
    <row r="148" spans="1:9" x14ac:dyDescent="0.25">
      <c r="A148" s="52" t="s">
        <v>1042</v>
      </c>
      <c r="B148" s="53">
        <v>108</v>
      </c>
      <c r="C148" s="53">
        <v>232</v>
      </c>
      <c r="D148" s="54">
        <v>2.8520299999999999E-62</v>
      </c>
      <c r="E148" s="53">
        <v>200.15700000000001</v>
      </c>
      <c r="F148" s="53" t="s">
        <v>1117</v>
      </c>
      <c r="G148" s="54" t="s">
        <v>1118</v>
      </c>
      <c r="H148" s="53" t="s">
        <v>1119</v>
      </c>
      <c r="I148" s="53"/>
    </row>
    <row r="149" spans="1:9" x14ac:dyDescent="0.25">
      <c r="A149" s="52" t="s">
        <v>1120</v>
      </c>
      <c r="B149" s="53">
        <v>414</v>
      </c>
      <c r="C149" s="53">
        <v>465</v>
      </c>
      <c r="D149" s="54">
        <v>1.9578300000000001E-23</v>
      </c>
      <c r="E149" s="53">
        <v>93.064400000000006</v>
      </c>
      <c r="F149" s="53" t="s">
        <v>1121</v>
      </c>
      <c r="G149" s="53" t="s">
        <v>1122</v>
      </c>
      <c r="H149" s="53" t="s">
        <v>1123</v>
      </c>
      <c r="I149" s="53"/>
    </row>
    <row r="150" spans="1:9" x14ac:dyDescent="0.25">
      <c r="A150" s="52" t="s">
        <v>1120</v>
      </c>
      <c r="B150" s="53">
        <v>495</v>
      </c>
      <c r="C150" s="53">
        <v>625</v>
      </c>
      <c r="D150" s="54">
        <v>1.0556999999999999E-36</v>
      </c>
      <c r="E150" s="53">
        <v>133.17400000000001</v>
      </c>
      <c r="F150" s="53" t="s">
        <v>1124</v>
      </c>
      <c r="G150" s="53" t="s">
        <v>1125</v>
      </c>
      <c r="H150" s="53" t="s">
        <v>1126</v>
      </c>
      <c r="I150" s="53"/>
    </row>
    <row r="151" spans="1:9" x14ac:dyDescent="0.25">
      <c r="A151" s="52" t="s">
        <v>987</v>
      </c>
      <c r="B151" s="53">
        <v>369</v>
      </c>
      <c r="C151" s="53">
        <v>997</v>
      </c>
      <c r="D151" s="54">
        <v>8.9841099999999999E-105</v>
      </c>
      <c r="E151" s="53">
        <v>348.37700000000001</v>
      </c>
      <c r="F151" s="53" t="s">
        <v>1127</v>
      </c>
      <c r="G151" s="54" t="s">
        <v>1128</v>
      </c>
      <c r="H151" s="53" t="s">
        <v>1129</v>
      </c>
      <c r="I151" s="53"/>
    </row>
    <row r="152" spans="1:9" x14ac:dyDescent="0.25">
      <c r="A152" s="52" t="s">
        <v>995</v>
      </c>
      <c r="B152" s="53">
        <v>133</v>
      </c>
      <c r="C152" s="53">
        <v>267</v>
      </c>
      <c r="D152" s="54">
        <v>1.2006699999999999E-9</v>
      </c>
      <c r="E152" s="53">
        <v>59.504300000000001</v>
      </c>
      <c r="F152" s="53" t="s">
        <v>1130</v>
      </c>
      <c r="G152" s="53" t="s">
        <v>1131</v>
      </c>
      <c r="H152" s="53" t="s">
        <v>1132</v>
      </c>
      <c r="I152" s="53"/>
    </row>
    <row r="153" spans="1:9" x14ac:dyDescent="0.25">
      <c r="A153" s="52" t="s">
        <v>1029</v>
      </c>
      <c r="B153" s="53">
        <v>90</v>
      </c>
      <c r="C153" s="53">
        <v>212</v>
      </c>
      <c r="D153" s="54">
        <v>6.8875899999999999E-14</v>
      </c>
      <c r="E153" s="53">
        <v>68.816500000000005</v>
      </c>
      <c r="F153" s="53" t="s">
        <v>1133</v>
      </c>
      <c r="G153" s="53" t="s">
        <v>1134</v>
      </c>
      <c r="H153" s="53" t="s">
        <v>1135</v>
      </c>
      <c r="I153" s="53"/>
    </row>
    <row r="154" spans="1:9" x14ac:dyDescent="0.25">
      <c r="A154" s="52" t="s">
        <v>1029</v>
      </c>
      <c r="B154" s="53">
        <v>31</v>
      </c>
      <c r="C154" s="53">
        <v>67</v>
      </c>
      <c r="D154" s="53">
        <v>5.1991799999999996E-4</v>
      </c>
      <c r="E154" s="53">
        <v>38.101799999999997</v>
      </c>
      <c r="F154" s="53" t="s">
        <v>1136</v>
      </c>
      <c r="G154" s="53" t="s">
        <v>1137</v>
      </c>
      <c r="H154" s="53" t="s">
        <v>1138</v>
      </c>
      <c r="I154" s="53"/>
    </row>
    <row r="155" spans="1:9" x14ac:dyDescent="0.25">
      <c r="A155" s="52" t="s">
        <v>1021</v>
      </c>
      <c r="B155" s="53">
        <v>224</v>
      </c>
      <c r="C155" s="53">
        <v>280</v>
      </c>
      <c r="D155" s="54">
        <v>6.7002099999999999E-11</v>
      </c>
      <c r="E155" s="53">
        <v>56.316699999999997</v>
      </c>
      <c r="F155" s="53" t="s">
        <v>884</v>
      </c>
      <c r="G155" s="53" t="s">
        <v>885</v>
      </c>
      <c r="H155" s="53" t="s">
        <v>886</v>
      </c>
      <c r="I155" s="53"/>
    </row>
    <row r="156" spans="1:9" x14ac:dyDescent="0.25">
      <c r="A156" s="52" t="s">
        <v>1008</v>
      </c>
      <c r="B156" s="53">
        <v>20</v>
      </c>
      <c r="C156" s="53">
        <v>67</v>
      </c>
      <c r="D156" s="54">
        <v>2.5726300000000001E-18</v>
      </c>
      <c r="E156" s="53">
        <v>75.022999999999996</v>
      </c>
      <c r="F156" s="53" t="s">
        <v>884</v>
      </c>
      <c r="G156" s="54" t="s">
        <v>885</v>
      </c>
      <c r="H156" s="53" t="s">
        <v>886</v>
      </c>
      <c r="I156" s="53"/>
    </row>
    <row r="157" spans="1:9" x14ac:dyDescent="0.25">
      <c r="A157" s="52" t="s">
        <v>1029</v>
      </c>
      <c r="B157" s="53">
        <v>598</v>
      </c>
      <c r="C157" s="53">
        <v>706</v>
      </c>
      <c r="D157" s="54">
        <v>1.77757E-16</v>
      </c>
      <c r="E157" s="53">
        <v>75.760900000000007</v>
      </c>
      <c r="F157" s="53" t="s">
        <v>1139</v>
      </c>
      <c r="G157" s="53" t="s">
        <v>1140</v>
      </c>
      <c r="H157" s="53" t="s">
        <v>1141</v>
      </c>
      <c r="I157" s="53"/>
    </row>
    <row r="158" spans="1:9" x14ac:dyDescent="0.25">
      <c r="A158" s="52" t="s">
        <v>1021</v>
      </c>
      <c r="B158" s="53">
        <v>77</v>
      </c>
      <c r="C158" s="53">
        <v>227</v>
      </c>
      <c r="D158" s="53">
        <v>7.0291599999999996E-3</v>
      </c>
      <c r="E158" s="53">
        <v>37.771599999999999</v>
      </c>
      <c r="F158" s="53" t="s">
        <v>1142</v>
      </c>
      <c r="G158" s="54" t="s">
        <v>1143</v>
      </c>
      <c r="H158" s="53" t="s">
        <v>1144</v>
      </c>
      <c r="I158" s="53"/>
    </row>
    <row r="159" spans="1:9" x14ac:dyDescent="0.25">
      <c r="A159" s="52" t="s">
        <v>1145</v>
      </c>
      <c r="B159" s="53">
        <v>34</v>
      </c>
      <c r="C159" s="53">
        <v>210</v>
      </c>
      <c r="D159" s="54">
        <v>4.3747400000000003E-50</v>
      </c>
      <c r="E159" s="53">
        <v>160.91499999999999</v>
      </c>
      <c r="F159" s="53" t="s">
        <v>1146</v>
      </c>
      <c r="G159" s="53" t="s">
        <v>1147</v>
      </c>
      <c r="H159" s="53" t="s">
        <v>1148</v>
      </c>
      <c r="I159" s="53"/>
    </row>
    <row r="160" spans="1:9" x14ac:dyDescent="0.25">
      <c r="A160" s="52" t="s">
        <v>1149</v>
      </c>
      <c r="B160" s="53">
        <v>39</v>
      </c>
      <c r="C160" s="53">
        <v>120</v>
      </c>
      <c r="D160" s="54">
        <v>3.7415999999999997E-46</v>
      </c>
      <c r="E160" s="53">
        <v>143.834</v>
      </c>
      <c r="F160" s="53" t="s">
        <v>915</v>
      </c>
      <c r="G160" s="54" t="s">
        <v>916</v>
      </c>
      <c r="H160" s="53" t="s">
        <v>917</v>
      </c>
      <c r="I160" s="53"/>
    </row>
    <row r="161" spans="1:9" x14ac:dyDescent="0.25">
      <c r="A161" s="52" t="s">
        <v>1150</v>
      </c>
      <c r="B161" s="53">
        <v>95</v>
      </c>
      <c r="C161" s="53">
        <v>768</v>
      </c>
      <c r="D161" s="53">
        <v>0</v>
      </c>
      <c r="E161" s="53">
        <v>905.04100000000005</v>
      </c>
      <c r="F161" s="53" t="s">
        <v>1151</v>
      </c>
      <c r="G161" s="54" t="s">
        <v>1152</v>
      </c>
      <c r="H161" s="53" t="s">
        <v>1153</v>
      </c>
      <c r="I161" s="53"/>
    </row>
    <row r="162" spans="1:9" x14ac:dyDescent="0.25">
      <c r="A162" s="52" t="s">
        <v>1120</v>
      </c>
      <c r="B162" s="53">
        <v>177</v>
      </c>
      <c r="C162" s="53">
        <v>407</v>
      </c>
      <c r="D162" s="54">
        <v>6.1668499999999996E-35</v>
      </c>
      <c r="E162" s="53">
        <v>131.02199999999999</v>
      </c>
      <c r="F162" s="53" t="s">
        <v>1154</v>
      </c>
      <c r="G162" s="54" t="s">
        <v>1155</v>
      </c>
      <c r="H162" s="53" t="s">
        <v>1156</v>
      </c>
      <c r="I162" s="53"/>
    </row>
    <row r="163" spans="1:9" x14ac:dyDescent="0.25">
      <c r="A163" s="52" t="s">
        <v>1157</v>
      </c>
      <c r="B163" s="53">
        <v>13</v>
      </c>
      <c r="C163" s="53">
        <v>399</v>
      </c>
      <c r="D163" s="54">
        <v>6.1621099999999998E-46</v>
      </c>
      <c r="E163" s="53">
        <v>162.18199999999999</v>
      </c>
      <c r="F163" s="53" t="s">
        <v>1158</v>
      </c>
      <c r="G163" s="54" t="s">
        <v>1159</v>
      </c>
      <c r="H163" s="53" t="s">
        <v>1160</v>
      </c>
      <c r="I163" s="53"/>
    </row>
    <row r="164" spans="1:9" x14ac:dyDescent="0.25">
      <c r="A164" s="52" t="s">
        <v>1161</v>
      </c>
      <c r="B164" s="53">
        <v>297</v>
      </c>
      <c r="C164" s="53">
        <v>617</v>
      </c>
      <c r="D164" s="54">
        <v>1.1997E-42</v>
      </c>
      <c r="E164" s="53">
        <v>157.00200000000001</v>
      </c>
      <c r="F164" s="53" t="s">
        <v>1162</v>
      </c>
      <c r="G164" s="53" t="s">
        <v>1163</v>
      </c>
      <c r="H164" s="53" t="s">
        <v>1164</v>
      </c>
      <c r="I164" s="53"/>
    </row>
    <row r="165" spans="1:9" ht="14.4" thickBot="1" x14ac:dyDescent="0.3">
      <c r="A165" s="55" t="s">
        <v>1165</v>
      </c>
      <c r="B165" s="56">
        <v>132</v>
      </c>
      <c r="C165" s="56">
        <v>253</v>
      </c>
      <c r="D165" s="57">
        <v>9.8080000000000002E-13</v>
      </c>
      <c r="E165" s="56">
        <v>63.825899999999997</v>
      </c>
      <c r="F165" s="56" t="s">
        <v>1166</v>
      </c>
      <c r="G165" s="57" t="s">
        <v>1167</v>
      </c>
      <c r="H165" s="56" t="s">
        <v>1168</v>
      </c>
      <c r="I165" s="53"/>
    </row>
    <row r="167" spans="1:9" x14ac:dyDescent="0.25">
      <c r="A167" s="49" t="s">
        <v>1169</v>
      </c>
    </row>
    <row r="168" spans="1:9" x14ac:dyDescent="0.25">
      <c r="A168" s="60" t="s">
        <v>720</v>
      </c>
      <c r="B168" s="60" t="s">
        <v>721</v>
      </c>
      <c r="C168" s="60" t="s">
        <v>722</v>
      </c>
      <c r="D168" s="60" t="s">
        <v>723</v>
      </c>
      <c r="E168" s="60" t="s">
        <v>724</v>
      </c>
      <c r="F168" s="60" t="s">
        <v>725</v>
      </c>
      <c r="G168" s="60" t="s">
        <v>726</v>
      </c>
      <c r="H168" s="60" t="s">
        <v>727</v>
      </c>
    </row>
    <row r="169" spans="1:9" x14ac:dyDescent="0.25">
      <c r="A169" s="61" t="s">
        <v>1170</v>
      </c>
      <c r="B169" s="49">
        <v>1</v>
      </c>
      <c r="C169" s="49">
        <v>583</v>
      </c>
      <c r="D169" s="49">
        <v>0</v>
      </c>
      <c r="E169" s="49">
        <v>1075.04</v>
      </c>
      <c r="F169" s="49" t="s">
        <v>1171</v>
      </c>
      <c r="G169" s="49" t="s">
        <v>1172</v>
      </c>
      <c r="H169" s="49" t="s">
        <v>1173</v>
      </c>
    </row>
    <row r="170" spans="1:9" x14ac:dyDescent="0.25">
      <c r="A170" s="61" t="s">
        <v>1174</v>
      </c>
      <c r="B170" s="49">
        <v>31</v>
      </c>
      <c r="C170" s="49">
        <v>87</v>
      </c>
      <c r="D170" s="49">
        <v>2.86354E-31</v>
      </c>
      <c r="E170" s="49">
        <v>106.58</v>
      </c>
      <c r="F170" s="49" t="s">
        <v>733</v>
      </c>
      <c r="G170" s="49" t="s">
        <v>734</v>
      </c>
      <c r="H170" s="49" t="s">
        <v>735</v>
      </c>
    </row>
    <row r="171" spans="1:9" x14ac:dyDescent="0.25">
      <c r="A171" s="61" t="s">
        <v>1175</v>
      </c>
      <c r="B171" s="49">
        <v>111</v>
      </c>
      <c r="C171" s="49">
        <v>553</v>
      </c>
      <c r="D171" s="49">
        <v>3.2545400000000002E-153</v>
      </c>
      <c r="E171" s="49">
        <v>446.02</v>
      </c>
      <c r="F171" s="49" t="s">
        <v>1176</v>
      </c>
      <c r="G171" s="49" t="s">
        <v>1177</v>
      </c>
      <c r="H171" s="49" t="s">
        <v>1178</v>
      </c>
    </row>
    <row r="172" spans="1:9" x14ac:dyDescent="0.25">
      <c r="A172" s="61" t="s">
        <v>1179</v>
      </c>
      <c r="B172" s="49">
        <v>262</v>
      </c>
      <c r="C172" s="49">
        <v>291</v>
      </c>
      <c r="D172" s="49">
        <v>8.0623299999999995E-3</v>
      </c>
      <c r="E172" s="49">
        <v>34.178199999999997</v>
      </c>
      <c r="F172" s="49" t="s">
        <v>1180</v>
      </c>
      <c r="G172" s="49" t="s">
        <v>1181</v>
      </c>
      <c r="H172" s="49" t="s">
        <v>1182</v>
      </c>
    </row>
    <row r="173" spans="1:9" x14ac:dyDescent="0.25">
      <c r="A173" s="61" t="s">
        <v>1179</v>
      </c>
      <c r="B173" s="49">
        <v>153</v>
      </c>
      <c r="C173" s="49">
        <v>259</v>
      </c>
      <c r="D173" s="49">
        <v>2.7575199999999999E-23</v>
      </c>
      <c r="E173" s="49">
        <v>92.327600000000004</v>
      </c>
      <c r="F173" s="49" t="s">
        <v>1183</v>
      </c>
      <c r="G173" s="49" t="s">
        <v>1184</v>
      </c>
      <c r="H173" s="49" t="s">
        <v>1185</v>
      </c>
    </row>
    <row r="174" spans="1:9" x14ac:dyDescent="0.25">
      <c r="A174" s="61" t="s">
        <v>1186</v>
      </c>
      <c r="B174" s="49">
        <v>48</v>
      </c>
      <c r="C174" s="49">
        <v>157</v>
      </c>
      <c r="D174" s="49">
        <v>5.8695500000000003E-32</v>
      </c>
      <c r="E174" s="49">
        <v>118.58799999999999</v>
      </c>
      <c r="F174" s="49" t="s">
        <v>753</v>
      </c>
      <c r="G174" s="49" t="s">
        <v>754</v>
      </c>
      <c r="H174" s="49" t="s">
        <v>755</v>
      </c>
    </row>
    <row r="175" spans="1:9" x14ac:dyDescent="0.25">
      <c r="A175" s="61" t="s">
        <v>1187</v>
      </c>
      <c r="B175" s="49">
        <v>1</v>
      </c>
      <c r="C175" s="49">
        <v>203</v>
      </c>
      <c r="D175" s="49">
        <v>1.6587100000000001E-119</v>
      </c>
      <c r="E175" s="49">
        <v>337.16399999999999</v>
      </c>
      <c r="F175" s="49" t="s">
        <v>1188</v>
      </c>
      <c r="G175" s="49" t="s">
        <v>1189</v>
      </c>
      <c r="H175" s="49" t="s">
        <v>1190</v>
      </c>
    </row>
    <row r="176" spans="1:9" x14ac:dyDescent="0.25">
      <c r="A176" s="61" t="s">
        <v>1191</v>
      </c>
      <c r="B176" s="49">
        <v>15</v>
      </c>
      <c r="C176" s="49">
        <v>105</v>
      </c>
      <c r="D176" s="49">
        <v>8.6972599999999996E-15</v>
      </c>
      <c r="E176" s="49">
        <v>70.595100000000002</v>
      </c>
      <c r="F176" s="49" t="s">
        <v>1192</v>
      </c>
      <c r="G176" s="49" t="s">
        <v>1193</v>
      </c>
      <c r="H176" s="49" t="s">
        <v>1194</v>
      </c>
    </row>
    <row r="177" spans="1:8" x14ac:dyDescent="0.25">
      <c r="A177" s="61" t="s">
        <v>1195</v>
      </c>
      <c r="B177" s="49">
        <v>5</v>
      </c>
      <c r="C177" s="49">
        <v>89</v>
      </c>
      <c r="D177" s="49">
        <v>1.5520800000000001E-33</v>
      </c>
      <c r="E177" s="49">
        <v>111.04600000000001</v>
      </c>
      <c r="F177" s="49" t="s">
        <v>1196</v>
      </c>
      <c r="G177" s="49" t="s">
        <v>1197</v>
      </c>
      <c r="H177" s="49" t="s">
        <v>1198</v>
      </c>
    </row>
    <row r="178" spans="1:8" x14ac:dyDescent="0.25">
      <c r="A178" s="61" t="s">
        <v>1199</v>
      </c>
      <c r="B178" s="49">
        <v>79</v>
      </c>
      <c r="C178" s="49">
        <v>216</v>
      </c>
      <c r="D178" s="49">
        <v>1.84419E-22</v>
      </c>
      <c r="E178" s="49">
        <v>93.032499999999999</v>
      </c>
      <c r="F178" s="49" t="s">
        <v>1200</v>
      </c>
      <c r="G178" s="49" t="s">
        <v>1201</v>
      </c>
      <c r="H178" s="49" t="s">
        <v>1202</v>
      </c>
    </row>
    <row r="179" spans="1:8" x14ac:dyDescent="0.25">
      <c r="A179" s="61" t="s">
        <v>1203</v>
      </c>
      <c r="B179" s="49">
        <v>55</v>
      </c>
      <c r="C179" s="49">
        <v>97</v>
      </c>
      <c r="D179" s="49">
        <v>1.9117200000000001E-7</v>
      </c>
      <c r="E179" s="49">
        <v>47.090299999999999</v>
      </c>
      <c r="F179" s="49" t="s">
        <v>1204</v>
      </c>
      <c r="G179" s="49" t="s">
        <v>1205</v>
      </c>
      <c r="H179" s="49" t="s">
        <v>1206</v>
      </c>
    </row>
    <row r="180" spans="1:8" x14ac:dyDescent="0.25">
      <c r="A180" s="61" t="s">
        <v>1207</v>
      </c>
      <c r="B180" s="49">
        <v>187</v>
      </c>
      <c r="C180" s="49">
        <v>689</v>
      </c>
      <c r="D180" s="49">
        <v>0</v>
      </c>
      <c r="E180" s="49">
        <v>811.90099999999995</v>
      </c>
      <c r="F180" s="49" t="s">
        <v>1208</v>
      </c>
      <c r="G180" s="49" t="s">
        <v>1209</v>
      </c>
      <c r="H180" s="49" t="s">
        <v>1210</v>
      </c>
    </row>
    <row r="181" spans="1:8" x14ac:dyDescent="0.25">
      <c r="A181" s="61" t="s">
        <v>1199</v>
      </c>
      <c r="B181" s="49">
        <v>60</v>
      </c>
      <c r="C181" s="49">
        <v>524</v>
      </c>
      <c r="D181" s="49">
        <v>1.2279600000000001E-19</v>
      </c>
      <c r="E181" s="49">
        <v>91.494799999999998</v>
      </c>
      <c r="F181" s="49" t="s">
        <v>1211</v>
      </c>
      <c r="G181" s="49" t="s">
        <v>1212</v>
      </c>
      <c r="H181" s="49" t="s">
        <v>1213</v>
      </c>
    </row>
    <row r="182" spans="1:8" x14ac:dyDescent="0.25">
      <c r="A182" s="61" t="s">
        <v>1191</v>
      </c>
      <c r="B182" s="49">
        <v>113</v>
      </c>
      <c r="C182" s="49">
        <v>583</v>
      </c>
      <c r="D182" s="49">
        <v>0</v>
      </c>
      <c r="E182" s="49">
        <v>531.9</v>
      </c>
      <c r="F182" s="49" t="s">
        <v>1214</v>
      </c>
      <c r="G182" s="49" t="s">
        <v>1215</v>
      </c>
      <c r="H182" s="49" t="s">
        <v>1216</v>
      </c>
    </row>
    <row r="183" spans="1:8" x14ac:dyDescent="0.25">
      <c r="A183" s="61" t="s">
        <v>1217</v>
      </c>
      <c r="B183" s="49">
        <v>28</v>
      </c>
      <c r="C183" s="49">
        <v>338</v>
      </c>
      <c r="D183" s="49">
        <v>1.9549000000000001E-135</v>
      </c>
      <c r="E183" s="49">
        <v>388.01</v>
      </c>
      <c r="F183" s="49" t="s">
        <v>1218</v>
      </c>
      <c r="G183" s="49" t="s">
        <v>1219</v>
      </c>
      <c r="H183" s="49" t="s">
        <v>1220</v>
      </c>
    </row>
    <row r="184" spans="1:8" x14ac:dyDescent="0.25">
      <c r="A184" s="61" t="s">
        <v>1221</v>
      </c>
      <c r="B184" s="49">
        <v>60</v>
      </c>
      <c r="C184" s="49">
        <v>526</v>
      </c>
      <c r="D184" s="49">
        <v>0</v>
      </c>
      <c r="E184" s="49">
        <v>933.77700000000004</v>
      </c>
      <c r="F184" s="49" t="s">
        <v>1222</v>
      </c>
      <c r="G184" s="49" t="s">
        <v>1223</v>
      </c>
      <c r="H184" s="49" t="s">
        <v>1224</v>
      </c>
    </row>
    <row r="185" spans="1:8" x14ac:dyDescent="0.25">
      <c r="A185" s="61" t="s">
        <v>1225</v>
      </c>
      <c r="B185" s="49">
        <v>108</v>
      </c>
      <c r="C185" s="49">
        <v>129</v>
      </c>
      <c r="D185" s="49">
        <v>3.67012E-5</v>
      </c>
      <c r="E185" s="49">
        <v>40.386699999999998</v>
      </c>
      <c r="F185" s="49" t="s">
        <v>1226</v>
      </c>
      <c r="G185" s="49" t="s">
        <v>1227</v>
      </c>
      <c r="H185" s="49" t="s">
        <v>1228</v>
      </c>
    </row>
    <row r="186" spans="1:8" x14ac:dyDescent="0.25">
      <c r="A186" s="61" t="s">
        <v>36</v>
      </c>
      <c r="B186" s="49">
        <v>107</v>
      </c>
      <c r="C186" s="49">
        <v>317</v>
      </c>
      <c r="D186" s="49">
        <v>3.5412000000000002E-39</v>
      </c>
      <c r="E186" s="49">
        <v>142.523</v>
      </c>
      <c r="F186" s="49" t="s">
        <v>815</v>
      </c>
      <c r="G186" s="49" t="s">
        <v>816</v>
      </c>
      <c r="H186" s="49" t="s">
        <v>817</v>
      </c>
    </row>
    <row r="187" spans="1:8" x14ac:dyDescent="0.25">
      <c r="A187" s="61" t="s">
        <v>39</v>
      </c>
      <c r="B187" s="49">
        <v>106</v>
      </c>
      <c r="C187" s="49">
        <v>318</v>
      </c>
      <c r="D187" s="49">
        <v>1.20739E-27</v>
      </c>
      <c r="E187" s="49">
        <v>110.167</v>
      </c>
      <c r="F187" s="49" t="s">
        <v>815</v>
      </c>
      <c r="G187" s="49" t="s">
        <v>816</v>
      </c>
      <c r="H187" s="49" t="s">
        <v>817</v>
      </c>
    </row>
    <row r="188" spans="1:8" x14ac:dyDescent="0.25">
      <c r="A188" s="61" t="s">
        <v>40</v>
      </c>
      <c r="B188" s="49">
        <v>107</v>
      </c>
      <c r="C188" s="49">
        <v>315</v>
      </c>
      <c r="D188" s="49">
        <v>4.1460500000000004E-28</v>
      </c>
      <c r="E188" s="49">
        <v>111.708</v>
      </c>
      <c r="F188" s="49" t="s">
        <v>815</v>
      </c>
      <c r="G188" s="49" t="s">
        <v>816</v>
      </c>
      <c r="H188" s="49" t="s">
        <v>817</v>
      </c>
    </row>
    <row r="189" spans="1:8" x14ac:dyDescent="0.25">
      <c r="A189" s="61" t="s">
        <v>59</v>
      </c>
      <c r="B189" s="49">
        <v>100</v>
      </c>
      <c r="C189" s="49">
        <v>310</v>
      </c>
      <c r="D189" s="49">
        <v>2.9300600000000001E-31</v>
      </c>
      <c r="E189" s="49">
        <v>120.56699999999999</v>
      </c>
      <c r="F189" s="49" t="s">
        <v>815</v>
      </c>
      <c r="G189" s="49" t="s">
        <v>816</v>
      </c>
      <c r="H189" s="49" t="s">
        <v>817</v>
      </c>
    </row>
    <row r="190" spans="1:8" x14ac:dyDescent="0.25">
      <c r="A190" s="61" t="s">
        <v>71</v>
      </c>
      <c r="B190" s="49">
        <v>115</v>
      </c>
      <c r="C190" s="49">
        <v>315</v>
      </c>
      <c r="D190" s="49">
        <v>1.519E-27</v>
      </c>
      <c r="E190" s="49">
        <v>110.167</v>
      </c>
      <c r="F190" s="49" t="s">
        <v>815</v>
      </c>
      <c r="G190" s="49" t="s">
        <v>816</v>
      </c>
      <c r="H190" s="49" t="s">
        <v>817</v>
      </c>
    </row>
    <row r="191" spans="1:8" x14ac:dyDescent="0.25">
      <c r="A191" s="61" t="s">
        <v>1179</v>
      </c>
      <c r="B191" s="49">
        <v>17</v>
      </c>
      <c r="C191" s="49">
        <v>119</v>
      </c>
      <c r="D191" s="49">
        <v>3.9957600000000001E-3</v>
      </c>
      <c r="E191" s="49">
        <v>36.588299999999997</v>
      </c>
      <c r="F191" s="49" t="s">
        <v>1229</v>
      </c>
      <c r="G191" s="49" t="s">
        <v>1230</v>
      </c>
      <c r="H191" s="49" t="s">
        <v>1231</v>
      </c>
    </row>
    <row r="192" spans="1:8" x14ac:dyDescent="0.25">
      <c r="A192" s="61" t="s">
        <v>1232</v>
      </c>
      <c r="B192" s="49">
        <v>207</v>
      </c>
      <c r="C192" s="49">
        <v>336</v>
      </c>
      <c r="D192" s="49">
        <v>3.09943E-15</v>
      </c>
      <c r="E192" s="49">
        <v>71.256200000000007</v>
      </c>
      <c r="F192" s="49" t="s">
        <v>1229</v>
      </c>
      <c r="G192" s="49" t="s">
        <v>1230</v>
      </c>
      <c r="H192" s="49" t="s">
        <v>1231</v>
      </c>
    </row>
    <row r="193" spans="1:8" x14ac:dyDescent="0.25">
      <c r="A193" s="61" t="s">
        <v>1232</v>
      </c>
      <c r="B193" s="49">
        <v>49</v>
      </c>
      <c r="C193" s="49">
        <v>171</v>
      </c>
      <c r="D193" s="49">
        <v>6.1591500000000001E-12</v>
      </c>
      <c r="E193" s="49">
        <v>62.011400000000002</v>
      </c>
      <c r="F193" s="49" t="s">
        <v>1229</v>
      </c>
      <c r="G193" s="49" t="s">
        <v>1230</v>
      </c>
      <c r="H193" s="49" t="s">
        <v>1231</v>
      </c>
    </row>
    <row r="194" spans="1:8" x14ac:dyDescent="0.25">
      <c r="A194" s="61" t="s">
        <v>1233</v>
      </c>
      <c r="B194" s="49">
        <v>7</v>
      </c>
      <c r="C194" s="49">
        <v>344</v>
      </c>
      <c r="D194" s="49">
        <v>0</v>
      </c>
      <c r="E194" s="49">
        <v>604.69799999999998</v>
      </c>
      <c r="F194" s="49" t="s">
        <v>1234</v>
      </c>
      <c r="G194" s="49" t="s">
        <v>1235</v>
      </c>
      <c r="H194" s="49" t="s">
        <v>1236</v>
      </c>
    </row>
    <row r="195" spans="1:8" x14ac:dyDescent="0.25">
      <c r="A195" s="61" t="s">
        <v>1237</v>
      </c>
      <c r="B195" s="49">
        <v>28</v>
      </c>
      <c r="C195" s="49">
        <v>257</v>
      </c>
      <c r="D195" s="49">
        <v>1.28068E-92</v>
      </c>
      <c r="E195" s="49">
        <v>272.65100000000001</v>
      </c>
      <c r="F195" s="49" t="s">
        <v>1238</v>
      </c>
      <c r="G195" s="49" t="s">
        <v>1239</v>
      </c>
      <c r="H195" s="49" t="s">
        <v>1240</v>
      </c>
    </row>
    <row r="196" spans="1:8" x14ac:dyDescent="0.25">
      <c r="A196" s="61" t="s">
        <v>1186</v>
      </c>
      <c r="B196" s="49">
        <v>230</v>
      </c>
      <c r="C196" s="49">
        <v>466</v>
      </c>
      <c r="D196" s="49">
        <v>8.8789399999999998E-82</v>
      </c>
      <c r="E196" s="49">
        <v>254.702</v>
      </c>
      <c r="F196" s="49" t="s">
        <v>826</v>
      </c>
      <c r="G196" s="49" t="s">
        <v>827</v>
      </c>
      <c r="H196" s="49" t="s">
        <v>828</v>
      </c>
    </row>
    <row r="197" spans="1:8" x14ac:dyDescent="0.25">
      <c r="A197" s="61" t="s">
        <v>1241</v>
      </c>
      <c r="B197" s="49">
        <v>53</v>
      </c>
      <c r="C197" s="49">
        <v>523</v>
      </c>
      <c r="D197" s="49">
        <v>0</v>
      </c>
      <c r="E197" s="49">
        <v>863.47299999999996</v>
      </c>
      <c r="F197" s="49" t="s">
        <v>1064</v>
      </c>
      <c r="G197" s="49" t="s">
        <v>1065</v>
      </c>
      <c r="H197" s="49" t="s">
        <v>1066</v>
      </c>
    </row>
    <row r="198" spans="1:8" x14ac:dyDescent="0.25">
      <c r="A198" s="61" t="s">
        <v>1242</v>
      </c>
      <c r="B198" s="49">
        <v>91</v>
      </c>
      <c r="C198" s="49">
        <v>117</v>
      </c>
      <c r="D198" s="49">
        <v>3.57492E-5</v>
      </c>
      <c r="E198" s="49">
        <v>37.853499999999997</v>
      </c>
      <c r="F198" s="49" t="s">
        <v>1243</v>
      </c>
      <c r="G198" s="49" t="s">
        <v>1244</v>
      </c>
      <c r="H198" s="49" t="s">
        <v>1245</v>
      </c>
    </row>
    <row r="199" spans="1:8" x14ac:dyDescent="0.25">
      <c r="A199" s="61" t="s">
        <v>1207</v>
      </c>
      <c r="B199" s="49">
        <v>61</v>
      </c>
      <c r="C199" s="49">
        <v>138</v>
      </c>
      <c r="D199" s="49">
        <v>2.72127E-3</v>
      </c>
      <c r="E199" s="49">
        <v>41.077300000000001</v>
      </c>
      <c r="F199" s="49" t="s">
        <v>1071</v>
      </c>
      <c r="G199" s="49" t="s">
        <v>1072</v>
      </c>
      <c r="H199" s="49" t="s">
        <v>1073</v>
      </c>
    </row>
    <row r="200" spans="1:8" x14ac:dyDescent="0.25">
      <c r="A200" s="61" t="s">
        <v>1246</v>
      </c>
      <c r="B200" s="49">
        <v>169</v>
      </c>
      <c r="C200" s="49">
        <v>570</v>
      </c>
      <c r="D200" s="49">
        <v>1.2684500000000001E-106</v>
      </c>
      <c r="E200" s="49">
        <v>322.505</v>
      </c>
      <c r="F200" s="49" t="s">
        <v>1247</v>
      </c>
      <c r="G200" s="49" t="s">
        <v>1248</v>
      </c>
      <c r="H200" s="49" t="s">
        <v>1249</v>
      </c>
    </row>
    <row r="201" spans="1:8" x14ac:dyDescent="0.25">
      <c r="A201" s="61" t="s">
        <v>1250</v>
      </c>
      <c r="B201" s="49">
        <v>180</v>
      </c>
      <c r="C201" s="49">
        <v>451</v>
      </c>
      <c r="D201" s="49">
        <v>4.8920100000000003E-47</v>
      </c>
      <c r="E201" s="49">
        <v>165.13900000000001</v>
      </c>
      <c r="F201" s="49" t="s">
        <v>837</v>
      </c>
      <c r="G201" s="49" t="s">
        <v>838</v>
      </c>
      <c r="H201" s="49" t="s">
        <v>839</v>
      </c>
    </row>
    <row r="202" spans="1:8" x14ac:dyDescent="0.25">
      <c r="A202" s="61" t="s">
        <v>1251</v>
      </c>
      <c r="B202" s="49">
        <v>46</v>
      </c>
      <c r="C202" s="49">
        <v>301</v>
      </c>
      <c r="D202" s="49">
        <v>1.6844900000000001E-40</v>
      </c>
      <c r="E202" s="49">
        <v>148.11799999999999</v>
      </c>
      <c r="F202" s="49" t="s">
        <v>837</v>
      </c>
      <c r="G202" s="49" t="s">
        <v>838</v>
      </c>
      <c r="H202" s="49" t="s">
        <v>839</v>
      </c>
    </row>
    <row r="203" spans="1:8" x14ac:dyDescent="0.25">
      <c r="A203" s="61" t="s">
        <v>1252</v>
      </c>
      <c r="B203" s="49">
        <v>1</v>
      </c>
      <c r="C203" s="49">
        <v>430</v>
      </c>
      <c r="D203" s="49">
        <v>0</v>
      </c>
      <c r="E203" s="49">
        <v>985.85599999999999</v>
      </c>
      <c r="F203" s="49" t="s">
        <v>1253</v>
      </c>
      <c r="G203" s="49" t="s">
        <v>1254</v>
      </c>
      <c r="H203" s="49" t="s">
        <v>1255</v>
      </c>
    </row>
    <row r="204" spans="1:8" x14ac:dyDescent="0.25">
      <c r="A204" s="61" t="s">
        <v>1256</v>
      </c>
      <c r="B204" s="49">
        <v>26</v>
      </c>
      <c r="C204" s="49">
        <v>497</v>
      </c>
      <c r="D204" s="49">
        <v>0</v>
      </c>
      <c r="E204" s="49">
        <v>928.85500000000002</v>
      </c>
      <c r="F204" s="49" t="s">
        <v>1257</v>
      </c>
      <c r="G204" s="49" t="s">
        <v>1258</v>
      </c>
      <c r="H204" s="49" t="s">
        <v>1259</v>
      </c>
    </row>
    <row r="205" spans="1:8" x14ac:dyDescent="0.25">
      <c r="A205" s="61" t="s">
        <v>1260</v>
      </c>
      <c r="B205" s="49">
        <v>1</v>
      </c>
      <c r="C205" s="49">
        <v>485</v>
      </c>
      <c r="D205" s="49">
        <v>7.7201E-56</v>
      </c>
      <c r="E205" s="49">
        <v>196.24199999999999</v>
      </c>
      <c r="F205" s="49" t="s">
        <v>1261</v>
      </c>
      <c r="G205" s="49" t="s">
        <v>1262</v>
      </c>
      <c r="H205" s="49" t="s">
        <v>1263</v>
      </c>
    </row>
    <row r="206" spans="1:8" x14ac:dyDescent="0.25">
      <c r="A206" s="61" t="s">
        <v>1264</v>
      </c>
      <c r="B206" s="49">
        <v>85</v>
      </c>
      <c r="C206" s="49">
        <v>530</v>
      </c>
      <c r="D206" s="49">
        <v>0</v>
      </c>
      <c r="E206" s="49">
        <v>529.08799999999997</v>
      </c>
      <c r="F206" s="49" t="s">
        <v>1265</v>
      </c>
      <c r="G206" s="49" t="s">
        <v>1266</v>
      </c>
      <c r="H206" s="49" t="s">
        <v>1267</v>
      </c>
    </row>
    <row r="207" spans="1:8" x14ac:dyDescent="0.25">
      <c r="A207" s="61" t="s">
        <v>1268</v>
      </c>
      <c r="B207" s="49">
        <v>1</v>
      </c>
      <c r="C207" s="49">
        <v>514</v>
      </c>
      <c r="D207" s="49">
        <v>0</v>
      </c>
      <c r="E207" s="49">
        <v>808.024</v>
      </c>
      <c r="F207" s="49" t="s">
        <v>1269</v>
      </c>
      <c r="G207" s="49" t="s">
        <v>1270</v>
      </c>
      <c r="H207" s="49" t="s">
        <v>1271</v>
      </c>
    </row>
    <row r="208" spans="1:8" x14ac:dyDescent="0.25">
      <c r="A208" s="61" t="s">
        <v>1272</v>
      </c>
      <c r="B208" s="49">
        <v>9</v>
      </c>
      <c r="C208" s="49">
        <v>726</v>
      </c>
      <c r="D208" s="49">
        <v>0</v>
      </c>
      <c r="E208" s="49">
        <v>1175.94</v>
      </c>
      <c r="F208" s="49" t="s">
        <v>1101</v>
      </c>
      <c r="G208" s="49" t="s">
        <v>1102</v>
      </c>
      <c r="H208" s="49" t="s">
        <v>1103</v>
      </c>
    </row>
    <row r="209" spans="1:8" x14ac:dyDescent="0.25">
      <c r="A209" s="61" t="s">
        <v>1273</v>
      </c>
      <c r="B209" s="49">
        <v>9</v>
      </c>
      <c r="C209" s="49">
        <v>116</v>
      </c>
      <c r="D209" s="49">
        <v>5.2124000000000002E-53</v>
      </c>
      <c r="E209" s="49">
        <v>169.48699999999999</v>
      </c>
      <c r="F209" s="49" t="s">
        <v>1274</v>
      </c>
      <c r="G209" s="49" t="s">
        <v>1275</v>
      </c>
      <c r="H209" s="49" t="s">
        <v>1276</v>
      </c>
    </row>
    <row r="210" spans="1:8" x14ac:dyDescent="0.25">
      <c r="A210" s="61" t="s">
        <v>1277</v>
      </c>
      <c r="B210" s="49">
        <v>46</v>
      </c>
      <c r="C210" s="49">
        <v>93</v>
      </c>
      <c r="D210" s="49">
        <v>1.06823E-6</v>
      </c>
      <c r="E210" s="49">
        <v>42.839599999999997</v>
      </c>
      <c r="F210" s="49" t="s">
        <v>1278</v>
      </c>
      <c r="G210" s="49" t="s">
        <v>1279</v>
      </c>
      <c r="H210" s="49" t="s">
        <v>1280</v>
      </c>
    </row>
    <row r="211" spans="1:8" x14ac:dyDescent="0.25">
      <c r="A211" s="61" t="s">
        <v>1281</v>
      </c>
      <c r="B211" s="49">
        <v>89</v>
      </c>
      <c r="C211" s="49">
        <v>144</v>
      </c>
      <c r="D211" s="49">
        <v>2.3677499999999998E-9</v>
      </c>
      <c r="E211" s="49">
        <v>54.812800000000003</v>
      </c>
      <c r="F211" s="49" t="s">
        <v>1282</v>
      </c>
      <c r="G211" s="49" t="s">
        <v>1283</v>
      </c>
      <c r="H211" s="49" t="s">
        <v>1284</v>
      </c>
    </row>
    <row r="212" spans="1:8" x14ac:dyDescent="0.25">
      <c r="A212" s="61" t="s">
        <v>1285</v>
      </c>
      <c r="B212" s="49">
        <v>113</v>
      </c>
      <c r="C212" s="49">
        <v>327</v>
      </c>
      <c r="D212" s="49">
        <v>3.0917099999999999E-61</v>
      </c>
      <c r="E212" s="49">
        <v>196.75899999999999</v>
      </c>
      <c r="F212" s="49" t="s">
        <v>1286</v>
      </c>
      <c r="G212" s="49" t="s">
        <v>1287</v>
      </c>
      <c r="H212" s="49" t="s">
        <v>1288</v>
      </c>
    </row>
    <row r="213" spans="1:8" x14ac:dyDescent="0.25">
      <c r="A213" s="61" t="s">
        <v>1260</v>
      </c>
      <c r="B213" s="49">
        <v>76</v>
      </c>
      <c r="C213" s="49">
        <v>208</v>
      </c>
      <c r="D213" s="49">
        <v>5.5303800000000001E-88</v>
      </c>
      <c r="E213" s="49">
        <v>267.08499999999998</v>
      </c>
      <c r="F213" s="49" t="s">
        <v>1289</v>
      </c>
      <c r="G213" s="49" t="s">
        <v>1290</v>
      </c>
      <c r="H213" s="49" t="s">
        <v>1291</v>
      </c>
    </row>
    <row r="214" spans="1:8" x14ac:dyDescent="0.25">
      <c r="A214" s="61" t="s">
        <v>1292</v>
      </c>
      <c r="B214" s="49">
        <v>116</v>
      </c>
      <c r="C214" s="49">
        <v>158</v>
      </c>
      <c r="D214" s="49">
        <v>1.9561499999999999E-19</v>
      </c>
      <c r="E214" s="49">
        <v>77.7273</v>
      </c>
      <c r="F214" s="49" t="s">
        <v>884</v>
      </c>
      <c r="G214" s="49" t="s">
        <v>885</v>
      </c>
      <c r="H214" s="49" t="s">
        <v>886</v>
      </c>
    </row>
    <row r="215" spans="1:8" x14ac:dyDescent="0.25">
      <c r="A215" s="61" t="s">
        <v>1293</v>
      </c>
      <c r="B215" s="49">
        <v>139</v>
      </c>
      <c r="C215" s="49">
        <v>302</v>
      </c>
      <c r="D215" s="49">
        <v>7.0321400000000002E-79</v>
      </c>
      <c r="E215" s="49">
        <v>236.928</v>
      </c>
      <c r="F215" s="49" t="s">
        <v>1294</v>
      </c>
      <c r="G215" s="49" t="s">
        <v>1295</v>
      </c>
      <c r="H215" s="49" t="s">
        <v>1296</v>
      </c>
    </row>
    <row r="216" spans="1:8" x14ac:dyDescent="0.25">
      <c r="A216" s="61" t="s">
        <v>1281</v>
      </c>
      <c r="B216" s="49">
        <v>12</v>
      </c>
      <c r="C216" s="49">
        <v>81</v>
      </c>
      <c r="D216" s="49">
        <v>3.1786300000000001E-25</v>
      </c>
      <c r="E216" s="49">
        <v>95.856800000000007</v>
      </c>
      <c r="F216" s="49" t="s">
        <v>1297</v>
      </c>
      <c r="G216" s="49" t="s">
        <v>1298</v>
      </c>
      <c r="H216" s="49" t="s">
        <v>1299</v>
      </c>
    </row>
    <row r="217" spans="1:8" x14ac:dyDescent="0.25">
      <c r="A217" s="61" t="s">
        <v>1300</v>
      </c>
      <c r="B217" s="49">
        <v>37</v>
      </c>
      <c r="C217" s="49">
        <v>433</v>
      </c>
      <c r="D217" s="49">
        <v>1.84182E-105</v>
      </c>
      <c r="E217" s="49">
        <v>318.86599999999999</v>
      </c>
      <c r="F217" s="49" t="s">
        <v>1301</v>
      </c>
      <c r="G217" s="49" t="s">
        <v>1302</v>
      </c>
      <c r="H217" s="49" t="s">
        <v>1303</v>
      </c>
    </row>
    <row r="218" spans="1:8" x14ac:dyDescent="0.25">
      <c r="A218" s="61" t="s">
        <v>1304</v>
      </c>
      <c r="B218" s="49">
        <v>25</v>
      </c>
      <c r="C218" s="49">
        <v>154</v>
      </c>
      <c r="D218" s="49">
        <v>9.6896899999999995E-26</v>
      </c>
      <c r="E218" s="49">
        <v>96.104399999999998</v>
      </c>
      <c r="F218" s="49" t="s">
        <v>1305</v>
      </c>
      <c r="G218" s="49" t="s">
        <v>1306</v>
      </c>
      <c r="H218" s="49" t="s">
        <v>1307</v>
      </c>
    </row>
    <row r="219" spans="1:8" x14ac:dyDescent="0.25">
      <c r="A219" s="61" t="s">
        <v>1308</v>
      </c>
      <c r="B219" s="49">
        <v>15</v>
      </c>
      <c r="C219" s="49">
        <v>84</v>
      </c>
      <c r="D219" s="49">
        <v>1.16181E-5</v>
      </c>
      <c r="E219" s="49">
        <v>41.103700000000003</v>
      </c>
      <c r="F219" s="49" t="s">
        <v>1309</v>
      </c>
      <c r="G219" s="49" t="s">
        <v>1310</v>
      </c>
      <c r="H219" s="49" t="s">
        <v>1311</v>
      </c>
    </row>
    <row r="220" spans="1:8" x14ac:dyDescent="0.25">
      <c r="A220" s="61" t="s">
        <v>1203</v>
      </c>
      <c r="B220" s="49">
        <v>118</v>
      </c>
      <c r="C220" s="49">
        <v>388</v>
      </c>
      <c r="D220" s="49">
        <v>1.58901E-127</v>
      </c>
      <c r="E220" s="49">
        <v>366.86500000000001</v>
      </c>
      <c r="F220" s="49" t="s">
        <v>1312</v>
      </c>
      <c r="G220" s="49" t="s">
        <v>1313</v>
      </c>
      <c r="H220" s="49" t="s">
        <v>1314</v>
      </c>
    </row>
    <row r="221" spans="1:8" x14ac:dyDescent="0.25">
      <c r="A221" s="61" t="s">
        <v>1315</v>
      </c>
      <c r="B221" s="49">
        <v>1</v>
      </c>
      <c r="C221" s="49">
        <v>147</v>
      </c>
      <c r="D221" s="49">
        <v>2.1319799999999999E-80</v>
      </c>
      <c r="E221" s="49">
        <v>233.69399999999999</v>
      </c>
      <c r="F221" s="49" t="s">
        <v>1316</v>
      </c>
      <c r="G221" s="49" t="s">
        <v>1317</v>
      </c>
      <c r="H221" s="49" t="s">
        <v>1318</v>
      </c>
    </row>
    <row r="222" spans="1:8" x14ac:dyDescent="0.25">
      <c r="A222" s="61" t="s">
        <v>1319</v>
      </c>
      <c r="B222" s="49">
        <v>62</v>
      </c>
      <c r="C222" s="49">
        <v>89</v>
      </c>
      <c r="D222" s="49">
        <v>9.747129999999999E-7</v>
      </c>
      <c r="E222" s="49">
        <v>43.889800000000001</v>
      </c>
      <c r="F222" s="49" t="s">
        <v>929</v>
      </c>
      <c r="G222" s="49" t="s">
        <v>930</v>
      </c>
      <c r="H222" s="49" t="s">
        <v>931</v>
      </c>
    </row>
    <row r="223" spans="1:8" ht="14.4" thickBot="1" x14ac:dyDescent="0.3">
      <c r="A223" s="62" t="s">
        <v>1320</v>
      </c>
      <c r="B223" s="50">
        <v>28</v>
      </c>
      <c r="C223" s="50">
        <v>77</v>
      </c>
      <c r="D223" s="50">
        <v>1.88631E-38</v>
      </c>
      <c r="E223" s="50">
        <v>127.776</v>
      </c>
      <c r="F223" s="50" t="s">
        <v>1321</v>
      </c>
      <c r="G223" s="50" t="s">
        <v>1322</v>
      </c>
      <c r="H223" s="50" t="s">
        <v>1323</v>
      </c>
    </row>
    <row r="226" spans="1:8" x14ac:dyDescent="0.25">
      <c r="A226" s="49" t="s">
        <v>1324</v>
      </c>
    </row>
    <row r="227" spans="1:8" x14ac:dyDescent="0.25">
      <c r="A227" s="58" t="s">
        <v>720</v>
      </c>
      <c r="B227" s="58" t="s">
        <v>721</v>
      </c>
      <c r="C227" s="58" t="s">
        <v>722</v>
      </c>
      <c r="D227" s="58" t="s">
        <v>723</v>
      </c>
      <c r="E227" s="58" t="s">
        <v>724</v>
      </c>
      <c r="F227" s="58" t="s">
        <v>725</v>
      </c>
      <c r="G227" s="58" t="s">
        <v>726</v>
      </c>
      <c r="H227" s="58" t="s">
        <v>727</v>
      </c>
    </row>
    <row r="228" spans="1:8" x14ac:dyDescent="0.25">
      <c r="A228" s="52" t="s">
        <v>1325</v>
      </c>
      <c r="B228" s="53">
        <v>45</v>
      </c>
      <c r="C228" s="53">
        <v>106</v>
      </c>
      <c r="D228" s="54">
        <v>6.5254099999999998E-12</v>
      </c>
      <c r="E228" s="53">
        <v>56.281100000000002</v>
      </c>
      <c r="F228" s="53" t="s">
        <v>956</v>
      </c>
      <c r="G228" s="53" t="s">
        <v>957</v>
      </c>
      <c r="H228" s="53" t="s">
        <v>958</v>
      </c>
    </row>
    <row r="229" spans="1:8" x14ac:dyDescent="0.25">
      <c r="A229" s="52" t="s">
        <v>1326</v>
      </c>
      <c r="B229" s="53">
        <v>158</v>
      </c>
      <c r="C229" s="53">
        <v>254</v>
      </c>
      <c r="D229" s="54">
        <v>4.4499899999999998E-22</v>
      </c>
      <c r="E229" s="53">
        <v>86.839200000000005</v>
      </c>
      <c r="F229" s="53" t="s">
        <v>1327</v>
      </c>
      <c r="G229" s="53" t="s">
        <v>1328</v>
      </c>
      <c r="H229" s="53" t="s">
        <v>1329</v>
      </c>
    </row>
    <row r="230" spans="1:8" x14ac:dyDescent="0.25">
      <c r="A230" s="52" t="s">
        <v>1330</v>
      </c>
      <c r="B230" s="53">
        <v>23</v>
      </c>
      <c r="C230" s="53">
        <v>85</v>
      </c>
      <c r="D230" s="54">
        <v>1.0243299999999999E-29</v>
      </c>
      <c r="E230" s="53">
        <v>103.499</v>
      </c>
      <c r="F230" s="53" t="s">
        <v>733</v>
      </c>
      <c r="G230" s="53" t="s">
        <v>734</v>
      </c>
      <c r="H230" s="53" t="s">
        <v>735</v>
      </c>
    </row>
    <row r="231" spans="1:8" x14ac:dyDescent="0.25">
      <c r="A231" s="52" t="s">
        <v>1331</v>
      </c>
      <c r="B231" s="53">
        <v>5</v>
      </c>
      <c r="C231" s="53">
        <v>97</v>
      </c>
      <c r="D231" s="54">
        <v>1.5612999999999999E-28</v>
      </c>
      <c r="E231" s="53">
        <v>99.955299999999994</v>
      </c>
      <c r="F231" s="53" t="s">
        <v>742</v>
      </c>
      <c r="G231" s="53" t="s">
        <v>743</v>
      </c>
      <c r="H231" s="53" t="s">
        <v>744</v>
      </c>
    </row>
    <row r="232" spans="1:8" x14ac:dyDescent="0.25">
      <c r="A232" s="52" t="s">
        <v>1332</v>
      </c>
      <c r="B232" s="53">
        <v>300</v>
      </c>
      <c r="C232" s="53">
        <v>406</v>
      </c>
      <c r="D232" s="54">
        <v>6.2948100000000002E-17</v>
      </c>
      <c r="E232" s="53">
        <v>76.548500000000004</v>
      </c>
      <c r="F232" s="53" t="s">
        <v>1333</v>
      </c>
      <c r="G232" s="53" t="s">
        <v>1334</v>
      </c>
      <c r="H232" s="53" t="s">
        <v>1335</v>
      </c>
    </row>
    <row r="233" spans="1:8" x14ac:dyDescent="0.25">
      <c r="A233" s="52" t="s">
        <v>1336</v>
      </c>
      <c r="B233" s="53">
        <v>838</v>
      </c>
      <c r="C233" s="53">
        <v>1009</v>
      </c>
      <c r="D233" s="54">
        <v>1.27247E-49</v>
      </c>
      <c r="E233" s="53">
        <v>173.19499999999999</v>
      </c>
      <c r="F233" s="53" t="s">
        <v>1337</v>
      </c>
      <c r="G233" s="53" t="s">
        <v>1338</v>
      </c>
      <c r="H233" s="53" t="s">
        <v>1339</v>
      </c>
    </row>
    <row r="234" spans="1:8" x14ac:dyDescent="0.25">
      <c r="A234" s="52" t="s">
        <v>1340</v>
      </c>
      <c r="B234" s="53">
        <v>81</v>
      </c>
      <c r="C234" s="53">
        <v>172</v>
      </c>
      <c r="D234" s="54">
        <v>8.7405700000000003E-55</v>
      </c>
      <c r="E234" s="53">
        <v>185.01400000000001</v>
      </c>
      <c r="F234" s="53" t="s">
        <v>1341</v>
      </c>
      <c r="G234" s="53" t="s">
        <v>1342</v>
      </c>
      <c r="H234" s="53" t="s">
        <v>1343</v>
      </c>
    </row>
    <row r="235" spans="1:8" x14ac:dyDescent="0.25">
      <c r="A235" s="52" t="s">
        <v>1344</v>
      </c>
      <c r="B235" s="53">
        <v>1</v>
      </c>
      <c r="C235" s="53">
        <v>160</v>
      </c>
      <c r="D235" s="54">
        <v>2.2335200000000001E-136</v>
      </c>
      <c r="E235" s="53">
        <v>379.86099999999999</v>
      </c>
      <c r="F235" s="53" t="s">
        <v>1345</v>
      </c>
      <c r="G235" s="53" t="s">
        <v>1346</v>
      </c>
      <c r="H235" s="53" t="s">
        <v>1347</v>
      </c>
    </row>
    <row r="236" spans="1:8" x14ac:dyDescent="0.25">
      <c r="A236" s="52" t="s">
        <v>1348</v>
      </c>
      <c r="B236" s="53">
        <v>60</v>
      </c>
      <c r="C236" s="53">
        <v>223</v>
      </c>
      <c r="D236" s="54">
        <v>3.2034100000000001E-111</v>
      </c>
      <c r="E236" s="53">
        <v>324.50599999999997</v>
      </c>
      <c r="F236" s="53" t="s">
        <v>1349</v>
      </c>
      <c r="G236" s="53" t="s">
        <v>1350</v>
      </c>
      <c r="H236" s="53" t="s">
        <v>1351</v>
      </c>
    </row>
    <row r="237" spans="1:8" x14ac:dyDescent="0.25">
      <c r="A237" s="52" t="s">
        <v>1352</v>
      </c>
      <c r="B237" s="53">
        <v>1</v>
      </c>
      <c r="C237" s="53">
        <v>436</v>
      </c>
      <c r="D237" s="53">
        <v>0</v>
      </c>
      <c r="E237" s="53">
        <v>575.85599999999999</v>
      </c>
      <c r="F237" s="53" t="s">
        <v>1353</v>
      </c>
      <c r="G237" s="53" t="s">
        <v>1354</v>
      </c>
      <c r="H237" s="53" t="s">
        <v>1355</v>
      </c>
    </row>
    <row r="238" spans="1:8" x14ac:dyDescent="0.25">
      <c r="A238" s="52" t="s">
        <v>1356</v>
      </c>
      <c r="B238" s="53">
        <v>1</v>
      </c>
      <c r="C238" s="53">
        <v>435</v>
      </c>
      <c r="D238" s="53">
        <v>0</v>
      </c>
      <c r="E238" s="53">
        <v>578.93799999999999</v>
      </c>
      <c r="F238" s="53" t="s">
        <v>1353</v>
      </c>
      <c r="G238" s="53" t="s">
        <v>1354</v>
      </c>
      <c r="H238" s="53" t="s">
        <v>1355</v>
      </c>
    </row>
    <row r="239" spans="1:8" x14ac:dyDescent="0.25">
      <c r="A239" s="52" t="s">
        <v>1357</v>
      </c>
      <c r="B239" s="53">
        <v>2</v>
      </c>
      <c r="C239" s="53">
        <v>67</v>
      </c>
      <c r="D239" s="54">
        <v>1.6767599999999999E-34</v>
      </c>
      <c r="E239" s="53">
        <v>111.506</v>
      </c>
      <c r="F239" s="53" t="s">
        <v>1358</v>
      </c>
      <c r="G239" s="53" t="s">
        <v>1359</v>
      </c>
      <c r="H239" s="53" t="s">
        <v>1360</v>
      </c>
    </row>
    <row r="240" spans="1:8" x14ac:dyDescent="0.25">
      <c r="A240" s="52" t="s">
        <v>1361</v>
      </c>
      <c r="B240" s="53">
        <v>499</v>
      </c>
      <c r="C240" s="53">
        <v>692</v>
      </c>
      <c r="D240" s="54">
        <v>1.47469E-19</v>
      </c>
      <c r="E240" s="53">
        <v>93.731800000000007</v>
      </c>
      <c r="F240" s="53" t="s">
        <v>1362</v>
      </c>
      <c r="G240" s="53" t="s">
        <v>1363</v>
      </c>
      <c r="H240" s="53" t="s">
        <v>1364</v>
      </c>
    </row>
    <row r="241" spans="1:8" x14ac:dyDescent="0.25">
      <c r="A241" s="52" t="s">
        <v>1365</v>
      </c>
      <c r="B241" s="53">
        <v>53</v>
      </c>
      <c r="C241" s="53">
        <v>145</v>
      </c>
      <c r="D241" s="54">
        <v>6.0090699999999996E-45</v>
      </c>
      <c r="E241" s="53">
        <v>153.50700000000001</v>
      </c>
      <c r="F241" s="53" t="s">
        <v>1366</v>
      </c>
      <c r="G241" s="53" t="s">
        <v>1367</v>
      </c>
      <c r="H241" s="53" t="s">
        <v>1368</v>
      </c>
    </row>
    <row r="242" spans="1:8" x14ac:dyDescent="0.25">
      <c r="A242" s="52" t="s">
        <v>1365</v>
      </c>
      <c r="B242" s="53">
        <v>286</v>
      </c>
      <c r="C242" s="53">
        <v>381</v>
      </c>
      <c r="D242" s="54">
        <v>2.9688000000000002E-25</v>
      </c>
      <c r="E242" s="53">
        <v>99.5792</v>
      </c>
      <c r="F242" s="53" t="s">
        <v>1366</v>
      </c>
      <c r="G242" s="53" t="s">
        <v>1367</v>
      </c>
      <c r="H242" s="53" t="s">
        <v>1368</v>
      </c>
    </row>
    <row r="243" spans="1:8" x14ac:dyDescent="0.25">
      <c r="A243" s="52" t="s">
        <v>1369</v>
      </c>
      <c r="B243" s="53">
        <v>127</v>
      </c>
      <c r="C243" s="53">
        <v>382</v>
      </c>
      <c r="D243" s="54">
        <v>2.69445E-65</v>
      </c>
      <c r="E243" s="53">
        <v>208.715</v>
      </c>
      <c r="F243" s="53" t="s">
        <v>785</v>
      </c>
      <c r="G243" s="53" t="s">
        <v>786</v>
      </c>
      <c r="H243" s="53" t="s">
        <v>787</v>
      </c>
    </row>
    <row r="244" spans="1:8" x14ac:dyDescent="0.25">
      <c r="A244" s="52" t="s">
        <v>1370</v>
      </c>
      <c r="B244" s="53">
        <v>1</v>
      </c>
      <c r="C244" s="53">
        <v>109</v>
      </c>
      <c r="D244" s="54">
        <v>9.3975199999999995E-33</v>
      </c>
      <c r="E244" s="53">
        <v>120.136</v>
      </c>
      <c r="F244" s="53" t="s">
        <v>1039</v>
      </c>
      <c r="G244" s="53" t="s">
        <v>1040</v>
      </c>
      <c r="H244" s="53" t="s">
        <v>1041</v>
      </c>
    </row>
    <row r="245" spans="1:8" x14ac:dyDescent="0.25">
      <c r="A245" s="52" t="s">
        <v>1371</v>
      </c>
      <c r="B245" s="53">
        <v>6</v>
      </c>
      <c r="C245" s="53">
        <v>453</v>
      </c>
      <c r="D245" s="53">
        <v>0</v>
      </c>
      <c r="E245" s="53">
        <v>653.48699999999997</v>
      </c>
      <c r="F245" s="53" t="s">
        <v>1039</v>
      </c>
      <c r="G245" s="53" t="s">
        <v>1040</v>
      </c>
      <c r="H245" s="53" t="s">
        <v>1041</v>
      </c>
    </row>
    <row r="246" spans="1:8" x14ac:dyDescent="0.25">
      <c r="A246" s="52" t="s">
        <v>1372</v>
      </c>
      <c r="B246" s="53">
        <v>1</v>
      </c>
      <c r="C246" s="53">
        <v>480</v>
      </c>
      <c r="D246" s="53">
        <v>0</v>
      </c>
      <c r="E246" s="53">
        <v>549.84699999999998</v>
      </c>
      <c r="F246" s="53" t="s">
        <v>1039</v>
      </c>
      <c r="G246" s="53" t="s">
        <v>1040</v>
      </c>
      <c r="H246" s="53" t="s">
        <v>1041</v>
      </c>
    </row>
    <row r="247" spans="1:8" x14ac:dyDescent="0.25">
      <c r="A247" s="52" t="s">
        <v>1336</v>
      </c>
      <c r="B247" s="53">
        <v>126</v>
      </c>
      <c r="C247" s="53">
        <v>887</v>
      </c>
      <c r="D247" s="53">
        <v>0</v>
      </c>
      <c r="E247" s="53">
        <v>954.34299999999996</v>
      </c>
      <c r="F247" s="53" t="s">
        <v>1373</v>
      </c>
      <c r="G247" s="53" t="s">
        <v>1374</v>
      </c>
      <c r="H247" s="53" t="s">
        <v>1375</v>
      </c>
    </row>
    <row r="248" spans="1:8" x14ac:dyDescent="0.25">
      <c r="A248" s="52" t="s">
        <v>1332</v>
      </c>
      <c r="B248" s="53">
        <v>145</v>
      </c>
      <c r="C248" s="53">
        <v>221</v>
      </c>
      <c r="D248" s="53">
        <v>4.5422500000000003E-3</v>
      </c>
      <c r="E248" s="53">
        <v>40.249200000000002</v>
      </c>
      <c r="F248" s="53" t="s">
        <v>1376</v>
      </c>
      <c r="G248" s="53" t="s">
        <v>1377</v>
      </c>
      <c r="H248" s="53" t="s">
        <v>1378</v>
      </c>
    </row>
    <row r="249" spans="1:8" x14ac:dyDescent="0.25">
      <c r="A249" s="52" t="s">
        <v>1379</v>
      </c>
      <c r="B249" s="53">
        <v>31</v>
      </c>
      <c r="C249" s="53">
        <v>90</v>
      </c>
      <c r="D249" s="54">
        <v>3.8639800000000003E-12</v>
      </c>
      <c r="E249" s="53">
        <v>57.615699999999997</v>
      </c>
      <c r="F249" s="53" t="s">
        <v>1380</v>
      </c>
      <c r="G249" s="53" t="s">
        <v>1381</v>
      </c>
      <c r="H249" s="53" t="s">
        <v>1382</v>
      </c>
    </row>
    <row r="250" spans="1:8" x14ac:dyDescent="0.25">
      <c r="A250" s="52" t="s">
        <v>1383</v>
      </c>
      <c r="B250" s="53">
        <v>33</v>
      </c>
      <c r="C250" s="53">
        <v>293</v>
      </c>
      <c r="D250" s="54">
        <v>1.73484E-91</v>
      </c>
      <c r="E250" s="53">
        <v>281.62700000000001</v>
      </c>
      <c r="F250" s="53" t="s">
        <v>1384</v>
      </c>
      <c r="G250" s="53" t="s">
        <v>1385</v>
      </c>
      <c r="H250" s="53" t="s">
        <v>1386</v>
      </c>
    </row>
    <row r="251" spans="1:8" x14ac:dyDescent="0.25">
      <c r="A251" s="52" t="s">
        <v>1387</v>
      </c>
      <c r="B251" s="53">
        <v>28</v>
      </c>
      <c r="C251" s="53">
        <v>285</v>
      </c>
      <c r="D251" s="54">
        <v>1.99374E-168</v>
      </c>
      <c r="E251" s="53">
        <v>466.67599999999999</v>
      </c>
      <c r="F251" s="53" t="s">
        <v>1051</v>
      </c>
      <c r="G251" s="53" t="s">
        <v>1052</v>
      </c>
      <c r="H251" s="53" t="s">
        <v>1053</v>
      </c>
    </row>
    <row r="252" spans="1:8" x14ac:dyDescent="0.25">
      <c r="A252" s="52" t="s">
        <v>1388</v>
      </c>
      <c r="B252" s="53">
        <v>23</v>
      </c>
      <c r="C252" s="53">
        <v>390</v>
      </c>
      <c r="D252" s="54">
        <v>1.16243E-78</v>
      </c>
      <c r="E252" s="53">
        <v>245.16900000000001</v>
      </c>
      <c r="F252" s="53" t="s">
        <v>1389</v>
      </c>
      <c r="G252" s="53" t="s">
        <v>1390</v>
      </c>
      <c r="H252" s="53" t="s">
        <v>1391</v>
      </c>
    </row>
    <row r="253" spans="1:8" x14ac:dyDescent="0.25">
      <c r="A253" s="52" t="s">
        <v>54</v>
      </c>
      <c r="B253" s="53">
        <v>105</v>
      </c>
      <c r="C253" s="53">
        <v>296</v>
      </c>
      <c r="D253" s="54">
        <v>1.22584E-34</v>
      </c>
      <c r="E253" s="53">
        <v>129.81200000000001</v>
      </c>
      <c r="F253" s="53" t="s">
        <v>815</v>
      </c>
      <c r="G253" s="53" t="s">
        <v>816</v>
      </c>
      <c r="H253" s="53" t="s">
        <v>817</v>
      </c>
    </row>
    <row r="254" spans="1:8" x14ac:dyDescent="0.25">
      <c r="A254" s="52" t="s">
        <v>69</v>
      </c>
      <c r="B254" s="53">
        <v>111</v>
      </c>
      <c r="C254" s="53">
        <v>319</v>
      </c>
      <c r="D254" s="54">
        <v>1.57988E-27</v>
      </c>
      <c r="E254" s="53">
        <v>110.167</v>
      </c>
      <c r="F254" s="53" t="s">
        <v>815</v>
      </c>
      <c r="G254" s="53" t="s">
        <v>816</v>
      </c>
      <c r="H254" s="53" t="s">
        <v>817</v>
      </c>
    </row>
    <row r="255" spans="1:8" x14ac:dyDescent="0.25">
      <c r="A255" s="52" t="s">
        <v>1392</v>
      </c>
      <c r="B255" s="53">
        <v>91</v>
      </c>
      <c r="C255" s="53">
        <v>602</v>
      </c>
      <c r="D255" s="53">
        <v>0</v>
      </c>
      <c r="E255" s="53">
        <v>868.93</v>
      </c>
      <c r="F255" s="53" t="s">
        <v>1393</v>
      </c>
      <c r="G255" s="53" t="s">
        <v>1394</v>
      </c>
      <c r="H255" s="53" t="s">
        <v>1395</v>
      </c>
    </row>
    <row r="256" spans="1:8" x14ac:dyDescent="0.25">
      <c r="A256" s="52" t="s">
        <v>1396</v>
      </c>
      <c r="B256" s="53">
        <v>27</v>
      </c>
      <c r="C256" s="53">
        <v>555</v>
      </c>
      <c r="D256" s="53">
        <v>0</v>
      </c>
      <c r="E256" s="53">
        <v>703.64300000000003</v>
      </c>
      <c r="F256" s="53" t="s">
        <v>1060</v>
      </c>
      <c r="G256" s="53" t="s">
        <v>1061</v>
      </c>
      <c r="H256" s="53" t="s">
        <v>1062</v>
      </c>
    </row>
    <row r="257" spans="1:8" x14ac:dyDescent="0.25">
      <c r="A257" s="52" t="s">
        <v>1397</v>
      </c>
      <c r="B257" s="53">
        <v>84</v>
      </c>
      <c r="C257" s="53">
        <v>488</v>
      </c>
      <c r="D257" s="54">
        <v>2.4757799999999998E-155</v>
      </c>
      <c r="E257" s="53">
        <v>446.03500000000003</v>
      </c>
      <c r="F257" s="53" t="s">
        <v>1060</v>
      </c>
      <c r="G257" s="53" t="s">
        <v>1061</v>
      </c>
      <c r="H257" s="53" t="s">
        <v>1062</v>
      </c>
    </row>
    <row r="258" spans="1:8" x14ac:dyDescent="0.25">
      <c r="A258" s="52" t="s">
        <v>1398</v>
      </c>
      <c r="B258" s="53">
        <v>90</v>
      </c>
      <c r="C258" s="53">
        <v>397</v>
      </c>
      <c r="D258" s="53">
        <v>0</v>
      </c>
      <c r="E258" s="53">
        <v>681.04600000000005</v>
      </c>
      <c r="F258" s="53" t="s">
        <v>819</v>
      </c>
      <c r="G258" s="53" t="s">
        <v>820</v>
      </c>
      <c r="H258" s="53" t="s">
        <v>821</v>
      </c>
    </row>
    <row r="259" spans="1:8" x14ac:dyDescent="0.25">
      <c r="A259" s="52" t="s">
        <v>1399</v>
      </c>
      <c r="B259" s="53">
        <v>98</v>
      </c>
      <c r="C259" s="53">
        <v>428</v>
      </c>
      <c r="D259" s="53">
        <v>0</v>
      </c>
      <c r="E259" s="53">
        <v>521.89700000000005</v>
      </c>
      <c r="F259" s="53" t="s">
        <v>819</v>
      </c>
      <c r="G259" s="53" t="s">
        <v>820</v>
      </c>
      <c r="H259" s="53" t="s">
        <v>821</v>
      </c>
    </row>
    <row r="260" spans="1:8" x14ac:dyDescent="0.25">
      <c r="A260" s="52" t="s">
        <v>1400</v>
      </c>
      <c r="B260" s="53">
        <v>149</v>
      </c>
      <c r="C260" s="53">
        <v>273</v>
      </c>
      <c r="D260" s="54">
        <v>5.2222199999999998E-31</v>
      </c>
      <c r="E260" s="53">
        <v>112.373</v>
      </c>
      <c r="F260" s="53" t="s">
        <v>1401</v>
      </c>
      <c r="G260" s="53" t="s">
        <v>1402</v>
      </c>
      <c r="H260" s="53" t="s">
        <v>1403</v>
      </c>
    </row>
    <row r="261" spans="1:8" x14ac:dyDescent="0.25">
      <c r="A261" s="52" t="s">
        <v>1404</v>
      </c>
      <c r="B261" s="53">
        <v>12</v>
      </c>
      <c r="C261" s="53">
        <v>487</v>
      </c>
      <c r="D261" s="53">
        <v>0</v>
      </c>
      <c r="E261" s="53">
        <v>747.52800000000002</v>
      </c>
      <c r="F261" s="53" t="s">
        <v>1064</v>
      </c>
      <c r="G261" s="53" t="s">
        <v>1065</v>
      </c>
      <c r="H261" s="53" t="s">
        <v>1066</v>
      </c>
    </row>
    <row r="262" spans="1:8" x14ac:dyDescent="0.25">
      <c r="A262" s="52" t="s">
        <v>1405</v>
      </c>
      <c r="B262" s="53">
        <v>45</v>
      </c>
      <c r="C262" s="53">
        <v>497</v>
      </c>
      <c r="D262" s="54">
        <v>2.7253699999999999E-126</v>
      </c>
      <c r="E262" s="53">
        <v>378</v>
      </c>
      <c r="F262" s="53" t="s">
        <v>1064</v>
      </c>
      <c r="G262" s="53" t="s">
        <v>1065</v>
      </c>
      <c r="H262" s="53" t="s">
        <v>1066</v>
      </c>
    </row>
    <row r="263" spans="1:8" x14ac:dyDescent="0.25">
      <c r="A263" s="52" t="s">
        <v>1406</v>
      </c>
      <c r="B263" s="53">
        <v>47</v>
      </c>
      <c r="C263" s="53">
        <v>509</v>
      </c>
      <c r="D263" s="53">
        <v>0</v>
      </c>
      <c r="E263" s="53">
        <v>818.21100000000001</v>
      </c>
      <c r="F263" s="53" t="s">
        <v>1064</v>
      </c>
      <c r="G263" s="53" t="s">
        <v>1065</v>
      </c>
      <c r="H263" s="53" t="s">
        <v>1066</v>
      </c>
    </row>
    <row r="264" spans="1:8" x14ac:dyDescent="0.25">
      <c r="A264" s="52" t="s">
        <v>1407</v>
      </c>
      <c r="B264" s="53">
        <v>76</v>
      </c>
      <c r="C264" s="53">
        <v>292</v>
      </c>
      <c r="D264" s="54">
        <v>4.3751800000000002E-113</v>
      </c>
      <c r="E264" s="53">
        <v>328.36599999999999</v>
      </c>
      <c r="F264" s="53" t="s">
        <v>1408</v>
      </c>
      <c r="G264" s="53" t="s">
        <v>1409</v>
      </c>
      <c r="H264" s="53" t="s">
        <v>1410</v>
      </c>
    </row>
    <row r="265" spans="1:8" x14ac:dyDescent="0.25">
      <c r="A265" s="52" t="s">
        <v>1332</v>
      </c>
      <c r="B265" s="53">
        <v>131</v>
      </c>
      <c r="C265" s="53">
        <v>287</v>
      </c>
      <c r="D265" s="53">
        <v>4.8712599999999997E-3</v>
      </c>
      <c r="E265" s="53">
        <v>40.154499999999999</v>
      </c>
      <c r="F265" s="53" t="s">
        <v>1411</v>
      </c>
      <c r="G265" s="53" t="s">
        <v>1412</v>
      </c>
      <c r="H265" s="53" t="s">
        <v>1413</v>
      </c>
    </row>
    <row r="266" spans="1:8" x14ac:dyDescent="0.25">
      <c r="A266" s="52" t="s">
        <v>1414</v>
      </c>
      <c r="B266" s="53">
        <v>105</v>
      </c>
      <c r="C266" s="53">
        <v>474</v>
      </c>
      <c r="D266" s="53">
        <v>0</v>
      </c>
      <c r="E266" s="53">
        <v>607.68899999999996</v>
      </c>
      <c r="F266" s="53" t="s">
        <v>837</v>
      </c>
      <c r="G266" s="53" t="s">
        <v>838</v>
      </c>
      <c r="H266" s="53" t="s">
        <v>839</v>
      </c>
    </row>
    <row r="267" spans="1:8" x14ac:dyDescent="0.25">
      <c r="A267" s="52" t="s">
        <v>1415</v>
      </c>
      <c r="B267" s="53">
        <v>195</v>
      </c>
      <c r="C267" s="53">
        <v>461</v>
      </c>
      <c r="D267" s="54">
        <v>1.9464900000000001E-103</v>
      </c>
      <c r="E267" s="53">
        <v>310.74400000000003</v>
      </c>
      <c r="F267" s="53" t="s">
        <v>837</v>
      </c>
      <c r="G267" s="53" t="s">
        <v>838</v>
      </c>
      <c r="H267" s="53" t="s">
        <v>839</v>
      </c>
    </row>
    <row r="268" spans="1:8" x14ac:dyDescent="0.25">
      <c r="A268" s="52" t="s">
        <v>1416</v>
      </c>
      <c r="B268" s="53">
        <v>63</v>
      </c>
      <c r="C268" s="53">
        <v>331</v>
      </c>
      <c r="D268" s="54">
        <v>4.1989699999999999E-98</v>
      </c>
      <c r="E268" s="53">
        <v>292.25400000000002</v>
      </c>
      <c r="F268" s="53" t="s">
        <v>837</v>
      </c>
      <c r="G268" s="53" t="s">
        <v>838</v>
      </c>
      <c r="H268" s="53" t="s">
        <v>839</v>
      </c>
    </row>
    <row r="269" spans="1:8" x14ac:dyDescent="0.25">
      <c r="A269" s="52" t="s">
        <v>1417</v>
      </c>
      <c r="B269" s="53">
        <v>8</v>
      </c>
      <c r="C269" s="53">
        <v>417</v>
      </c>
      <c r="D269" s="53">
        <v>0</v>
      </c>
      <c r="E269" s="53">
        <v>730.48599999999999</v>
      </c>
      <c r="F269" s="53" t="s">
        <v>1418</v>
      </c>
      <c r="G269" s="53" t="s">
        <v>1419</v>
      </c>
      <c r="H269" s="53" t="s">
        <v>1420</v>
      </c>
    </row>
    <row r="270" spans="1:8" x14ac:dyDescent="0.25">
      <c r="A270" s="52" t="s">
        <v>1421</v>
      </c>
      <c r="B270" s="53">
        <v>81</v>
      </c>
      <c r="C270" s="53">
        <v>715</v>
      </c>
      <c r="D270" s="53">
        <v>0</v>
      </c>
      <c r="E270" s="53">
        <v>664.64800000000002</v>
      </c>
      <c r="F270" s="53" t="s">
        <v>1422</v>
      </c>
      <c r="G270" s="53" t="s">
        <v>1423</v>
      </c>
      <c r="H270" s="53" t="s">
        <v>1424</v>
      </c>
    </row>
    <row r="271" spans="1:8" x14ac:dyDescent="0.25">
      <c r="A271" s="52" t="s">
        <v>1425</v>
      </c>
      <c r="B271" s="53">
        <v>1</v>
      </c>
      <c r="C271" s="53">
        <v>538</v>
      </c>
      <c r="D271" s="53">
        <v>0</v>
      </c>
      <c r="E271" s="53">
        <v>989.85599999999999</v>
      </c>
      <c r="F271" s="53" t="s">
        <v>1426</v>
      </c>
      <c r="G271" s="53" t="s">
        <v>1427</v>
      </c>
      <c r="H271" s="53" t="s">
        <v>1428</v>
      </c>
    </row>
    <row r="272" spans="1:8" x14ac:dyDescent="0.25">
      <c r="A272" s="52" t="s">
        <v>1429</v>
      </c>
      <c r="B272" s="53">
        <v>1</v>
      </c>
      <c r="C272" s="53">
        <v>420</v>
      </c>
      <c r="D272" s="53">
        <v>0</v>
      </c>
      <c r="E272" s="53">
        <v>820.85900000000004</v>
      </c>
      <c r="F272" s="53" t="s">
        <v>1430</v>
      </c>
      <c r="G272" s="53" t="s">
        <v>1431</v>
      </c>
      <c r="H272" s="53" t="s">
        <v>1432</v>
      </c>
    </row>
    <row r="273" spans="1:8" x14ac:dyDescent="0.25">
      <c r="A273" s="52" t="s">
        <v>1433</v>
      </c>
      <c r="B273" s="53">
        <v>13</v>
      </c>
      <c r="C273" s="53">
        <v>211</v>
      </c>
      <c r="D273" s="54">
        <v>4.4000699999999998E-138</v>
      </c>
      <c r="E273" s="53">
        <v>384.79199999999997</v>
      </c>
      <c r="F273" s="53" t="s">
        <v>1110</v>
      </c>
      <c r="G273" s="53" t="s">
        <v>1111</v>
      </c>
      <c r="H273" s="53" t="s">
        <v>1112</v>
      </c>
    </row>
    <row r="274" spans="1:8" x14ac:dyDescent="0.25">
      <c r="A274" s="52" t="s">
        <v>1434</v>
      </c>
      <c r="B274" s="53">
        <v>48</v>
      </c>
      <c r="C274" s="53">
        <v>386</v>
      </c>
      <c r="D274" s="54">
        <v>6.6827400000000001E-143</v>
      </c>
      <c r="E274" s="53">
        <v>408.45299999999997</v>
      </c>
      <c r="F274" s="53" t="s">
        <v>1435</v>
      </c>
      <c r="G274" s="53" t="s">
        <v>1436</v>
      </c>
      <c r="H274" s="53" t="s">
        <v>1437</v>
      </c>
    </row>
    <row r="275" spans="1:8" x14ac:dyDescent="0.25">
      <c r="A275" s="52" t="s">
        <v>1438</v>
      </c>
      <c r="B275" s="53">
        <v>40</v>
      </c>
      <c r="C275" s="53">
        <v>117</v>
      </c>
      <c r="D275" s="53">
        <v>5.5297300000000001E-4</v>
      </c>
      <c r="E275" s="53">
        <v>36.940899999999999</v>
      </c>
      <c r="F275" s="53" t="s">
        <v>1439</v>
      </c>
      <c r="G275" s="53" t="s">
        <v>1440</v>
      </c>
      <c r="H275" s="53" t="s">
        <v>1441</v>
      </c>
    </row>
    <row r="276" spans="1:8" x14ac:dyDescent="0.25">
      <c r="A276" s="52" t="s">
        <v>1340</v>
      </c>
      <c r="B276" s="53">
        <v>867</v>
      </c>
      <c r="C276" s="53">
        <v>1184</v>
      </c>
      <c r="D276" s="54">
        <v>8.6217E-39</v>
      </c>
      <c r="E276" s="53">
        <v>147.73599999999999</v>
      </c>
      <c r="F276" s="53" t="s">
        <v>1442</v>
      </c>
      <c r="G276" s="53" t="s">
        <v>1443</v>
      </c>
      <c r="H276" s="53" t="s">
        <v>1444</v>
      </c>
    </row>
    <row r="277" spans="1:8" x14ac:dyDescent="0.25">
      <c r="A277" s="52" t="s">
        <v>1365</v>
      </c>
      <c r="B277" s="53">
        <v>158</v>
      </c>
      <c r="C277" s="53">
        <v>266</v>
      </c>
      <c r="D277" s="53">
        <v>1.4803599999999999E-4</v>
      </c>
      <c r="E277" s="53">
        <v>43.598500000000001</v>
      </c>
      <c r="F277" s="53" t="s">
        <v>1445</v>
      </c>
      <c r="G277" s="53" t="s">
        <v>1446</v>
      </c>
      <c r="H277" s="53" t="s">
        <v>1447</v>
      </c>
    </row>
    <row r="278" spans="1:8" x14ac:dyDescent="0.25">
      <c r="A278" s="52" t="s">
        <v>1448</v>
      </c>
      <c r="B278" s="53">
        <v>78</v>
      </c>
      <c r="C278" s="53">
        <v>588</v>
      </c>
      <c r="D278" s="54">
        <v>1.06084E-5</v>
      </c>
      <c r="E278" s="53">
        <v>48.598700000000001</v>
      </c>
      <c r="F278" s="53" t="s">
        <v>1449</v>
      </c>
      <c r="G278" s="53" t="s">
        <v>1450</v>
      </c>
      <c r="H278" s="53" t="s">
        <v>1451</v>
      </c>
    </row>
    <row r="279" spans="1:8" x14ac:dyDescent="0.25">
      <c r="A279" s="52" t="s">
        <v>1452</v>
      </c>
      <c r="B279" s="53">
        <v>257</v>
      </c>
      <c r="C279" s="53">
        <v>505</v>
      </c>
      <c r="D279" s="54">
        <v>6.8960300000000002E-47</v>
      </c>
      <c r="E279" s="53">
        <v>162.01400000000001</v>
      </c>
      <c r="F279" s="53" t="s">
        <v>1453</v>
      </c>
      <c r="G279" s="53" t="s">
        <v>1454</v>
      </c>
      <c r="H279" s="53" t="s">
        <v>1455</v>
      </c>
    </row>
    <row r="280" spans="1:8" x14ac:dyDescent="0.25">
      <c r="A280" s="52" t="s">
        <v>1332</v>
      </c>
      <c r="B280" s="53">
        <v>10</v>
      </c>
      <c r="C280" s="53">
        <v>67</v>
      </c>
      <c r="D280" s="54">
        <v>2.5053899999999999E-7</v>
      </c>
      <c r="E280" s="53">
        <v>47.603700000000003</v>
      </c>
      <c r="F280" s="53" t="s">
        <v>888</v>
      </c>
      <c r="G280" s="53" t="s">
        <v>889</v>
      </c>
      <c r="H280" s="53" t="s">
        <v>890</v>
      </c>
    </row>
    <row r="281" spans="1:8" x14ac:dyDescent="0.25">
      <c r="A281" s="52" t="s">
        <v>1456</v>
      </c>
      <c r="B281" s="53">
        <v>5</v>
      </c>
      <c r="C281" s="53">
        <v>322</v>
      </c>
      <c r="D281" s="54">
        <v>3.5906699999999996E-102</v>
      </c>
      <c r="E281" s="53">
        <v>304.14999999999998</v>
      </c>
      <c r="F281" s="53" t="s">
        <v>1457</v>
      </c>
      <c r="G281" s="53" t="s">
        <v>1458</v>
      </c>
      <c r="H281" s="53" t="s">
        <v>1459</v>
      </c>
    </row>
    <row r="282" spans="1:8" x14ac:dyDescent="0.25">
      <c r="A282" s="52" t="s">
        <v>1365</v>
      </c>
      <c r="B282" s="53">
        <v>398</v>
      </c>
      <c r="C282" s="53">
        <v>538</v>
      </c>
      <c r="D282" s="54">
        <v>8.5567100000000007E-8</v>
      </c>
      <c r="E282" s="53">
        <v>53.6965</v>
      </c>
      <c r="F282" s="53" t="s">
        <v>1460</v>
      </c>
      <c r="G282" s="53" t="s">
        <v>1461</v>
      </c>
      <c r="H282" s="53" t="s">
        <v>1462</v>
      </c>
    </row>
    <row r="283" spans="1:8" x14ac:dyDescent="0.25">
      <c r="A283" s="52" t="s">
        <v>1463</v>
      </c>
      <c r="B283" s="53">
        <v>113</v>
      </c>
      <c r="C283" s="53">
        <v>139</v>
      </c>
      <c r="D283" s="54">
        <v>5.8672099999999996E-9</v>
      </c>
      <c r="E283" s="53">
        <v>50.336199999999998</v>
      </c>
      <c r="F283" s="53" t="s">
        <v>949</v>
      </c>
      <c r="G283" s="53" t="s">
        <v>950</v>
      </c>
      <c r="H283" s="53" t="s">
        <v>951</v>
      </c>
    </row>
    <row r="284" spans="1:8" x14ac:dyDescent="0.25">
      <c r="A284" s="52" t="s">
        <v>1463</v>
      </c>
      <c r="B284" s="53">
        <v>194</v>
      </c>
      <c r="C284" s="53">
        <v>219</v>
      </c>
      <c r="D284" s="54">
        <v>3.9419099999999999E-7</v>
      </c>
      <c r="E284" s="53">
        <v>45.328600000000002</v>
      </c>
      <c r="F284" s="53" t="s">
        <v>949</v>
      </c>
      <c r="G284" s="53" t="s">
        <v>950</v>
      </c>
      <c r="H284" s="53" t="s">
        <v>951</v>
      </c>
    </row>
    <row r="285" spans="1:8" ht="14.4" thickBot="1" x14ac:dyDescent="0.3">
      <c r="A285" s="55" t="s">
        <v>1464</v>
      </c>
      <c r="B285" s="56">
        <v>72</v>
      </c>
      <c r="C285" s="56">
        <v>128</v>
      </c>
      <c r="D285" s="57">
        <v>2.6260599999999998E-41</v>
      </c>
      <c r="E285" s="56">
        <v>136.25</v>
      </c>
      <c r="F285" s="56" t="s">
        <v>1321</v>
      </c>
      <c r="G285" s="56" t="s">
        <v>1322</v>
      </c>
      <c r="H285" s="56" t="s">
        <v>1323</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 c</dc:creator>
  <cp:lastModifiedBy>chen chen</cp:lastModifiedBy>
  <dcterms:created xsi:type="dcterms:W3CDTF">2015-06-05T18:19:34Z</dcterms:created>
  <dcterms:modified xsi:type="dcterms:W3CDTF">2021-10-02T07:15:30Z</dcterms:modified>
</cp:coreProperties>
</file>